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S:\FacultyData\DUBCOVSKY\DUBCOVSKYShared\Junli\Manuscripts\GWAS paper shared\latest version\"/>
    </mc:Choice>
  </mc:AlternateContent>
  <bookViews>
    <workbookView xWindow="0" yWindow="0" windowWidth="28695" windowHeight="13185" tabRatio="761" activeTab="2"/>
  </bookViews>
  <sheets>
    <sheet name=" Acuña-Galindo2015" sheetId="9" r:id="rId1"/>
    <sheet name="YieldComp_Fig3" sheetId="6" r:id="rId2"/>
    <sheet name="NWI3_FigS3" sheetId="10" r:id="rId3"/>
    <sheet name="FigS4_HiglySigNonValidated" sheetId="14" r:id="rId4"/>
    <sheet name="previous_study_references" sheetId="11" r:id="rId5"/>
    <sheet name="maps_used" sheetId="13" r:id="rId6"/>
    <sheet name="TraitAbbreviation" sheetId="12" r:id="rId7"/>
  </sheets>
  <definedNames>
    <definedName name="_xlnm._FilterDatabase" localSheetId="2" hidden="1">NWI3_FigS3!$A$1:$K$335</definedName>
  </definedNames>
  <calcPr calcId="152511" concurrentCalc="0"/>
</workbook>
</file>

<file path=xl/calcChain.xml><?xml version="1.0" encoding="utf-8"?>
<calcChain xmlns="http://schemas.openxmlformats.org/spreadsheetml/2006/main">
  <c r="K39" i="9" l="1"/>
  <c r="L3" i="9"/>
  <c r="K3" i="9"/>
  <c r="H3" i="9"/>
  <c r="I3" i="9"/>
  <c r="H4" i="9"/>
  <c r="I4" i="9"/>
  <c r="K4" i="9"/>
  <c r="L4" i="9"/>
  <c r="H5" i="9"/>
  <c r="I5" i="9"/>
  <c r="K5" i="9"/>
  <c r="L5" i="9"/>
  <c r="H6" i="9"/>
  <c r="I6" i="9"/>
  <c r="K6" i="9"/>
  <c r="L6" i="9"/>
  <c r="H7" i="9"/>
  <c r="I7" i="9"/>
  <c r="K7" i="9"/>
  <c r="L7" i="9"/>
  <c r="H8" i="9"/>
  <c r="I8" i="9"/>
  <c r="K8" i="9"/>
  <c r="L8" i="9"/>
  <c r="H9" i="9"/>
  <c r="I9" i="9"/>
  <c r="K9" i="9"/>
  <c r="L9" i="9"/>
  <c r="H10" i="9"/>
  <c r="I10" i="9"/>
  <c r="K10" i="9"/>
  <c r="L10" i="9"/>
  <c r="H11" i="9"/>
  <c r="I11" i="9"/>
  <c r="K11" i="9"/>
  <c r="L11" i="9"/>
  <c r="H12" i="9"/>
  <c r="I12" i="9"/>
  <c r="K12" i="9"/>
  <c r="L12" i="9"/>
  <c r="H13" i="9"/>
  <c r="I13" i="9"/>
  <c r="K13" i="9"/>
  <c r="L13" i="9"/>
  <c r="H14" i="9"/>
  <c r="I14" i="9"/>
  <c r="K14" i="9"/>
  <c r="L14" i="9"/>
  <c r="H15" i="9"/>
  <c r="I15" i="9"/>
  <c r="K15" i="9"/>
  <c r="L15" i="9"/>
  <c r="H16" i="9"/>
  <c r="I16" i="9"/>
  <c r="K16" i="9"/>
  <c r="L16" i="9"/>
  <c r="H17" i="9"/>
  <c r="I17" i="9"/>
  <c r="K17" i="9"/>
  <c r="L17" i="9"/>
  <c r="H18" i="9"/>
  <c r="I18" i="9"/>
  <c r="K18" i="9"/>
  <c r="L18" i="9"/>
  <c r="H19" i="9"/>
  <c r="I19" i="9"/>
  <c r="K19" i="9"/>
  <c r="L19" i="9"/>
  <c r="H20" i="9"/>
  <c r="I20" i="9"/>
  <c r="K20" i="9"/>
  <c r="L20" i="9"/>
  <c r="H21" i="9"/>
  <c r="I21" i="9"/>
  <c r="K21" i="9"/>
  <c r="L21" i="9"/>
  <c r="H22" i="9"/>
  <c r="I22" i="9"/>
  <c r="K22" i="9"/>
  <c r="L22" i="9"/>
  <c r="H23" i="9"/>
  <c r="I23" i="9"/>
  <c r="K23" i="9"/>
  <c r="L23" i="9"/>
  <c r="H24" i="9"/>
  <c r="I24" i="9"/>
  <c r="K24" i="9"/>
  <c r="L24" i="9"/>
  <c r="H25" i="9"/>
  <c r="I25" i="9"/>
  <c r="K25" i="9"/>
  <c r="L25" i="9"/>
  <c r="H26" i="9"/>
  <c r="I26" i="9"/>
  <c r="K26" i="9"/>
  <c r="L26" i="9"/>
  <c r="H27" i="9"/>
  <c r="I27" i="9"/>
  <c r="K27" i="9"/>
  <c r="L27" i="9"/>
  <c r="H28" i="9"/>
  <c r="I28" i="9"/>
  <c r="K28" i="9"/>
  <c r="L28" i="9"/>
  <c r="H29" i="9"/>
  <c r="I29" i="9"/>
  <c r="K29" i="9"/>
  <c r="L29" i="9"/>
  <c r="H30" i="9"/>
  <c r="I30" i="9"/>
  <c r="K30" i="9"/>
  <c r="L30" i="9"/>
  <c r="H31" i="9"/>
  <c r="I31" i="9"/>
  <c r="K31" i="9"/>
  <c r="L31" i="9"/>
  <c r="H32" i="9"/>
  <c r="I32" i="9"/>
  <c r="K32" i="9"/>
  <c r="L32" i="9"/>
  <c r="H33" i="9"/>
  <c r="I33" i="9"/>
  <c r="K33" i="9"/>
  <c r="L33" i="9"/>
  <c r="H34" i="9"/>
  <c r="I34" i="9"/>
  <c r="K34" i="9"/>
  <c r="L34" i="9"/>
  <c r="H35" i="9"/>
  <c r="I35" i="9"/>
  <c r="K35" i="9"/>
  <c r="L35" i="9"/>
  <c r="H36" i="9"/>
  <c r="I36" i="9"/>
  <c r="K36" i="9"/>
  <c r="L36" i="9"/>
  <c r="H37" i="9"/>
  <c r="I37" i="9"/>
  <c r="K37" i="9"/>
  <c r="L37" i="9"/>
  <c r="H38" i="9"/>
  <c r="I38" i="9"/>
  <c r="K38" i="9"/>
  <c r="L38" i="9"/>
  <c r="H39" i="9"/>
  <c r="I39" i="9"/>
  <c r="L39" i="9"/>
  <c r="H40" i="9"/>
  <c r="I40" i="9"/>
  <c r="K40" i="9"/>
  <c r="L40" i="9"/>
  <c r="H41" i="9"/>
  <c r="I41" i="9"/>
  <c r="K41" i="9"/>
  <c r="L41" i="9"/>
  <c r="H42" i="9"/>
  <c r="I42" i="9"/>
  <c r="K42" i="9"/>
  <c r="L42" i="9"/>
  <c r="H43" i="9"/>
  <c r="I43" i="9"/>
  <c r="K43" i="9"/>
  <c r="L43" i="9"/>
  <c r="H44" i="9"/>
  <c r="I44" i="9"/>
  <c r="K44" i="9"/>
  <c r="L44" i="9"/>
  <c r="H45" i="9"/>
  <c r="I45" i="9"/>
  <c r="K45" i="9"/>
  <c r="L45" i="9"/>
  <c r="H46" i="9"/>
  <c r="I46" i="9"/>
  <c r="K46" i="9"/>
  <c r="L46" i="9"/>
  <c r="H47" i="9"/>
  <c r="I47" i="9"/>
  <c r="K47" i="9"/>
  <c r="L47" i="9"/>
  <c r="H48" i="9"/>
  <c r="I48" i="9"/>
  <c r="K48" i="9"/>
  <c r="L48" i="9"/>
  <c r="H49" i="9"/>
  <c r="I49" i="9"/>
  <c r="K49" i="9"/>
  <c r="L49" i="9"/>
  <c r="H50" i="9"/>
  <c r="I50" i="9"/>
  <c r="K50" i="9"/>
  <c r="L50" i="9"/>
  <c r="H51" i="9"/>
  <c r="I51" i="9"/>
  <c r="K51" i="9"/>
  <c r="L51" i="9"/>
  <c r="H52" i="9"/>
  <c r="I52" i="9"/>
  <c r="K52" i="9"/>
  <c r="L52" i="9"/>
  <c r="H53" i="9"/>
  <c r="I53" i="9"/>
  <c r="K53" i="9"/>
  <c r="L53" i="9"/>
  <c r="H54" i="9"/>
  <c r="I54" i="9"/>
  <c r="K54" i="9"/>
  <c r="L54" i="9"/>
  <c r="H55" i="9"/>
  <c r="I55" i="9"/>
  <c r="K55" i="9"/>
  <c r="L55" i="9"/>
  <c r="H56" i="9"/>
  <c r="I56" i="9"/>
  <c r="K56" i="9"/>
  <c r="L56" i="9"/>
  <c r="H57" i="9"/>
  <c r="I57" i="9"/>
  <c r="K57" i="9"/>
  <c r="L57" i="9"/>
  <c r="H58" i="9"/>
  <c r="I58" i="9"/>
  <c r="K58" i="9"/>
  <c r="L58" i="9"/>
  <c r="H59" i="9"/>
  <c r="I59" i="9"/>
  <c r="K59" i="9"/>
  <c r="L59" i="9"/>
  <c r="H60" i="9"/>
  <c r="I60" i="9"/>
  <c r="K60" i="9"/>
  <c r="L60" i="9"/>
  <c r="H61" i="9"/>
  <c r="I61" i="9"/>
  <c r="K61" i="9"/>
  <c r="L61" i="9"/>
  <c r="H62" i="9"/>
  <c r="I62" i="9"/>
  <c r="K62" i="9"/>
  <c r="L62" i="9"/>
  <c r="H63" i="9"/>
  <c r="I63" i="9"/>
  <c r="K63" i="9"/>
  <c r="L63" i="9"/>
  <c r="H64" i="9"/>
  <c r="I64" i="9"/>
  <c r="K64" i="9"/>
  <c r="L64" i="9"/>
  <c r="H65" i="9"/>
  <c r="I65" i="9"/>
  <c r="K65" i="9"/>
  <c r="L65" i="9"/>
  <c r="H66" i="9"/>
  <c r="I66" i="9"/>
  <c r="K66" i="9"/>
  <c r="L66" i="9"/>
  <c r="H67" i="9"/>
  <c r="I67" i="9"/>
  <c r="K67" i="9"/>
  <c r="L67" i="9"/>
  <c r="L2" i="9"/>
  <c r="K2" i="9"/>
  <c r="I2" i="9"/>
  <c r="H2" i="9"/>
  <c r="G3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G66" i="9"/>
  <c r="G67" i="9"/>
  <c r="G2" i="9"/>
</calcChain>
</file>

<file path=xl/comments1.xml><?xml version="1.0" encoding="utf-8"?>
<comments xmlns="http://schemas.openxmlformats.org/spreadsheetml/2006/main">
  <authors>
    <author>Junli Zhang</author>
  </authors>
  <commentList>
    <comment ref="C60" authorId="0" shapeId="0">
      <text>
        <r>
          <rPr>
            <b/>
            <sz val="9"/>
            <color indexed="81"/>
            <rFont val="Tahoma"/>
            <family val="2"/>
          </rPr>
          <t>Junli Zhang:</t>
        </r>
        <r>
          <rPr>
            <sz val="9"/>
            <color indexed="81"/>
            <rFont val="Tahoma"/>
            <family val="2"/>
          </rPr>
          <t xml:space="preserve">
The paper table gives position 5, but corrected based on the figure.</t>
        </r>
      </text>
    </comment>
  </commentList>
</comments>
</file>

<file path=xl/sharedStrings.xml><?xml version="1.0" encoding="utf-8"?>
<sst xmlns="http://schemas.openxmlformats.org/spreadsheetml/2006/main" count="6783" uniqueCount="1131">
  <si>
    <t>Trait</t>
  </si>
  <si>
    <t>Map</t>
  </si>
  <si>
    <t>Chr</t>
  </si>
  <si>
    <t>Reference</t>
  </si>
  <si>
    <t>BS00014251_51</t>
  </si>
  <si>
    <t>2A</t>
  </si>
  <si>
    <t>BS00093891_51</t>
  </si>
  <si>
    <t>3B</t>
  </si>
  <si>
    <t>wsnp_Ex_c10842_17637744</t>
  </si>
  <si>
    <t>5B</t>
  </si>
  <si>
    <t>RFL_Contig799_2434</t>
  </si>
  <si>
    <t>6B</t>
  </si>
  <si>
    <t>RAC875_c6749_954</t>
  </si>
  <si>
    <t>4B</t>
  </si>
  <si>
    <t>BS00021752_51</t>
  </si>
  <si>
    <t>4A</t>
  </si>
  <si>
    <t>7B</t>
  </si>
  <si>
    <t>5A</t>
  </si>
  <si>
    <t>1B</t>
  </si>
  <si>
    <t>Brinton, J., J. Simmonds, F. Minter, M. Leverington-Waite, J. Snape et al., 2017 Increased pericarp cell length underlies a major QTL for grain weight in hexaploid wheat. bioRxiv 117937.</t>
  </si>
  <si>
    <t>Brinton et al. 2017</t>
  </si>
  <si>
    <t>Xu, Y.-F., S.-S. Li, L.-H. Li, F.-F. Ma, X.-Y. Fu et al., 2017 QTL mapping for yield and photosynthetic related traits under different water regimes in wheat. Mol Breeding 37: 34.</t>
  </si>
  <si>
    <t>Zhai, H., Z. Feng, J. Li, X. Liu, S. Xiao et al., 2016 QTL Analysis of Spike Morphological Traits and Plant Height in Winter Wheat (Triticum aestivum L.) Using a High-Density SNP and SSR-Based Linkage Map. Front. Plant Sci. 7:.</t>
  </si>
  <si>
    <t>KW</t>
  </si>
  <si>
    <t>gwm293-barc180</t>
  </si>
  <si>
    <r>
      <t xml:space="preserve">Zhou, Y., B. Conway, D. Miller, D. Marshall, A. Cooper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>, 2017 Quantitative Trait Loci Mapping for Spike Characteristics in Hexaploid Wheat. The Plant Genome 10:.</t>
    </r>
  </si>
  <si>
    <t>SNS</t>
  </si>
  <si>
    <t>Xbarc128</t>
  </si>
  <si>
    <t>Zhai et al. 2016</t>
  </si>
  <si>
    <t>Kukri_c19696_60</t>
  </si>
  <si>
    <t>7A</t>
  </si>
  <si>
    <t>Xu et al. 2017</t>
  </si>
  <si>
    <t>KNS</t>
  </si>
  <si>
    <t>wPt8894-wPt7576</t>
  </si>
  <si>
    <t>TKW</t>
  </si>
  <si>
    <t>wPt3451-Xswes953</t>
  </si>
  <si>
    <t>GY</t>
  </si>
  <si>
    <t>gdm8</t>
  </si>
  <si>
    <t>Marker</t>
  </si>
  <si>
    <t>1A</t>
  </si>
  <si>
    <t>1D</t>
  </si>
  <si>
    <t>2D</t>
  </si>
  <si>
    <t>Ovenden, B., A. Milgate, L. J. Wade, G. J. Rebetzke, and J. B. Holland, 2017 Genome-Wide Associations for Water-Soluble Carbohydrate Concentration and Relative Maturity in Wheat Using SNP and DArT Marker Arrays. G3: Genes, Genomes, Genetics 7: 2821–2830.</t>
  </si>
  <si>
    <t>This study</t>
  </si>
  <si>
    <t>3A</t>
  </si>
  <si>
    <t>6A</t>
  </si>
  <si>
    <t>2B</t>
  </si>
  <si>
    <t>3D</t>
  </si>
  <si>
    <t>4D</t>
  </si>
  <si>
    <t>5D</t>
  </si>
  <si>
    <t>6D</t>
  </si>
  <si>
    <t>7D</t>
  </si>
  <si>
    <t>wmc314</t>
  </si>
  <si>
    <t>Xswes569</t>
  </si>
  <si>
    <t>Xbarc15</t>
  </si>
  <si>
    <t>Xgwm95</t>
  </si>
  <si>
    <t>barc314</t>
  </si>
  <si>
    <t>wPt668205</t>
  </si>
  <si>
    <t>Wheat_consensus_2014_Ug99_rust</t>
  </si>
  <si>
    <t>Wheat_AB_2015_Consensus</t>
  </si>
  <si>
    <t>wPt1541</t>
  </si>
  <si>
    <t>Xswes579-Xwmc128</t>
  </si>
  <si>
    <t>wmc432</t>
  </si>
  <si>
    <t>Ta-SSR-2004-2B</t>
  </si>
  <si>
    <t>Xwmc149.1</t>
  </si>
  <si>
    <t>wPt-1562</t>
  </si>
  <si>
    <t>wPt-4692</t>
  </si>
  <si>
    <t>Physical-3B</t>
  </si>
  <si>
    <t>gwm264b</t>
  </si>
  <si>
    <t>barc59</t>
  </si>
  <si>
    <t>Xbarc59</t>
  </si>
  <si>
    <t>wpt-8015</t>
  </si>
  <si>
    <t>wPt-2273</t>
  </si>
  <si>
    <t>wPt-8455</t>
  </si>
  <si>
    <t>wPt-3177</t>
  </si>
  <si>
    <t>wPt-2781</t>
  </si>
  <si>
    <t>wPt-1302</t>
  </si>
  <si>
    <t>wPt-2573</t>
  </si>
  <si>
    <t>wPt-5696</t>
  </si>
  <si>
    <t>wPt-4637</t>
  </si>
  <si>
    <t>Zhou et al. 2017</t>
  </si>
  <si>
    <t>Xgwm304</t>
  </si>
  <si>
    <t>IWA2017</t>
  </si>
  <si>
    <t>Xgwm282</t>
  </si>
  <si>
    <t>IWA6787</t>
  </si>
  <si>
    <t>Xgwm11</t>
  </si>
  <si>
    <t>Xgwm261</t>
  </si>
  <si>
    <t>IWA604</t>
  </si>
  <si>
    <t>Luo et al. 2016</t>
  </si>
  <si>
    <t>Start</t>
  </si>
  <si>
    <t>Stop</t>
  </si>
  <si>
    <t>References</t>
  </si>
  <si>
    <t>ReferenceNo.</t>
  </si>
  <si>
    <t>Color</t>
  </si>
  <si>
    <t>Xgwm1104</t>
  </si>
  <si>
    <t>Huang et al. 2004</t>
  </si>
  <si>
    <t>cfa2153</t>
  </si>
  <si>
    <t>Wang et al. 2012</t>
  </si>
  <si>
    <t>blue</t>
  </si>
  <si>
    <t>Middle</t>
  </si>
  <si>
    <t>Wang et al. 2011</t>
  </si>
  <si>
    <t>IWA2452</t>
  </si>
  <si>
    <t>Xm71p78.5</t>
  </si>
  <si>
    <t>Quarrie et al. 2005</t>
  </si>
  <si>
    <t>Xwmc24</t>
  </si>
  <si>
    <t>Kumar et al. 2006</t>
  </si>
  <si>
    <t>Xbarc148</t>
  </si>
  <si>
    <t>Ramya et al. 2010</t>
  </si>
  <si>
    <t>Xwmc333</t>
  </si>
  <si>
    <t>Varshney et al. 2000</t>
  </si>
  <si>
    <t>wmc304</t>
  </si>
  <si>
    <t>IWB7717</t>
  </si>
  <si>
    <t>darkcyan</t>
  </si>
  <si>
    <t>NA</t>
  </si>
  <si>
    <t>cent</t>
  </si>
  <si>
    <t>Kumar et al. 2007</t>
  </si>
  <si>
    <t>wmc716</t>
  </si>
  <si>
    <t>Cuthbert et al. 2008</t>
  </si>
  <si>
    <t>Xgwm99</t>
  </si>
  <si>
    <t>Huang et al. 2003</t>
  </si>
  <si>
    <t>middle</t>
  </si>
  <si>
    <t>Bennett et al. 2012a</t>
  </si>
  <si>
    <t>wPt-2052</t>
  </si>
  <si>
    <t>Pinto et al. 2010</t>
  </si>
  <si>
    <t>wPt-1911</t>
  </si>
  <si>
    <t>Edae et al. 2014</t>
  </si>
  <si>
    <t>gwm413</t>
  </si>
  <si>
    <t>Mathews et al. 2008</t>
  </si>
  <si>
    <t>Xgwm1028</t>
  </si>
  <si>
    <t>Peleg et al. 2011</t>
  </si>
  <si>
    <t>tPt-7183</t>
  </si>
  <si>
    <t>Zhang et al. 2014b</t>
  </si>
  <si>
    <t>Kuchel et al. 2007</t>
  </si>
  <si>
    <t>gwm11</t>
  </si>
  <si>
    <t>IWB50944</t>
  </si>
  <si>
    <t>Xgwm1050</t>
  </si>
  <si>
    <t>IWA1191</t>
  </si>
  <si>
    <t>D_contig17842_656</t>
  </si>
  <si>
    <t>Zanke et al. 2015</t>
  </si>
  <si>
    <t>gwm403</t>
  </si>
  <si>
    <t>Tdurum_contig48523_1838</t>
  </si>
  <si>
    <t>peak</t>
  </si>
  <si>
    <t>Marza et al. 2006</t>
  </si>
  <si>
    <t>gwm268</t>
  </si>
  <si>
    <t>Glu-B1</t>
  </si>
  <si>
    <t>Xgwm268</t>
  </si>
  <si>
    <t>Tdurum_contig8580_586</t>
  </si>
  <si>
    <t>IWB61210</t>
  </si>
  <si>
    <t>cfa2292</t>
  </si>
  <si>
    <t>Ma et al. 2007</t>
  </si>
  <si>
    <t>wsnp_Ex_c1358_2602235</t>
  </si>
  <si>
    <t>wmc147</t>
  </si>
  <si>
    <t>Li et al. 2007</t>
  </si>
  <si>
    <t>wmc222, wmc432</t>
  </si>
  <si>
    <t>middle of interval</t>
  </si>
  <si>
    <t>Sun et al. 2008</t>
  </si>
  <si>
    <t>wPt-9380</t>
  </si>
  <si>
    <t>Xcfd59</t>
  </si>
  <si>
    <t>Xgwm458</t>
  </si>
  <si>
    <t>Groos et al. 2003</t>
  </si>
  <si>
    <t>Xgwm1012</t>
  </si>
  <si>
    <t>Xgwm636</t>
  </si>
  <si>
    <t>wmc296</t>
  </si>
  <si>
    <t>gwm372</t>
  </si>
  <si>
    <t>Xfba106</t>
  </si>
  <si>
    <t>Sourdille et al. 2000</t>
  </si>
  <si>
    <t>gwm71c</t>
  </si>
  <si>
    <t>Xgwm339</t>
  </si>
  <si>
    <t>McCartney et al. 2005</t>
  </si>
  <si>
    <t>gwm275</t>
  </si>
  <si>
    <t>TaSus2-2A</t>
  </si>
  <si>
    <t>Jiang et al. 2011</t>
  </si>
  <si>
    <t>Xgwm372</t>
  </si>
  <si>
    <t>wPt-7058</t>
  </si>
  <si>
    <t>Ku_c35823_743</t>
  </si>
  <si>
    <t>Ain et al. 2015</t>
  </si>
  <si>
    <t>gwm312</t>
  </si>
  <si>
    <t>Xwmc181</t>
  </si>
  <si>
    <t>Xfbb121</t>
  </si>
  <si>
    <t>E35/M47-94</t>
  </si>
  <si>
    <t>Xgwm374</t>
  </si>
  <si>
    <t>Xm86p65.1</t>
  </si>
  <si>
    <t>Xgwm410</t>
  </si>
  <si>
    <t>Xgwm257</t>
  </si>
  <si>
    <t>Xbarc55</t>
  </si>
  <si>
    <t>IWB26631</t>
  </si>
  <si>
    <t>TaSus2-2B</t>
  </si>
  <si>
    <t>gwm501</t>
  </si>
  <si>
    <t>Excalibur_c80601_278</t>
  </si>
  <si>
    <t>Xgwm120</t>
  </si>
  <si>
    <t>BS00031098_51</t>
  </si>
  <si>
    <t>Xgwm702</t>
  </si>
  <si>
    <t>gwm261</t>
  </si>
  <si>
    <t>Narasimhamoorthy et al. 2006</t>
  </si>
  <si>
    <t>TaSus2-2D</t>
  </si>
  <si>
    <t>wsnp_Ex_c8303_14001708</t>
  </si>
  <si>
    <t>Lopes et al. 2015</t>
  </si>
  <si>
    <t>Xgwm102</t>
  </si>
  <si>
    <t>Xwmc18</t>
  </si>
  <si>
    <t>Breseghello and Sorrells 2007</t>
  </si>
  <si>
    <t>cfd2</t>
  </si>
  <si>
    <t>Cui et al. 2015</t>
  </si>
  <si>
    <t>Xgwm539</t>
  </si>
  <si>
    <t>wPt-6531</t>
  </si>
  <si>
    <t>af12</t>
  </si>
  <si>
    <t>Xgwm311</t>
  </si>
  <si>
    <t>Xgdm6</t>
  </si>
  <si>
    <t>barc57</t>
  </si>
  <si>
    <t>Dilbirligi et al. 2006</t>
  </si>
  <si>
    <t>bcd15</t>
  </si>
  <si>
    <t>wsnp_Ex_c55051_57706127</t>
  </si>
  <si>
    <t>ATPase</t>
  </si>
  <si>
    <t>Jantasuriyarat et al. 2004</t>
  </si>
  <si>
    <t>Bennett et al. 2012b</t>
  </si>
  <si>
    <t>TaGS5</t>
  </si>
  <si>
    <t>Ma et al. 2015</t>
  </si>
  <si>
    <t>BobWhite_c6300_169</t>
  </si>
  <si>
    <t>cfa2234</t>
  </si>
  <si>
    <t>cdo638</t>
  </si>
  <si>
    <t>IACX5899</t>
  </si>
  <si>
    <t>middle of bcd372 and fbb250</t>
  </si>
  <si>
    <t>Xgwm751</t>
  </si>
  <si>
    <t>bcd372</t>
  </si>
  <si>
    <t>Campbell et al. 2003</t>
  </si>
  <si>
    <t>XwPt-1888</t>
  </si>
  <si>
    <t>swes240</t>
  </si>
  <si>
    <t>Xgwm493</t>
  </si>
  <si>
    <t>cfd79</t>
  </si>
  <si>
    <t>Xgwm685</t>
  </si>
  <si>
    <t>Kukri_c21467_571</t>
  </si>
  <si>
    <t>wmc544</t>
  </si>
  <si>
    <t>gwm156</t>
  </si>
  <si>
    <t>wsnp_Ex_rep_c69664_68618163</t>
  </si>
  <si>
    <t>Sukumaran et al. 2015</t>
  </si>
  <si>
    <t>BS00022025_51</t>
  </si>
  <si>
    <t>wPt-1804</t>
  </si>
  <si>
    <t>Tdurum_contig59953_220</t>
  </si>
  <si>
    <t>XwPt-2491</t>
  </si>
  <si>
    <t>wsnp_CAP12_c2297_1121142</t>
  </si>
  <si>
    <t>Xgwm299</t>
  </si>
  <si>
    <t>gwm547</t>
  </si>
  <si>
    <t>middle of two markers</t>
  </si>
  <si>
    <t>Kukri_c24488_431</t>
  </si>
  <si>
    <t>Xgwm161</t>
  </si>
  <si>
    <t>Xgwm456</t>
  </si>
  <si>
    <t>Xbarc042–Xgwm383</t>
  </si>
  <si>
    <t>Xgwm314</t>
  </si>
  <si>
    <t>fbb269</t>
  </si>
  <si>
    <t>IWB75234</t>
  </si>
  <si>
    <t>Xbarc71</t>
  </si>
  <si>
    <t>Xwmc179.3</t>
  </si>
  <si>
    <t>Xfba147-4A</t>
  </si>
  <si>
    <t>Xgwm397</t>
  </si>
  <si>
    <t>Xgwm610</t>
  </si>
  <si>
    <t>IWB35371</t>
  </si>
  <si>
    <t>gwm397</t>
  </si>
  <si>
    <t>bcd1670</t>
  </si>
  <si>
    <t>RAC875_c56535_256</t>
  </si>
  <si>
    <t>BE637912</t>
  </si>
  <si>
    <t>Kirigwi et al. 2007</t>
  </si>
  <si>
    <t>Xwmc89</t>
  </si>
  <si>
    <t>Xwmc420</t>
  </si>
  <si>
    <t>Kukri_c56014_275</t>
  </si>
  <si>
    <t>cdo545</t>
  </si>
  <si>
    <t>wPt-7821</t>
  </si>
  <si>
    <t>Xm92p78.8–Xpsr490.2Ss1)</t>
  </si>
  <si>
    <t>barc70</t>
  </si>
  <si>
    <t>Lopes et al. 2013</t>
  </si>
  <si>
    <t>RFL_Contig2531_1872</t>
  </si>
  <si>
    <t>Xgwm930</t>
  </si>
  <si>
    <t>IWA6457</t>
  </si>
  <si>
    <t>Xgwm107</t>
  </si>
  <si>
    <t>wmc48</t>
  </si>
  <si>
    <t>gwm375</t>
  </si>
  <si>
    <t>fbb58</t>
  </si>
  <si>
    <t>Rht-B1–Xgwm165.1</t>
  </si>
  <si>
    <t>Rht1</t>
  </si>
  <si>
    <t>RhtB1</t>
  </si>
  <si>
    <t>Kukri_rep_c104941_336</t>
  </si>
  <si>
    <t>Xwmc617</t>
  </si>
  <si>
    <t>Xdupw043</t>
  </si>
  <si>
    <t>Xgdm129</t>
  </si>
  <si>
    <t>between, close to wmc617</t>
  </si>
  <si>
    <t>Xgwm165.2</t>
  </si>
  <si>
    <t>barc288</t>
  </si>
  <si>
    <t>Xgdm61</t>
  </si>
  <si>
    <t>Xgwm194</t>
  </si>
  <si>
    <t>Chu et al. 2008</t>
  </si>
  <si>
    <t>Xgdm1163</t>
  </si>
  <si>
    <t>Xgwm1163</t>
  </si>
  <si>
    <t>wsnp_CAP11_c951_572693</t>
  </si>
  <si>
    <t>Xbarc117</t>
  </si>
  <si>
    <t>Breseghello and Sorrells 2006</t>
  </si>
  <si>
    <t>BS00076190_51</t>
  </si>
  <si>
    <t>barc56</t>
  </si>
  <si>
    <t>Xfba43</t>
  </si>
  <si>
    <t>barc40</t>
  </si>
  <si>
    <t>Xgwm156</t>
  </si>
  <si>
    <t>gwm617</t>
  </si>
  <si>
    <t>IWA12</t>
  </si>
  <si>
    <t>cfa2155</t>
  </si>
  <si>
    <t>wsnp_Ex_c55777_58153636</t>
  </si>
  <si>
    <t>wsnp_Ex_c40019_47166980</t>
  </si>
  <si>
    <t>IAAV8042</t>
  </si>
  <si>
    <t>BobWhite_c14689_172</t>
  </si>
  <si>
    <t>IWB789</t>
  </si>
  <si>
    <t>Vrn-A1</t>
  </si>
  <si>
    <t>Kato et al. 2000</t>
  </si>
  <si>
    <t>Vrn-A1, water%</t>
  </si>
  <si>
    <t>cfa2163</t>
  </si>
  <si>
    <t>BS00064336_51</t>
  </si>
  <si>
    <t>QSpn.ocs-5A.1</t>
  </si>
  <si>
    <t>Xcfd39a</t>
  </si>
  <si>
    <t>Huang et al. 2006</t>
  </si>
  <si>
    <t>cfd39</t>
  </si>
  <si>
    <t>Xgwm126</t>
  </si>
  <si>
    <t>RAC875_c8642_231</t>
  </si>
  <si>
    <t>Xcfd5</t>
  </si>
  <si>
    <t>Xgwm234</t>
  </si>
  <si>
    <t>gwm234</t>
  </si>
  <si>
    <t>Xgwm544</t>
  </si>
  <si>
    <t>Xwg232.2–Xbarc074</t>
  </si>
  <si>
    <t>BS00041704_51</t>
  </si>
  <si>
    <t>Xgwm371</t>
  </si>
  <si>
    <t>wPt-3457</t>
  </si>
  <si>
    <t>wPt-6135</t>
  </si>
  <si>
    <t>gwm271</t>
  </si>
  <si>
    <t>Excalibur_c13408_280</t>
  </si>
  <si>
    <t>wmc723</t>
  </si>
  <si>
    <t>Xgwm271</t>
  </si>
  <si>
    <t>Xbarc232</t>
  </si>
  <si>
    <t>Xgwm1257</t>
  </si>
  <si>
    <t>wmc415</t>
  </si>
  <si>
    <t>Xcfd18</t>
  </si>
  <si>
    <t>Xbarc044</t>
  </si>
  <si>
    <t>cfd266</t>
  </si>
  <si>
    <t>Xswes342a</t>
  </si>
  <si>
    <t>gwm174</t>
  </si>
  <si>
    <t>Xgwm212</t>
  </si>
  <si>
    <t>Xgwm272</t>
  </si>
  <si>
    <t>Xgwm334a</t>
  </si>
  <si>
    <t>Xswes332a</t>
  </si>
  <si>
    <t>Xgwm570</t>
  </si>
  <si>
    <t>tplb0057m18_546</t>
  </si>
  <si>
    <t>TaGW2</t>
  </si>
  <si>
    <t>Su et al. 2011</t>
  </si>
  <si>
    <t>RFL_Contig4632_1512</t>
  </si>
  <si>
    <t>Kukri_c14877_303</t>
  </si>
  <si>
    <t>Yang et al. 2012</t>
  </si>
  <si>
    <t>Xgwm1150</t>
  </si>
  <si>
    <t>Kukri_c2700_1137</t>
  </si>
  <si>
    <t>Tdurum_contig27888_760</t>
  </si>
  <si>
    <t>swes96</t>
  </si>
  <si>
    <t>Xwmc163</t>
  </si>
  <si>
    <t>Xgdm113</t>
  </si>
  <si>
    <t>IWA7625</t>
  </si>
  <si>
    <t>Xbarc136</t>
  </si>
  <si>
    <t>Xm87p78.5a</t>
  </si>
  <si>
    <t>Xbarc178</t>
  </si>
  <si>
    <t>gdm132</t>
  </si>
  <si>
    <t>barc54</t>
  </si>
  <si>
    <t>Xcfd19</t>
  </si>
  <si>
    <t>gwm55</t>
  </si>
  <si>
    <t>Xgwm1241</t>
  </si>
  <si>
    <t>Xbarc204</t>
  </si>
  <si>
    <t>Ex_c7086_187</t>
  </si>
  <si>
    <t>Xgdm98</t>
  </si>
  <si>
    <t>Xgwm834</t>
  </si>
  <si>
    <t>gwm471</t>
  </si>
  <si>
    <t>wmc168</t>
  </si>
  <si>
    <t>cfa2049</t>
  </si>
  <si>
    <t>IWB7349</t>
  </si>
  <si>
    <t>gwm130</t>
  </si>
  <si>
    <t>Xwmc83</t>
  </si>
  <si>
    <t>wmc83</t>
  </si>
  <si>
    <t>wmc17</t>
  </si>
  <si>
    <t>BS00040601_51</t>
  </si>
  <si>
    <t>TaSus1-7A</t>
  </si>
  <si>
    <t>Hou et al. 2014</t>
  </si>
  <si>
    <t>Xgwm573b</t>
  </si>
  <si>
    <t>wsnp_Ra_c4418_8012732</t>
  </si>
  <si>
    <t>E36/M61-244</t>
  </si>
  <si>
    <t>barc121</t>
  </si>
  <si>
    <t>barc108</t>
  </si>
  <si>
    <t>Quarrie et al. 2006</t>
  </si>
  <si>
    <t>TaTKW-7AL</t>
  </si>
  <si>
    <t>Su et al. 2016</t>
  </si>
  <si>
    <t>IWA5912</t>
  </si>
  <si>
    <t>TaMOC1</t>
  </si>
  <si>
    <t>Zhang et al. 2015</t>
  </si>
  <si>
    <t>fba69</t>
  </si>
  <si>
    <t>Xpsp3094.1</t>
  </si>
  <si>
    <t>cfa2257</t>
  </si>
  <si>
    <t>mwg938</t>
  </si>
  <si>
    <t>fbb18</t>
  </si>
  <si>
    <t>Xpsp3094.1–Xm68p78.6</t>
  </si>
  <si>
    <t>Xm59p78.7</t>
  </si>
  <si>
    <t>Xbarc279</t>
  </si>
  <si>
    <t>Xgwm537</t>
  </si>
  <si>
    <t>wPt-8211</t>
  </si>
  <si>
    <t>TaSus1-7B</t>
  </si>
  <si>
    <t>Xgwm46</t>
  </si>
  <si>
    <t>Ex_c12057_797</t>
  </si>
  <si>
    <t>Xgwm983</t>
  </si>
  <si>
    <t>Xm43p78.14–Xm86p65.0</t>
  </si>
  <si>
    <t>TaGS-D1</t>
  </si>
  <si>
    <t>Zhang et al. 2014</t>
  </si>
  <si>
    <t>Xgwm1220</t>
  </si>
  <si>
    <t>Xgwm1002</t>
  </si>
  <si>
    <t>middle of cfd2 and cfd41</t>
  </si>
  <si>
    <t>wmc702</t>
  </si>
  <si>
    <t>Kukri_c15768_68</t>
  </si>
  <si>
    <t>gdm67</t>
  </si>
  <si>
    <t>Ra_c73114_242</t>
  </si>
  <si>
    <t>Xcfd69</t>
  </si>
  <si>
    <t>cfd69</t>
  </si>
  <si>
    <t>Zhai et al. 2017</t>
  </si>
  <si>
    <t>N</t>
  </si>
  <si>
    <t>IWB25391</t>
  </si>
  <si>
    <t>IWB38367</t>
  </si>
  <si>
    <t>IWB62751</t>
  </si>
  <si>
    <t>IWB26466</t>
  </si>
  <si>
    <t>IWB38400</t>
  </si>
  <si>
    <t>IWB15693</t>
  </si>
  <si>
    <t>IWB21128</t>
  </si>
  <si>
    <t>IWB11049</t>
  </si>
  <si>
    <t>IWB73353</t>
  </si>
  <si>
    <t>IWA4276</t>
  </si>
  <si>
    <t>IWB12366</t>
  </si>
  <si>
    <t>IWB59110</t>
  </si>
  <si>
    <t>NWI3</t>
  </si>
  <si>
    <t>IWB74701</t>
  </si>
  <si>
    <t>IWA1883</t>
  </si>
  <si>
    <t>IWA6831</t>
  </si>
  <si>
    <t>IWB26988</t>
  </si>
  <si>
    <t>IWA4397</t>
  </si>
  <si>
    <t>IWB32722</t>
  </si>
  <si>
    <t>IWA4813</t>
  </si>
  <si>
    <t>IWB34681</t>
  </si>
  <si>
    <t>IWB17506</t>
  </si>
  <si>
    <t>IWB33739</t>
  </si>
  <si>
    <t>IWB36127</t>
  </si>
  <si>
    <t>IWB25267</t>
  </si>
  <si>
    <t>IWB45501</t>
  </si>
  <si>
    <t>IWB35243</t>
  </si>
  <si>
    <t>IWB29808</t>
  </si>
  <si>
    <t>IWB1356</t>
  </si>
  <si>
    <t>IWB1040</t>
  </si>
  <si>
    <t>IWB35964</t>
  </si>
  <si>
    <t>IWB47942</t>
  </si>
  <si>
    <t>IWB63290</t>
  </si>
  <si>
    <t>IWB49277</t>
  </si>
  <si>
    <t>IWB64813</t>
  </si>
  <si>
    <t>IWB59779</t>
  </si>
  <si>
    <t>IWB44603</t>
  </si>
  <si>
    <t>IWB56233</t>
  </si>
  <si>
    <t>IWA2257</t>
  </si>
  <si>
    <t>IWB6746</t>
  </si>
  <si>
    <t>ChrLen</t>
  </si>
  <si>
    <t>MQTL</t>
  </si>
  <si>
    <t>Stress‡</t>
  </si>
  <si>
    <t>Individual QTL present in MQTL†§</t>
  </si>
  <si>
    <t>MQTL1</t>
  </si>
  <si>
    <t>D/H</t>
  </si>
  <si>
    <t>Mat, SG</t>
  </si>
  <si>
    <t>MQTL2</t>
  </si>
  <si>
    <t>D</t>
  </si>
  <si>
    <t>CID, 2Col, KN, Root, 2Sm2, 2SG, 2WSC, WS, Yld</t>
  </si>
  <si>
    <t>MQTL3</t>
  </si>
  <si>
    <t>Photo, Root, 2WSC</t>
  </si>
  <si>
    <t>MQTL4</t>
  </si>
  <si>
    <t>2HD, HI, Hgt, KN, 2Mat, Sm2, SPKW, TKW, WS, Yld</t>
  </si>
  <si>
    <t>MQTL5</t>
  </si>
  <si>
    <t>HD, 4Bio, 2CT, CID, Col, GF, HI, KN, 2Photo, Qlty, Root, Sm2, 2SG, TKW, 3Yld</t>
  </si>
  <si>
    <t>MQTL6</t>
  </si>
  <si>
    <t>2KN, 3SPKW, 4TKW, WSC</t>
  </si>
  <si>
    <t>MQTL7</t>
  </si>
  <si>
    <t>A</t>
  </si>
  <si>
    <t>CID, Col, 2GF</t>
  </si>
  <si>
    <t>MQTL8</t>
  </si>
  <si>
    <t>3Bio, Photo, WSC</t>
  </si>
  <si>
    <t>MQTL9</t>
  </si>
  <si>
    <t>GF, 2Hgt, TKW, WSC, Yld</t>
  </si>
  <si>
    <t>MQTL10</t>
  </si>
  <si>
    <t>CID, 2GF, KN</t>
  </si>
  <si>
    <t>MQTL11</t>
  </si>
  <si>
    <t>Bio, CID, Col, 2GF, HI, WSC, WS</t>
  </si>
  <si>
    <t>MQTL12</t>
  </si>
  <si>
    <t>2Bio, TKW, WS</t>
  </si>
  <si>
    <t>MQTL13</t>
  </si>
  <si>
    <t>CID, 8SG, TKW, Yld</t>
  </si>
  <si>
    <t>MQTL14</t>
  </si>
  <si>
    <t>3HI, Hgt, 2KN, Sm2</t>
  </si>
  <si>
    <t>MQTL15</t>
  </si>
  <si>
    <t>Bio, 2CID, 6KN, SPKW, TKW</t>
  </si>
  <si>
    <t>MQTL16</t>
  </si>
  <si>
    <t>2Bio, Col, HI, 2WS</t>
  </si>
  <si>
    <t>MQTL17</t>
  </si>
  <si>
    <t>3HD, Bio, 2CT, Col, Hgt, 2Mat, TW, TKW, WS, Yld</t>
  </si>
  <si>
    <t>MQTL18</t>
  </si>
  <si>
    <t>Hgt, SG, WSC, 2Yld</t>
  </si>
  <si>
    <t>MQTL19</t>
  </si>
  <si>
    <t>2Bio, 4KN, Mat, Root, SG, 5TKW, WSC</t>
  </si>
  <si>
    <t>MQTL20</t>
  </si>
  <si>
    <t>Hgt, 6KN, Photo, 5TKW</t>
  </si>
  <si>
    <t>MQTL21</t>
  </si>
  <si>
    <t>CID, Col, WSC</t>
  </si>
  <si>
    <t>MQTL22</t>
  </si>
  <si>
    <t>CID, 2SG, TKW, 2Yld</t>
  </si>
  <si>
    <t>MQTL23</t>
  </si>
  <si>
    <t>TKW, WS</t>
  </si>
  <si>
    <t>MQTL24</t>
  </si>
  <si>
    <t>SG, TKW</t>
  </si>
  <si>
    <t>MQTL25</t>
  </si>
  <si>
    <t>Bio, Col, Hgt, 2KN, 2TKW, WSC, Yld</t>
  </si>
  <si>
    <t>MQTL26</t>
  </si>
  <si>
    <t>3Bio, 2CID, HI, Photo, SPKW, 2SG, WS</t>
  </si>
  <si>
    <t>MQTL27</t>
  </si>
  <si>
    <t>HD, CT, CID, Photo, Qlty, TW, 2TKW, WSC, WS</t>
  </si>
  <si>
    <t>MQTL28</t>
  </si>
  <si>
    <t>Bio, 2CT, KN, WSC, Yld</t>
  </si>
  <si>
    <t>MQTL29</t>
  </si>
  <si>
    <t>2Col, Hgt, Photo, Sm2, TKW, Yld</t>
  </si>
  <si>
    <t>MQTL30</t>
  </si>
  <si>
    <t>HD, 4Bio, CT, 4CID, Col, GF, Hgt, 2KN, Sm2, TKW, 3WSC, 4Yld</t>
  </si>
  <si>
    <t>MQTL31</t>
  </si>
  <si>
    <t>HD, HI, KN, SG, 4TKW</t>
  </si>
  <si>
    <t>MQTL32</t>
  </si>
  <si>
    <t>4Bio, Mat, SG, TKW, Yld</t>
  </si>
  <si>
    <t>MQTL33</t>
  </si>
  <si>
    <t>Bio, KN, Photo, 2Sm2, 3TKW, WSC, 2Yld</t>
  </si>
  <si>
    <t>MQTL34</t>
  </si>
  <si>
    <t>2Bio, CID, 6Col, 2GF, 2Hgt, 6KN, 2Sm2, 3SG, TKW, 2WSC, 2WS, 3Yld</t>
  </si>
  <si>
    <t>MQTL35</t>
  </si>
  <si>
    <t>HD, 2CID, 4Col, HI, KN, Mat, Photo, Sm2, SG, TW, 3TKW, Yld</t>
  </si>
  <si>
    <t>MQTL36</t>
  </si>
  <si>
    <t>H</t>
  </si>
  <si>
    <t>Col, Hgt, Yld</t>
  </si>
  <si>
    <t>MQTL37</t>
  </si>
  <si>
    <t>CT, GF, TKW, WSC</t>
  </si>
  <si>
    <t>MQTL38</t>
  </si>
  <si>
    <t>HD, 2Bio, CT, 2CID, Col, HI, Hgt, KN, Mat, SG, WS, Yld</t>
  </si>
  <si>
    <t>MQTL39</t>
  </si>
  <si>
    <t>2HD, Bio, 2CID, 2GF, HI, Hgt, Mat, 2Photo, 2SG, WS, Yld</t>
  </si>
  <si>
    <t>MQTL40</t>
  </si>
  <si>
    <t>HD, CT, KN, SPKW, WS</t>
  </si>
  <si>
    <t>MQTL41</t>
  </si>
  <si>
    <t>Hgt, SPKW, SPKW, 2TKW</t>
  </si>
  <si>
    <t>MQTL42</t>
  </si>
  <si>
    <t>2Hgt, Yld</t>
  </si>
  <si>
    <t>MQTL43</t>
  </si>
  <si>
    <t>CID, Hgt, 2KN, SPKW, TKW, WS</t>
  </si>
  <si>
    <t>MQTL44</t>
  </si>
  <si>
    <t>CID, HI, KN, Mat, SPKW, SG, WS</t>
  </si>
  <si>
    <t>MQTL45</t>
  </si>
  <si>
    <t>HD, Bio, CID</t>
  </si>
  <si>
    <t>MQTL46</t>
  </si>
  <si>
    <t>Col, Photo, WSC</t>
  </si>
  <si>
    <t>MQTL47</t>
  </si>
  <si>
    <t>3Bio, KN, Sm2, 2SG, TKW, Yld</t>
  </si>
  <si>
    <t>MQTL48</t>
  </si>
  <si>
    <t>2GF, KN, Qlty, SG, 2TKW</t>
  </si>
  <si>
    <t>MQTL49</t>
  </si>
  <si>
    <t>Photo, 4TKW</t>
  </si>
  <si>
    <t>MQTL50</t>
  </si>
  <si>
    <t>CID, 2Root, TKW</t>
  </si>
  <si>
    <t>MQTL51</t>
  </si>
  <si>
    <t>HI, KN, WS, 2Yld</t>
  </si>
  <si>
    <t>MQTL52</t>
  </si>
  <si>
    <t>Bio, 2CID, 2Col, 2GF, HI, Hgt, 2SG, 2WSC, WS</t>
  </si>
  <si>
    <t>MQTL53</t>
  </si>
  <si>
    <t>2Col, WSC</t>
  </si>
  <si>
    <t>MQTL54</t>
  </si>
  <si>
    <t>CT, Hgt, Yld</t>
  </si>
  <si>
    <t>MQTL55</t>
  </si>
  <si>
    <t>GF, Photo, SPKW</t>
  </si>
  <si>
    <t>MQTL56</t>
  </si>
  <si>
    <t>CID, Yld</t>
  </si>
  <si>
    <t>MQTL57</t>
  </si>
  <si>
    <t>MQTL58</t>
  </si>
  <si>
    <t>3Bio, CID, SG</t>
  </si>
  <si>
    <t>MQTL59</t>
  </si>
  <si>
    <t>2CID, 2Col, HI, 3Photo, Sm2, 3SG, TW, 2TKW, WSC, 3Yld</t>
  </si>
  <si>
    <t>MQTL60</t>
  </si>
  <si>
    <t>Bio, 2CT, KN, Mat, SG, TKW, WSC, Yld</t>
  </si>
  <si>
    <t>MQTL61</t>
  </si>
  <si>
    <t>2HD, 2Bio, 2CID, HI, 2Mat, 2WS, Yld</t>
  </si>
  <si>
    <t>MQTL62</t>
  </si>
  <si>
    <t>CID, 3GF, 2SG, TKW</t>
  </si>
  <si>
    <t>MQTL63</t>
  </si>
  <si>
    <t>CID, KN, SG, WSC, Yld</t>
  </si>
  <si>
    <t>MQTL64</t>
  </si>
  <si>
    <t>2Photo, WSC</t>
  </si>
  <si>
    <t>MQTL65</t>
  </si>
  <si>
    <t>MQTL66</t>
  </si>
  <si>
    <t>Photo, Root</t>
  </si>
  <si>
    <t>Position (cM)</t>
  </si>
  <si>
    <t>CI (cM)</t>
  </si>
  <si>
    <t>Length</t>
  </si>
  <si>
    <t>RelativeStart</t>
  </si>
  <si>
    <t>RelativeEnd</t>
  </si>
  <si>
    <t>End</t>
  </si>
  <si>
    <t>Acuña-Galindo et al. 2015</t>
  </si>
  <si>
    <t>Reference number</t>
  </si>
  <si>
    <t>green</t>
  </si>
  <si>
    <t>WPT-6003-PPD-D1</t>
  </si>
  <si>
    <t>WPT-0506-WMC0147</t>
  </si>
  <si>
    <t>WPT-7285-WPT-7056</t>
  </si>
  <si>
    <t>WPT-0714-GWM0002</t>
  </si>
  <si>
    <t>BARC0147-CFA2226B</t>
  </si>
  <si>
    <t>WMC0043-WPT-6973</t>
  </si>
  <si>
    <t>WPT-4401-WPT-9368</t>
  </si>
  <si>
    <t>WPT-8021-GWM0114B</t>
  </si>
  <si>
    <t>GWM0495-GWM0149</t>
  </si>
  <si>
    <t>BARC0004B-GWM0540A</t>
  </si>
  <si>
    <t>KSM0023D-WPT-5870</t>
  </si>
  <si>
    <t>WPT-3965-WPT-7127</t>
  </si>
  <si>
    <t>WPT-3118-WPT-2095</t>
  </si>
  <si>
    <t>WPT-5153-CFA2028</t>
  </si>
  <si>
    <t>WPT-4230-WMC0517B</t>
  </si>
  <si>
    <t>Ct-gf</t>
  </si>
  <si>
    <t>Ct-veg</t>
  </si>
  <si>
    <t>WAX</t>
  </si>
  <si>
    <t>WSC</t>
  </si>
  <si>
    <t>barc84</t>
  </si>
  <si>
    <t>gwm154</t>
  </si>
  <si>
    <t>gwm179</t>
  </si>
  <si>
    <t>cfd56</t>
  </si>
  <si>
    <t>gwm126</t>
  </si>
  <si>
    <t>gwm595</t>
  </si>
  <si>
    <t>cfd42</t>
  </si>
  <si>
    <t>Mason, R. E., S. Mondal, F. W. Beecher, and D. B. Hays, 2011 Genetic loci linking improved heat tolerance in wheat (Triticum aestivum L.) to lower leaf and spike temperatures under controlled conditions. Euphytica 180: 181–194.</t>
  </si>
  <si>
    <t>Temperature depression flag leaf</t>
  </si>
  <si>
    <t>Temperature depression main spike</t>
  </si>
  <si>
    <t>Mason et al. 2011</t>
  </si>
  <si>
    <t>CTveg and CT-gf</t>
  </si>
  <si>
    <t>gwm388</t>
  </si>
  <si>
    <t>barc186</t>
  </si>
  <si>
    <t>McIntyre et al. 2010</t>
  </si>
  <si>
    <t>Gao et al. 2016</t>
  </si>
  <si>
    <t>CTD</t>
  </si>
  <si>
    <t>red</t>
  </si>
  <si>
    <t>Bennett et al. 2012c</t>
  </si>
  <si>
    <t>Ovenden et al. 2017</t>
  </si>
  <si>
    <t>black</t>
  </si>
  <si>
    <t>Reference Full Name</t>
  </si>
  <si>
    <t>Ain, Q., A. Rasheed, A. Anwar, T. Mahmood, T. Mahmood et al., 2015 Genome-wide association for grain yield under rainfed conditions in historical wheat cultivars from Pakistan. Front. Plant Sci. 743.</t>
  </si>
  <si>
    <t>Bennett, D., A. Izanloo, M. Reynolds, H. Kuchel, P. Langridge et al., 2012 Genetic dissection of grain yield and physical grain quality in bread wheat (Triticum aestivum L.) under water-limited environments. Theor. Appl. Genet. 125: 255–271.</t>
  </si>
  <si>
    <t>Bennett, D., M. Reynolds, D. Mullan, A. Izanloo, H. Kuchel et al., 2012 Detection of two major grain yield QTL in bread wheat (Triticum aestivum L.) under heat, drought and high yield potential environments. Theor. Appl. Genet. 125: 1473–1485.</t>
  </si>
  <si>
    <t>Breseghello, F., and M. E. Sorrells, 2006 Association Mapping of Kernel Size and Milling Quality in Wheat (Triticum aestivum L.) Cultivars. Genetics 172: 1165–1177.</t>
  </si>
  <si>
    <t>Breseghello, F., and M. E. Sorrells, 2007 QTL analysis of kernel size and shape in two hexaploid wheat mapping populations. Field Crops Res. 101: 172–179.</t>
  </si>
  <si>
    <t>Campbell, B. T., P. S. Baenziger, K. S. Gill, K. M. Eskridge, H. Budak et al., 2003 Identification of QTLs and Environmental Interactions Associated with Agronomic Traits on Chromosome 3A of Wheat. Crop Sci. 43: 1493–1505.</t>
  </si>
  <si>
    <t>Chu, C.-G., S. S. Xu, T. L. Friesen, and J. D. Faris, 2008 Whole genome mapping in a wheat doubled haploid population using SSRs and TRAPs and the identification of QTL for agronomic traits. Mol. Breed. 22: 251–266.</t>
  </si>
  <si>
    <t>Cui, F., X. Fan, M. Chen, N. Zhang, C. Zhao et al., 2015 QTL detection for wheat kernel size and quality and the responses of these traits to low nitrogen stress. Theor. Appl. Genet. 1–16.</t>
  </si>
  <si>
    <t>Cuthbert, J. L., D. J. Somers, A. L. Brûlé-Babel, P. D. Brown, and G. H. Crow, 2008 Molecular mapping of quantitative trait loci for yield and yield components in spring wheat (Triticum aestivum L.). Theor. Appl. Genet. 117: 595–608.</t>
  </si>
  <si>
    <t>Dilbirligi, M., M. Erayman, B. T. Campbell, H. S. Randhawa, P. S. Baenziger et al., 2006 High-density mapping and comparative analysis of agronomically important traits on wheat chromosome 3A. Genomics 88: 74–87.</t>
  </si>
  <si>
    <t>Edae, E. A., P. F. Byrne, S. D. Haley, M. S. Lopes, and M. P. Reynolds, 2014 Genome-wide association mapping of yield and yield components of spring wheat under contrasting moisture regimes. Theor. Appl. Genet. 127: 791–807.</t>
  </si>
  <si>
    <t>Groos, C., N. Robert, E. Bervas, and G. Charmet, 2003 Genetic analysis of grain protein-content, grain yield and thousand-kernel weight in bread wheat. Theor. Appl. Genet. 106: 1032–1040.</t>
  </si>
  <si>
    <t>Hou, J., Q. Jiang, C. Hao, Y. Wang, H. Zhang et al., 2014 Global Selection on Sucrose Synthase Haplotypes during a Century of Wheat Breeding. Plant Physiol. 164: 1918–1929.</t>
  </si>
  <si>
    <t>Huang, X. Q., H. Cöster, M. W. Ganal, and M. S. Röder, 2003 Advanced backcross QTL analysis for the identification of quantitative trait loci alleles from wild relatives of wheat (Triticum aestivum L.). Theor. Appl. Genet. 106: 1379–1389.</t>
  </si>
  <si>
    <t>Huang, X. Q., H. Kempf, M. W. Ganal, and M. S. Röder, 2004 Advanced backcross QTL analysis in progenies derived from a cross between a German elite winter wheat variety and a synthetic wheat (Triticum aestivumL.). Theor. Appl. Genet. 109: 933–943.</t>
  </si>
  <si>
    <t>Huang, X. Q., S. Cloutier, L. Lycar, N. Radovanovic, D. G. Humphreys et al., 2006 Molecular detection of QTLs for agronomic and quality traits in a doubled haploid population derived from two Canadian wheats (Triticum aestivum L.). Theor. Appl. Genet. 113: 753–766.</t>
  </si>
  <si>
    <t>Jantasuriyarat, C., M. I. Vales, C. J. W. Watson, and O. Riera-Lizarazu, 2004 Identification and mapping of genetic loci affecting the free-threshing habit and spike compactness in wheat (Triticum aestivum L.). Theor. Appl. Genet. 108: 261–273.</t>
  </si>
  <si>
    <t>Jiang, Q., J. Hou, C. Hao, L. Wang, H. Ge et al., 2011 The wheat (T. aestivum) sucrose synthase 2 gene (TaSus2) active in endosperm development is associated with yield traits. Funct. Integr. Genomics 11: 49–61.</t>
  </si>
  <si>
    <t>Kato, K., H. Miura, and S. Sawada, 2000 Mapping QTLs controlling grain yield and its components on chromosome 5A of wheat. Theor. Appl. Genet. 101: 1114–1121.</t>
  </si>
  <si>
    <t>Kirigwi, F. M., M. V. Ginkel, G. Brown-Guedira, B. S. Gill, G. M. Paulsen et al., 2007 Markers associated with a QTL for grain yield in wheat under drought. Mol. Breed. 20: 401–413.</t>
  </si>
  <si>
    <t>Kuchel, H., K. Williams, P. Langridge, H. A. Eagles, and S. P. Jefferies, 2007 Genetic dissection of grain yield in bread wheat. II. QTL-by-environment interaction. TAG Theor. Appl. Genet. Theor. Angew. Genet. 115: 1015–1027.</t>
  </si>
  <si>
    <t>Kumar, N., P. L. Kulwal, A. Gaur, A. K. Tyagi, J. P. Khurana et al., 2006 QTL analysis for grain weight in common wheat. Euphytica 151: 135–144.</t>
  </si>
  <si>
    <t>Kumar, N., P. L. Kulwal, H. S. Balyan, and P. K. Gupta, 2007 QTL mapping for yield and yield contributing traits in two mapping populations of bread wheat. Mol. Breed. 19: 163–177.</t>
  </si>
  <si>
    <t>Li, S., J. Jia, X. Wei, X. Zhang, L. Li et al., 2007 A intervarietal genetic map and QTL analysis for yield traits in wheat. Mol. Breed. 20: 167–178.</t>
  </si>
  <si>
    <t>Lopes, M. S., M. P. Reynolds, C. L. McIntyre, K. L. Mathews, M. R. Jalal Kamali et al., 2013 QTL for yield and associated traits in the Seri/Babax population grown across several environments in Mexico, in the West Asia, North Africa, and South Asia regions. TAG Theor. Appl. Genet. Theor. Angew. Genet. 126: 971–984.</t>
  </si>
  <si>
    <t>Lopes, M. S., S. Dreisigacker, R. J. Peña, S. Sukumaran, and M. P. Reynolds, 2015 Genetic characterization of the wheat association mapping initiative (WAMI) panel for dissection of complex traits in spring wheat. Theor. Appl. Genet. 128: 453–464.</t>
  </si>
  <si>
    <t>Ma, L., T. Li, C. Hao, Y. Wang, X. Chen et al., 2015 TaGS5-3A, a grain size gene selected during wheat improvement for larger kernel and yield. Plant Biotechnol. J. 1–12.</t>
  </si>
  <si>
    <t>Ma, Z., D. Zhao, C. Zhang, Z. Zhang, S. Xue et al., 2007 Molecular genetic analysis of five spike-related traits in wheat using RIL and immortalized F2 populations. Mol. Genet. Genomics 277: 31–42.</t>
  </si>
  <si>
    <t>Marza, F., G.-H. Bai, B. F. Carver, and W.-C. Zhou, 2006 Quantitative trait loci for yield and related traits in the wheat population Ning7840 × Clark. Theor. Appl. Genet. 112: 688–698.</t>
  </si>
  <si>
    <t>Mathews, K. L., M. Malosetti, S. Chapman, L. McIntyre, M. Reynolds et al., 2008 Multi-environment QTL mixed models for drought stress adaptation in wheat. Theor. Appl. Genet. 117: 1077–1091.</t>
  </si>
  <si>
    <t>McCartney, C. A., D. J. Somers, D. G. Humphreys, O. Lukow, N. Ames et al., 2005 Mapping quantitative trait loci controlling agronomic traits in the spring wheat cross RL4452 × “AC Domain.” Genome 48: 870–883.</t>
  </si>
  <si>
    <t>Narasimhamoorthy, B., B. S. Gill, A. K. Fritz, J. C. Nelson, and G. L. Brown-Guedira, 2006 Advanced backcross QTL analysis of a hard winter wheat × synthetic wheat population. Theor. Appl. Genet. 112: 787–796.</t>
  </si>
  <si>
    <t>Peleg, Z., T. Fahima, A. B. Korol, S. Abbo, and Y. Saranga, 2011 Genetic analysis of wheat domestication and evolution under domestication. J. Exp. Bot. 62: 5051–5061.</t>
  </si>
  <si>
    <t>Pinto, R. S., M. P. Reynolds, K. L. Mathews, C. L. McIntyre, J.-J. Olivares-Villegas et al., 2010 Heat and drought adaptive QTL in a wheat population designed to minimize confounding agronomic effects. Theor. Appl. Genet. 121: 1001–1021.</t>
  </si>
  <si>
    <t>Quarrie, S. A., A. Steed, C. Calestani, A. Semikhodskii, C. Lebreton et al., 2005 A high-density genetic map of hexaploid wheat (Triticum aestivum L.) from the cross Chinese Spring × SQ1 and its use to compare QTLs for grain yield across a range of environments. Theor. Appl. Genet. 110: 865–880.</t>
  </si>
  <si>
    <t>Quarrie, S. A., S. P. Quarrie, R. Radosevic, D. Rancic, A. Kaminska et al., 2006 Dissecting a wheat QTL for yield present in a range of environments: from the QTL to candidate genes. J. Exp. Bot. 57: 2627–2637.</t>
  </si>
  <si>
    <t>Ramya, P., A. Chaubal, K. Kulkarni, L. Gupta, N. Kadoo et al., 2010 QTL mapping of 1000-kernel weight, kernel length, and kernel width in bread wheat (Triticum aestivum L.). J. Appl. Genet. 51: 421–429.</t>
  </si>
  <si>
    <t>Sourdille, P., M. H. Tixier, G. Charmet, G. Gay, T. Cadalen et al., 2000 Location of genes involved in ear compactness in wheat (Triticum aestivum) by means of molecular markers. Mol. Breed. 6: 247–255.</t>
  </si>
  <si>
    <t>Su, Z., C. Hao, L. Wang, Y. Dong, and X. Zhang, 2011 Identification and development of a functional marker of TaGW2 associated with grain weight in bread wheat (Triticum aestivum L.). Theor. Appl. Genet. 122: 211–223.</t>
  </si>
  <si>
    <t>Su, Z., S. Jin, Y. Lu, G. Zhang, S. Chao et al., 2016 Single nucleotide polymorphism tightly linked to a major QTL on chromosome 7A for both kernel length and kernel weight in wheat. Mol. Breed. 36: 1–11.</t>
  </si>
  <si>
    <t>Sukumaran, S., S. Dreisigacker, M. Lopes, P. Chavez, and M. P. Reynolds, 2015 Genome-wide association study for grain yield and related traits in an elite spring wheat population grown in temperate irrigated environments. Theor. Appl. Genet. 128: 353–363.</t>
  </si>
  <si>
    <t>Sun, X.-Y., K. Wu, Y. Zhao, F.-M. Kong, G.-Z. Han et al., 2008 QTL analysis of kernel shape and weight using recombinant inbred lines in wheat. Euphytica 165: 615–624.</t>
  </si>
  <si>
    <t>Varshney, R. K., M. Prasad, J. K. Roy, N. Kumar, Harjit-Singh et al., 2000 Identification of eight chromosomes and a microsatellite marker on 1AS associated with QTL for grain weight in bread wheat. Theor. Appl. Genet. 100: 1290–1294.</t>
  </si>
  <si>
    <t>Wang, J., W. Liu, H. Wang, L. Li, J. Wu et al., 2011 QTL mapping of yield-related traits in the wheat germplasm 3228. Euphytica 177: 277–292.</t>
  </si>
  <si>
    <t>Wang, L., H. Ge, C. Hao, Y. Dong, and X. Zhang, 2012 Identifying Loci Influencing 1,000-Kernel Weight in Wheat by Microsatellite Screening for Evidence of Selection during Breeding. PLoS ONE 7: e29432.</t>
  </si>
  <si>
    <t>Yang, Z., Z. Bai, X. Li, P. Wang, Q. Wu et al., 2012 SNP identification and allelic-specific PCR markers development for TaGW2. Theor. Appl. Genet. 125: 1057–1068.</t>
  </si>
  <si>
    <t>Zanke, C. D., J. Ling, J. Plieske, S. Kollers, E. Ebmeyer et al., 2015 Analysis of main effect QTL for thousand grain weight in European winter wheat (Triticum aestivum L.) by genome-wide association mapping. Front. Plant Sci. 644.</t>
  </si>
  <si>
    <t>Zhang, J., J. Chen, C. Chu, W. Zhao, J. Wheeler et al., 2014 Genetic Dissection of QTL Associated with Grain Yield in Diverse Environments. Agronomy 4: 556–578.</t>
  </si>
  <si>
    <t>Zhang, Y., J. Liu, X. Xia, and Z. He, 2014 TaGS-D1, an ortholog of rice OsGS3, is associated with grain weight and grain length in common wheat. Mol. Breed. 34: 1097–1107.</t>
  </si>
  <si>
    <t>Zhang, B., X. Liu, W. Xu, J. Chang, A. Li et al., 2015 Novel function of a putative MOC1 ortholog associated with spikelet number per spike in common wheat. Sci. Rep. 5: 12211.</t>
  </si>
  <si>
    <t>Reference# in Fig 5 and 6</t>
  </si>
  <si>
    <t>Bennett D, Izanloo A, Edwards J, et al, 2012a Identification of novel quantitative trait loci for days to ear emergence and flag leaf glaucousness in a bread wheat (Triticum aestivum L.) population adapted to southern Australian conditions. Theor Appl Genet 124:697–711. doi: 10.1007/s00122-011-1740-3</t>
  </si>
  <si>
    <t>Gao, F., J. Liu, L. Yang, X. Wu, Y. Xiao et al., 2016 Genome-wide linkage mapping of QTL for physiological traits in a Chinese wheat population using the 90K SNP array. Euphytica 209: 789–804.</t>
  </si>
  <si>
    <t>Acuña-Galindo, M. A., R. E. Mason, N. K. Subramanian, and D. B. Hays, 2015 Meta-Analysis of Wheat QTL Regions Associated with Adaptation to Drought and Heat Stress. Crop Science 55: 477–492.</t>
  </si>
  <si>
    <t>McIntyre, C. L., K. L. Mathews, A. Rattey, S. C. Chapman, J. Drenth et al., 2010 Molecular detection of genomic regions associated with grain yield and yield-related components in an elite bread wheat cross evaluated under irrigated and rainfed conditions. Theor Appl Genet 120: 527–541.</t>
  </si>
  <si>
    <t>Centromere Position</t>
  </si>
  <si>
    <r>
      <t xml:space="preserve">Luo, W., J. Ma, X.-H. Zhou, M. Sun, X.-C. Kong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>, 2016 Identification of Quantitative Trait Loci Controlling Agronomic Traits Indicates Breeding Potential of Tibetan Semiwild Wheat ( ssp. ). Crop Science 56: 2410–2420.</t>
    </r>
  </si>
  <si>
    <t>Reference #</t>
  </si>
  <si>
    <t>Full Name</t>
  </si>
  <si>
    <r>
      <t xml:space="preserve">Zhou, Y., B. Conway, D. Miller, D. Marshall, A. Cooper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17 Quantitative Trait Loci Mapping for Spike Characteristics in Hexaploid Wheat. The Plant Genome 10:.</t>
    </r>
  </si>
  <si>
    <r>
      <t xml:space="preserve">Luo, W., J. Ma, X.-H. Zhou, M. Sun, X.-C. Kong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16 Identification of Quantitative Trait Loci Controlling Agronomic Traits Indicates Breeding Potential of Tibetan Semiwild Wheat ( ssp. ). Crop Science 56: 2410–2420.</t>
    </r>
  </si>
  <si>
    <t>Trait Abbreviation</t>
  </si>
  <si>
    <t>Trait full name</t>
  </si>
  <si>
    <t>grain yield</t>
  </si>
  <si>
    <t>CT-GF</t>
  </si>
  <si>
    <t>CT-VEG</t>
  </si>
  <si>
    <t>CT</t>
  </si>
  <si>
    <t>Traits in the meta-QTL</t>
  </si>
  <si>
    <t>bio</t>
  </si>
  <si>
    <t>biomass</t>
  </si>
  <si>
    <t>CID</t>
  </si>
  <si>
    <t>carbon isotope discrimination</t>
  </si>
  <si>
    <t>canopy temperature</t>
  </si>
  <si>
    <t>Col</t>
  </si>
  <si>
    <t>coleoptile vigor</t>
  </si>
  <si>
    <t>GF</t>
  </si>
  <si>
    <t>grain-filling</t>
  </si>
  <si>
    <t>HD</t>
  </si>
  <si>
    <t>Heading/Anthesis</t>
  </si>
  <si>
    <t>hgt</t>
  </si>
  <si>
    <t>height</t>
  </si>
  <si>
    <t>HI</t>
  </si>
  <si>
    <t>harvest index</t>
  </si>
  <si>
    <t>KN</t>
  </si>
  <si>
    <t>kernel number</t>
  </si>
  <si>
    <t>Mat</t>
  </si>
  <si>
    <t>maturity</t>
  </si>
  <si>
    <t>Photo</t>
  </si>
  <si>
    <t>photosynthesis</t>
  </si>
  <si>
    <t>Qlty</t>
  </si>
  <si>
    <t>quality</t>
  </si>
  <si>
    <t>SG</t>
  </si>
  <si>
    <t>stay-green</t>
  </si>
  <si>
    <t>sm2</t>
  </si>
  <si>
    <t>spike density</t>
  </si>
  <si>
    <t>SPKW</t>
  </si>
  <si>
    <t>spike weight</t>
  </si>
  <si>
    <t>thousand kernel weight</t>
  </si>
  <si>
    <t>TW</t>
  </si>
  <si>
    <t>test weight</t>
  </si>
  <si>
    <t>WS</t>
  </si>
  <si>
    <t>water status</t>
  </si>
  <si>
    <t>water soluble carbohydrates</t>
  </si>
  <si>
    <t>Yld</t>
  </si>
  <si>
    <t>yield</t>
  </si>
  <si>
    <t>kernel weight</t>
  </si>
  <si>
    <t>kernel number per spike</t>
  </si>
  <si>
    <t>spikelet number per spike</t>
  </si>
  <si>
    <t>normalized water index 3</t>
  </si>
  <si>
    <t>glaucousness</t>
  </si>
  <si>
    <t>water-soluble carbohydrate</t>
  </si>
  <si>
    <t>CT in grain filling stage</t>
  </si>
  <si>
    <t>CT in vegetation station</t>
  </si>
  <si>
    <t>canopy temperature depression</t>
  </si>
  <si>
    <t>The present study</t>
  </si>
  <si>
    <t>That study</t>
  </si>
  <si>
    <t>Ta-SSR-2004</t>
  </si>
  <si>
    <t>Wheat_Consensus_2014_Ug99_Rust</t>
  </si>
  <si>
    <t>Wheat, Yr genes and QTL</t>
  </si>
  <si>
    <t>Wheat-Composite2004</t>
  </si>
  <si>
    <t>Wheat, UC1110 x PI610750</t>
  </si>
  <si>
    <t>SNP90K</t>
  </si>
  <si>
    <t>Wang S et al. (2014) Characterization of polyploid wheat genomic diversity using a high-density 90 000 single nucleotide polymorphism array. Plant Biotechnol J 12: 787–796.</t>
  </si>
  <si>
    <t>CIMMYT-integrated</t>
  </si>
  <si>
    <t>Crossa J et al. (2007) Association analysis of historical bread wheat germplasm using additive genetic covariance of relatives and population structure. Genetics 177:1889-1913.</t>
  </si>
  <si>
    <t>Composite2004</t>
  </si>
  <si>
    <t>Wheat-Composite2004 in GrainGene</t>
  </si>
  <si>
    <t>Conan/Reeder</t>
  </si>
  <si>
    <t>Sherman JD et al. (2009) Identification of Novel QTL for Sawfly Resistance in Wheat. Crop science, 50(1): 73-86.</t>
  </si>
  <si>
    <t>CS/SQ1</t>
  </si>
  <si>
    <t>Quarrie SA et al. (2005) A high-density genetic map of hexaploid wheat (Triticum aestivum L.) from the cross Chinese Spring x SQ1 and its use to compare QTLs for grain yield across a range of environments. Theoretical and Applied Genetics 110:865-880.</t>
  </si>
  <si>
    <t>Kofa/UC1113</t>
  </si>
  <si>
    <t>Zhang W et al. (2008) QTL analysis of pasta quality using a composite microsatellite and SNP map of durum wheat. Theoretical and Applied Genetics 117:1361-1377.</t>
  </si>
  <si>
    <t>Paux E et al. (2008) A Physical Map of the 1-Gigabase Bread Wheat Chromosome 3B. Science 322:101-104.</t>
  </si>
  <si>
    <t>Quarrie2005</t>
  </si>
  <si>
    <t>Quarrie SA et al. (2005) A high-density genetic map of hexaploid wheat (Triticum aestivum L.) from the cross Chinese Spring x SQ1 and its use to compare QTLs for grain yield across a range of environments Theoretical and Applied Genetics 110:865-880.</t>
  </si>
  <si>
    <t>Song2005</t>
  </si>
  <si>
    <t>Song QJ et al. (2005) Development and mapping of microsatellite (SSR) markers in wheat. Theor Appl Genet 110: 550–560.</t>
  </si>
  <si>
    <t>Somers DJ et al. (2004) A high-density wheat microsatellite consensus map for bread wheat (Triticum aestivum L.) Theoretical and Applied Genetics 109:1105-1114.</t>
  </si>
  <si>
    <t>Synthetic x Opata,BARC</t>
  </si>
  <si>
    <t>Ta-Courtot/CS-GPW</t>
  </si>
  <si>
    <t>Sourdille P et al. (2004) Wheat Genoplante SSR mapping data release: a new set of markers and comprehensive Genetic and physical mapping data.</t>
  </si>
  <si>
    <t>Ta-Synthetic/Opata-BARC</t>
  </si>
  <si>
    <t>Ta-Synthetic/Opata-SSR</t>
  </si>
  <si>
    <t>Roder MS et al. (1998) A microsatellite map of wheat. Genetics 149:2007-2023.</t>
  </si>
  <si>
    <t>Ta-Synthetic/Opata-SSR2</t>
  </si>
  <si>
    <t>Gupta PK et al. (2002) Genetic mapping of 66 new microsatellite (SSR) loci in bread wheat Theoretical and Applied Genetics 105:413-422.</t>
  </si>
  <si>
    <t>Triticum-AxF</t>
  </si>
  <si>
    <t>Paillard S et al. (2003) An integrative genetic linkage map of winter wheat (Triticum aestivum L.) Theoretical and Applied Genetics 107:1235-1242.</t>
  </si>
  <si>
    <t>Tt-LxG</t>
  </si>
  <si>
    <t>Peleg Z et al. (2008) High-density genetic map of durum wheat x wild emmer wheat based on SSR and DArT markers. Theoretical and Applied Genetics 117:103-115</t>
  </si>
  <si>
    <t>Yu L et al. (2014) A consensus map for Ug99 stem rust resistance loci in wheat. Theorhetical and Applied Genetics 127:1561-1581.</t>
  </si>
  <si>
    <t>Xue S et al. (2008) A high-density intervarietal map of the wheat genome enriched with markers derived from expressed sequence tags. Theoretical and Applied Genetics 117:181-189.</t>
  </si>
  <si>
    <t>Use the middle of flanking markers in the study</t>
  </si>
  <si>
    <t>That study, not exactly 0.05, I added 50 cM for the missing segment</t>
  </si>
  <si>
    <t>That Study</t>
  </si>
  <si>
    <t>That study (4A is reversed)</t>
  </si>
  <si>
    <t>USG3209/Jaypee</t>
  </si>
  <si>
    <t>Wheat, Avalon x Cadenza</t>
  </si>
  <si>
    <t>Ta-NxW</t>
  </si>
  <si>
    <t>Use the middle of flanking markers in the study; but Ta-SSR-2004 gave 0.33, and wmc754 is on 3B, so pay attention</t>
  </si>
  <si>
    <t>Ta-SSR-2004, different relative position in other map</t>
  </si>
  <si>
    <t>Song2005, more consistent with other maps than Ta-SSR-2004</t>
  </si>
  <si>
    <t>Ta-SSR-2004, 5.6 cM above gwm174</t>
  </si>
  <si>
    <t>Ta-SSR-2004, 8 cM above barc124</t>
  </si>
  <si>
    <t>https://wheat.pw.usda.gov/cgi-bin/GG3/report.cgi?class=mapdata;query=;name=Wheat,+USG3209+x+Jaypee</t>
  </si>
  <si>
    <t>Allen AM et al. (2011) Transcipt-specific, single-nucleotide polymorphism discovery and linkage analysis in hexaploid bread wheat (Triticum aestivum L.) Plant Biotechnology Journal 9:1086-1099.</t>
  </si>
  <si>
    <t>Lowe I et al. (2011) Mapping and validation of QTL which confer partial resistance to broadly virulent post-2000 North American races of stripe rust in hexaploid wheat Theoretical and Applied Genetics 123:143-157.</t>
  </si>
  <si>
    <t>Maccaferri M et al. (2015) A Genome-Wide Association Study of Resistance to Stripe Rust (Puccinia striiformis f. sp. tritici) in a Worldwide Collection of Hexaploid Spring Wheat (Triticum aestivum L.) G3: Genes, Genomes, Genetics 5:449-465.</t>
  </si>
  <si>
    <t>Maccaferri M et al. (2015) A high-density, SNP-based consensus map of tetraploid wheat as a bridge to integrate durum and bread wheat genomics and breeding Plant Biotechnology Journal13:648-663.</t>
  </si>
  <si>
    <t>More map information can be found here</t>
  </si>
  <si>
    <t>https://wheat.pw.usda.gov/GG3/map_summary</t>
  </si>
  <si>
    <t>Map "That study" means the map used to calculate the relative postions of markers are from that paper itsself.</t>
  </si>
  <si>
    <t>Map_used</t>
  </si>
  <si>
    <t>orange</t>
  </si>
  <si>
    <t>IWB6510</t>
  </si>
  <si>
    <t>PPD-A1</t>
  </si>
  <si>
    <t>gene</t>
  </si>
  <si>
    <t>PPD-D1</t>
  </si>
  <si>
    <t>Rht-A1</t>
  </si>
  <si>
    <t>Rht-B1</t>
  </si>
  <si>
    <t>Rht-D1</t>
  </si>
  <si>
    <t>VRN-A1</t>
  </si>
  <si>
    <t>VRN-B1</t>
  </si>
  <si>
    <t>VRN-D1</t>
  </si>
  <si>
    <t>TaGW2-6A</t>
  </si>
  <si>
    <t>magenta</t>
  </si>
  <si>
    <t>TaGW2-6B</t>
  </si>
  <si>
    <t>TaGW2-6D</t>
  </si>
  <si>
    <t>IWB56774</t>
  </si>
  <si>
    <t>HT</t>
  </si>
  <si>
    <t>IWA3169</t>
  </si>
  <si>
    <t>IWB31623</t>
  </si>
  <si>
    <t>IWB3038</t>
  </si>
  <si>
    <t>IWB13782</t>
  </si>
  <si>
    <t>IWB576</t>
  </si>
  <si>
    <t>IWB51885</t>
  </si>
  <si>
    <t>IWB61119</t>
  </si>
  <si>
    <t>IWB11320</t>
  </si>
  <si>
    <t>IWB54956</t>
  </si>
  <si>
    <t>IWB23606</t>
  </si>
  <si>
    <t>IWB39653</t>
  </si>
  <si>
    <t>IWA7951</t>
  </si>
  <si>
    <t>IWB52411</t>
  </si>
  <si>
    <t>IWB69271</t>
  </si>
  <si>
    <t>IWA3938</t>
  </si>
  <si>
    <t>IWB61604</t>
  </si>
  <si>
    <t>IWB55172</t>
  </si>
  <si>
    <t>IWB34490</t>
  </si>
  <si>
    <t>IWB7625</t>
  </si>
  <si>
    <t>IWB30169</t>
  </si>
  <si>
    <t>IWB44401</t>
  </si>
  <si>
    <t>IWA8105</t>
  </si>
  <si>
    <t>IWB45706</t>
  </si>
  <si>
    <t>IWB37155</t>
  </si>
  <si>
    <t>IWB9112</t>
  </si>
  <si>
    <t>IWB27078</t>
  </si>
  <si>
    <t>IWA1207</t>
  </si>
  <si>
    <t>IWB64989</t>
  </si>
  <si>
    <t>IWB74349</t>
  </si>
  <si>
    <t>IWB42559</t>
  </si>
  <si>
    <t>IWB9708</t>
  </si>
  <si>
    <t>IWB833</t>
  </si>
  <si>
    <t>IWB11701</t>
  </si>
  <si>
    <t>IWB72193</t>
  </si>
  <si>
    <t>IWA4260</t>
  </si>
  <si>
    <t>IWB20649</t>
  </si>
  <si>
    <t>IWA7699</t>
  </si>
  <si>
    <t>IWA8131</t>
  </si>
  <si>
    <t>IWB61099</t>
  </si>
  <si>
    <t>IWA1692</t>
  </si>
  <si>
    <t>IWA2125</t>
  </si>
  <si>
    <t>IWB48055</t>
  </si>
  <si>
    <t>IWB34526</t>
  </si>
  <si>
    <t>IWB44350</t>
  </si>
  <si>
    <t>IWB36232</t>
  </si>
  <si>
    <t>IWB23403</t>
  </si>
  <si>
    <t>IWA5156</t>
  </si>
  <si>
    <t>IWB45593</t>
  </si>
  <si>
    <t>IWB6273</t>
  </si>
  <si>
    <t>IWA7553</t>
  </si>
  <si>
    <t>IWB26869</t>
  </si>
  <si>
    <t>IWB40478</t>
  </si>
  <si>
    <t>IWA1777</t>
  </si>
  <si>
    <t>IWB51909</t>
  </si>
  <si>
    <t>IWB38480</t>
  </si>
  <si>
    <t>IWB43739</t>
  </si>
  <si>
    <t>IWB45668</t>
  </si>
  <si>
    <t>IWB60109</t>
  </si>
  <si>
    <t>IWA4961</t>
  </si>
  <si>
    <t>IWA7286</t>
  </si>
  <si>
    <t>IWA3322</t>
  </si>
  <si>
    <t>IWB11771</t>
  </si>
  <si>
    <t>IWA4370</t>
  </si>
  <si>
    <t>IWB3566</t>
  </si>
  <si>
    <t>IWA2808</t>
  </si>
  <si>
    <t>IWB14901</t>
  </si>
  <si>
    <t>IWB8991</t>
  </si>
  <si>
    <t>IWA5132</t>
  </si>
  <si>
    <t>IWB8380</t>
  </si>
  <si>
    <t>IWA2767</t>
  </si>
  <si>
    <t>IWB11033</t>
  </si>
  <si>
    <t>IWA2522</t>
  </si>
  <si>
    <t>IWA304</t>
  </si>
  <si>
    <t>IWB15372</t>
  </si>
  <si>
    <t>PPD1-A1</t>
  </si>
  <si>
    <t>PPD1-D1</t>
  </si>
  <si>
    <t>Notes</t>
  </si>
  <si>
    <t>IWB10944</t>
  </si>
  <si>
    <t>IWB45815</t>
  </si>
  <si>
    <t>Added on 12.6.2017</t>
  </si>
  <si>
    <t>Chr_90K</t>
  </si>
  <si>
    <t>Total_length_90K</t>
  </si>
  <si>
    <t>IWB57005</t>
  </si>
  <si>
    <t>IWB35080</t>
  </si>
  <si>
    <t>IWB56612</t>
  </si>
  <si>
    <t>IWB15085</t>
  </si>
  <si>
    <t>IWB10551</t>
  </si>
  <si>
    <t>IWB63855</t>
  </si>
  <si>
    <t>IWB28434</t>
  </si>
  <si>
    <t>IWB2803</t>
  </si>
  <si>
    <t>IWB13406</t>
  </si>
  <si>
    <t>IWB55757</t>
  </si>
  <si>
    <t>IWB30584</t>
  </si>
  <si>
    <t>IWB56082</t>
  </si>
  <si>
    <t>IWB77409</t>
  </si>
  <si>
    <t>IWB73758</t>
  </si>
  <si>
    <t>IWB12036</t>
  </si>
  <si>
    <t>IWB11887</t>
  </si>
  <si>
    <t>IWB56801</t>
  </si>
  <si>
    <t>IWB7597</t>
  </si>
  <si>
    <t>IWB9045</t>
  </si>
  <si>
    <t>IWB32366</t>
  </si>
  <si>
    <t>IWB65516</t>
  </si>
  <si>
    <t>IWB65752</t>
  </si>
  <si>
    <t>IWB10617</t>
  </si>
  <si>
    <t>IWB45508</t>
  </si>
  <si>
    <t>IWB24177</t>
  </si>
  <si>
    <t>IWB65998</t>
  </si>
  <si>
    <t>IWB76026</t>
  </si>
  <si>
    <t>IWB11302</t>
  </si>
  <si>
    <t>IWB37190</t>
  </si>
  <si>
    <t>IWB78184</t>
  </si>
  <si>
    <t>IWB12155</t>
  </si>
  <si>
    <t>IWB10162</t>
  </si>
  <si>
    <t>IWB31342</t>
  </si>
  <si>
    <t>IWB48838</t>
  </si>
  <si>
    <t>IWB26013</t>
  </si>
  <si>
    <t>IWB16362</t>
  </si>
  <si>
    <t>IWB10140</t>
  </si>
  <si>
    <t>IWB27336</t>
  </si>
  <si>
    <t>IWB14402</t>
  </si>
  <si>
    <t>IWB71755</t>
  </si>
  <si>
    <t>IWB50434</t>
  </si>
  <si>
    <t>IWB63999</t>
  </si>
  <si>
    <t>IWB55724</t>
  </si>
  <si>
    <t>IWB14695</t>
  </si>
  <si>
    <t>IWB10961</t>
  </si>
  <si>
    <t>IWB32632</t>
  </si>
  <si>
    <t>IWB58297</t>
  </si>
  <si>
    <t>IWB8244</t>
  </si>
  <si>
    <t>IWB12218</t>
  </si>
  <si>
    <t>IWB23463</t>
  </si>
  <si>
    <t>IWB55121</t>
  </si>
  <si>
    <t>IWB21402</t>
  </si>
  <si>
    <t>IWB67877</t>
  </si>
  <si>
    <t>IWB51795</t>
  </si>
  <si>
    <t>IWB6070</t>
  </si>
  <si>
    <t>IWB19544</t>
  </si>
  <si>
    <t>IWB52166</t>
  </si>
  <si>
    <t>IWB53635</t>
  </si>
  <si>
    <t>IWB60429</t>
  </si>
  <si>
    <t>IWB24691</t>
  </si>
  <si>
    <t>IWB12229</t>
  </si>
  <si>
    <t>IWB63095</t>
  </si>
  <si>
    <t>IWB42074</t>
  </si>
  <si>
    <t>IWB70193</t>
  </si>
  <si>
    <t>IWB35545</t>
  </si>
  <si>
    <t>IWB76814</t>
  </si>
  <si>
    <t>IWB49195</t>
  </si>
  <si>
    <t>IWB12411</t>
  </si>
  <si>
    <t>IWB15038</t>
  </si>
  <si>
    <t>IWB59634</t>
  </si>
  <si>
    <t>IWB28837</t>
  </si>
  <si>
    <t>IWB11585</t>
  </si>
  <si>
    <t>IWB36690</t>
  </si>
  <si>
    <t>IWB54001</t>
  </si>
  <si>
    <t>IWB58079</t>
  </si>
  <si>
    <t>IWB58545</t>
  </si>
  <si>
    <t>IWB1099</t>
  </si>
  <si>
    <t>IWB55914</t>
  </si>
  <si>
    <t>IWB18686</t>
  </si>
  <si>
    <t>IWB35889</t>
  </si>
  <si>
    <t>IWB79949</t>
  </si>
  <si>
    <t>IWB35901</t>
  </si>
  <si>
    <t>IWB11723</t>
  </si>
  <si>
    <t>IWB32522</t>
  </si>
  <si>
    <t>IWB14490</t>
  </si>
  <si>
    <t>IWB41283</t>
  </si>
  <si>
    <t>IWB5012</t>
  </si>
  <si>
    <t>IWB1754</t>
  </si>
  <si>
    <t>IWB6316</t>
  </si>
  <si>
    <t>IWB21174</t>
  </si>
  <si>
    <t>IWB47593</t>
  </si>
  <si>
    <t>IWB71431</t>
  </si>
  <si>
    <t>IWB79723</t>
  </si>
  <si>
    <t>IWB6165</t>
  </si>
  <si>
    <t>IWB53613</t>
  </si>
  <si>
    <t>IWB29043</t>
  </si>
  <si>
    <t>IWB49280</t>
  </si>
  <si>
    <t>IWB38027</t>
  </si>
  <si>
    <t>IWB6198</t>
  </si>
  <si>
    <t>IWB704</t>
  </si>
  <si>
    <t>IWB29804</t>
  </si>
  <si>
    <t>IWB13809</t>
  </si>
  <si>
    <t>IWB42955</t>
  </si>
  <si>
    <t>IWB71691</t>
  </si>
  <si>
    <t>IWB75191</t>
  </si>
  <si>
    <t>IWB77755</t>
  </si>
  <si>
    <t>IWB10891</t>
  </si>
  <si>
    <t>IWB36018</t>
  </si>
  <si>
    <t>IWB15418</t>
  </si>
  <si>
    <t>IWB40267</t>
  </si>
  <si>
    <t>Fst</t>
  </si>
  <si>
    <t>Fst_Planting</t>
  </si>
  <si>
    <t>Fst between DuS and DuF</t>
  </si>
  <si>
    <t>cyan</t>
  </si>
  <si>
    <t>purple</t>
  </si>
  <si>
    <t>Start_absloute</t>
  </si>
  <si>
    <t>Stop_absolute</t>
  </si>
  <si>
    <t>Chr_consensus</t>
  </si>
  <si>
    <t>Total_length_consensus</t>
  </si>
  <si>
    <t>IWB59245</t>
  </si>
  <si>
    <t>Added on 20171205</t>
  </si>
  <si>
    <t>IWB9425</t>
  </si>
  <si>
    <t>IWB73772</t>
  </si>
  <si>
    <t>IWB20387</t>
  </si>
  <si>
    <t>IWA1644</t>
  </si>
  <si>
    <t>IWA4141</t>
  </si>
  <si>
    <t>IWB40073</t>
  </si>
  <si>
    <t>IWA2411</t>
  </si>
  <si>
    <t>IWA4154</t>
  </si>
  <si>
    <t>IWB68524</t>
  </si>
  <si>
    <t>IWA545</t>
  </si>
  <si>
    <t>IWB4006</t>
  </si>
  <si>
    <t>IWB27309</t>
  </si>
  <si>
    <t>IWB72500</t>
  </si>
  <si>
    <t>IWB55108</t>
  </si>
  <si>
    <t>IWB26883</t>
  </si>
  <si>
    <t>IWB35220</t>
  </si>
  <si>
    <t>IWB40785</t>
  </si>
  <si>
    <t>IWB10124</t>
  </si>
  <si>
    <t>IWB9943</t>
  </si>
  <si>
    <t>IWA989</t>
  </si>
  <si>
    <t>IWB32096</t>
  </si>
  <si>
    <t>IWB9106</t>
  </si>
  <si>
    <t>Added on 20171205; best of hit is on 7D, no 2D hit</t>
  </si>
  <si>
    <t>IWB28149</t>
  </si>
  <si>
    <t>IWB11772</t>
  </si>
  <si>
    <t>IWB31190</t>
  </si>
  <si>
    <t>IWB8755</t>
  </si>
  <si>
    <t>IWB9489</t>
  </si>
  <si>
    <t>IWB45059</t>
  </si>
  <si>
    <t>IWB57073</t>
  </si>
  <si>
    <t>IWA5324</t>
  </si>
  <si>
    <t>IWB54923</t>
  </si>
  <si>
    <t>IWB59020</t>
  </si>
  <si>
    <t>IWB493</t>
  </si>
  <si>
    <t>IWB10390</t>
  </si>
  <si>
    <t>IWB9011</t>
  </si>
  <si>
    <t>IWB67390</t>
  </si>
  <si>
    <t>IWB70221</t>
  </si>
  <si>
    <t>IWA54</t>
  </si>
  <si>
    <t>IWA1727</t>
  </si>
  <si>
    <t>IWB1360</t>
  </si>
  <si>
    <t>IWB42243</t>
  </si>
  <si>
    <t>IWA3061</t>
  </si>
  <si>
    <t>IWB22646</t>
  </si>
  <si>
    <t>IWB34733</t>
  </si>
  <si>
    <t>IWB11205</t>
  </si>
  <si>
    <t>IWB59560</t>
  </si>
  <si>
    <t>IWB8197</t>
  </si>
  <si>
    <t>IWB56032</t>
  </si>
  <si>
    <t>IWB7783</t>
  </si>
  <si>
    <t>IWB72310</t>
  </si>
  <si>
    <t>IWB32976</t>
  </si>
  <si>
    <t>IWB33296</t>
  </si>
  <si>
    <t>IWB21822</t>
  </si>
  <si>
    <t>IWB9000</t>
  </si>
  <si>
    <t>IWB21442</t>
  </si>
  <si>
    <t>IWB26265</t>
  </si>
  <si>
    <t>IWB60294</t>
  </si>
  <si>
    <t>IWB4446</t>
  </si>
  <si>
    <t>IWB3616</t>
  </si>
  <si>
    <t>IWB68751</t>
  </si>
  <si>
    <t>IWB33063</t>
  </si>
  <si>
    <t>IWB2125</t>
  </si>
  <si>
    <t>IWB35420</t>
  </si>
  <si>
    <t>IWB54556</t>
  </si>
  <si>
    <t>IWA2607</t>
  </si>
  <si>
    <t>IWB41245</t>
  </si>
  <si>
    <t>IWB71934</t>
  </si>
  <si>
    <t>IWA2018</t>
  </si>
  <si>
    <t>IWB71835</t>
  </si>
  <si>
    <t>IWB43367</t>
  </si>
  <si>
    <t>IWB71724</t>
  </si>
  <si>
    <t>IWB58169</t>
  </si>
  <si>
    <t>IWB53134</t>
  </si>
  <si>
    <t>IWB29924</t>
  </si>
  <si>
    <t>IWB28857</t>
  </si>
  <si>
    <t>IWB72766</t>
  </si>
  <si>
    <t>IWB63325</t>
  </si>
  <si>
    <t>IWB9015</t>
  </si>
  <si>
    <t>IWA834</t>
  </si>
  <si>
    <t>IWB73092</t>
  </si>
  <si>
    <t>IWB69444</t>
  </si>
  <si>
    <t>IWB34840</t>
  </si>
  <si>
    <t>IWB43315</t>
  </si>
  <si>
    <t>IWB32502</t>
  </si>
  <si>
    <t>IWB34169</t>
  </si>
  <si>
    <t>IWB57173</t>
  </si>
  <si>
    <t>IWB60286</t>
  </si>
  <si>
    <t>IWB27602</t>
  </si>
  <si>
    <t>IWA732</t>
  </si>
  <si>
    <t>IWB395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_ "/>
  </numFmts>
  <fonts count="33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auto="1"/>
      </left>
      <right/>
      <top/>
      <bottom/>
      <diagonal/>
    </border>
  </borders>
  <cellStyleXfs count="47">
    <xf numFmtId="0" fontId="0" fillId="0" borderId="0">
      <alignment vertical="center"/>
    </xf>
    <xf numFmtId="0" fontId="4" fillId="0" borderId="0"/>
    <xf numFmtId="0" fontId="11" fillId="0" borderId="0" applyNumberFormat="0" applyFill="0" applyBorder="0" applyAlignment="0" applyProtection="0"/>
    <xf numFmtId="0" fontId="12" fillId="0" borderId="7" applyNumberFormat="0" applyFill="0" applyAlignment="0" applyProtection="0"/>
    <xf numFmtId="0" fontId="13" fillId="0" borderId="8" applyNumberFormat="0" applyFill="0" applyAlignment="0" applyProtection="0"/>
    <xf numFmtId="0" fontId="14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15" fillId="4" borderId="0" applyNumberFormat="0" applyBorder="0" applyAlignment="0" applyProtection="0"/>
    <xf numFmtId="0" fontId="16" fillId="5" borderId="0" applyNumberFormat="0" applyBorder="0" applyAlignment="0" applyProtection="0"/>
    <xf numFmtId="0" fontId="17" fillId="6" borderId="0" applyNumberFormat="0" applyBorder="0" applyAlignment="0" applyProtection="0"/>
    <xf numFmtId="0" fontId="18" fillId="7" borderId="2" applyNumberFormat="0" applyAlignment="0" applyProtection="0"/>
    <xf numFmtId="0" fontId="19" fillId="8" borderId="3" applyNumberFormat="0" applyAlignment="0" applyProtection="0"/>
    <xf numFmtId="0" fontId="20" fillId="8" borderId="2" applyNumberFormat="0" applyAlignment="0" applyProtection="0"/>
    <xf numFmtId="0" fontId="21" fillId="0" borderId="5" applyNumberFormat="0" applyFill="0" applyAlignment="0" applyProtection="0"/>
    <xf numFmtId="0" fontId="22" fillId="9" borderId="1" applyNumberFormat="0" applyAlignment="0" applyProtection="0"/>
    <xf numFmtId="0" fontId="23" fillId="0" borderId="0" applyNumberFormat="0" applyFill="0" applyBorder="0" applyAlignment="0" applyProtection="0"/>
    <xf numFmtId="0" fontId="4" fillId="10" borderId="6" applyNumberFormat="0" applyFont="0" applyAlignment="0" applyProtection="0"/>
    <xf numFmtId="0" fontId="24" fillId="0" borderId="0" applyNumberFormat="0" applyFill="0" applyBorder="0" applyAlignment="0" applyProtection="0"/>
    <xf numFmtId="0" fontId="10" fillId="0" borderId="4" applyNumberFormat="0" applyFill="0" applyAlignment="0" applyProtection="0"/>
    <xf numFmtId="0" fontId="25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25" fillId="14" borderId="0" applyNumberFormat="0" applyBorder="0" applyAlignment="0" applyProtection="0"/>
    <xf numFmtId="0" fontId="25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25" fillId="18" borderId="0" applyNumberFormat="0" applyBorder="0" applyAlignment="0" applyProtection="0"/>
    <xf numFmtId="0" fontId="25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1" borderId="0" applyNumberFormat="0" applyBorder="0" applyAlignment="0" applyProtection="0"/>
    <xf numFmtId="0" fontId="25" fillId="22" borderId="0" applyNumberFormat="0" applyBorder="0" applyAlignment="0" applyProtection="0"/>
    <xf numFmtId="0" fontId="25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5" borderId="0" applyNumberFormat="0" applyBorder="0" applyAlignment="0" applyProtection="0"/>
    <xf numFmtId="0" fontId="25" fillId="26" borderId="0" applyNumberFormat="0" applyBorder="0" applyAlignment="0" applyProtection="0"/>
    <xf numFmtId="0" fontId="25" fillId="27" borderId="0" applyNumberFormat="0" applyBorder="0" applyAlignment="0" applyProtection="0"/>
    <xf numFmtId="0" fontId="4" fillId="28" borderId="0" applyNumberFormat="0" applyBorder="0" applyAlignment="0" applyProtection="0"/>
    <xf numFmtId="0" fontId="4" fillId="29" borderId="0" applyNumberFormat="0" applyBorder="0" applyAlignment="0" applyProtection="0"/>
    <xf numFmtId="0" fontId="25" fillId="30" borderId="0" applyNumberFormat="0" applyBorder="0" applyAlignment="0" applyProtection="0"/>
    <xf numFmtId="0" fontId="25" fillId="31" borderId="0" applyNumberFormat="0" applyBorder="0" applyAlignment="0" applyProtection="0"/>
    <xf numFmtId="0" fontId="4" fillId="32" borderId="0" applyNumberFormat="0" applyBorder="0" applyAlignment="0" applyProtection="0"/>
    <xf numFmtId="0" fontId="4" fillId="33" borderId="0" applyNumberFormat="0" applyBorder="0" applyAlignment="0" applyProtection="0"/>
    <xf numFmtId="0" fontId="25" fillId="34" borderId="0" applyNumberFormat="0" applyBorder="0" applyAlignment="0" applyProtection="0"/>
    <xf numFmtId="0" fontId="27" fillId="0" borderId="0"/>
    <xf numFmtId="0" fontId="28" fillId="0" borderId="0"/>
    <xf numFmtId="0" fontId="30" fillId="0" borderId="0"/>
    <xf numFmtId="9" fontId="30" fillId="0" borderId="0" applyFont="0" applyFill="0" applyBorder="0" applyAlignment="0" applyProtection="0">
      <alignment vertical="center"/>
    </xf>
  </cellStyleXfs>
  <cellXfs count="68">
    <xf numFmtId="0" fontId="0" fillId="0" borderId="0" xfId="0">
      <alignment vertical="center"/>
    </xf>
    <xf numFmtId="0" fontId="6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0" fontId="10" fillId="0" borderId="0" xfId="0" applyFont="1">
      <alignment vertical="center"/>
    </xf>
    <xf numFmtId="0" fontId="0" fillId="0" borderId="0" xfId="0" applyAlignment="1"/>
    <xf numFmtId="164" fontId="0" fillId="0" borderId="0" xfId="0" applyNumberFormat="1">
      <alignment vertical="center"/>
    </xf>
    <xf numFmtId="0" fontId="10" fillId="0" borderId="0" xfId="0" applyFont="1" applyAlignment="1"/>
    <xf numFmtId="0" fontId="26" fillId="0" borderId="0" xfId="0" applyFont="1" applyAlignment="1"/>
    <xf numFmtId="0" fontId="0" fillId="0" borderId="0" xfId="0" applyBorder="1">
      <alignment vertical="center"/>
    </xf>
    <xf numFmtId="0" fontId="10" fillId="3" borderId="0" xfId="0" applyFont="1" applyFill="1">
      <alignment vertical="center"/>
    </xf>
    <xf numFmtId="0" fontId="26" fillId="0" borderId="0" xfId="44" applyFont="1"/>
    <xf numFmtId="0" fontId="28" fillId="0" borderId="0" xfId="44"/>
    <xf numFmtId="0" fontId="3" fillId="0" borderId="0" xfId="0" applyFont="1">
      <alignment vertical="center"/>
    </xf>
    <xf numFmtId="0" fontId="3" fillId="0" borderId="0" xfId="0" applyFont="1" applyAlignment="1"/>
    <xf numFmtId="0" fontId="3" fillId="0" borderId="0" xfId="44" applyFont="1"/>
    <xf numFmtId="0" fontId="10" fillId="0" borderId="0" xfId="44" applyFont="1"/>
    <xf numFmtId="0" fontId="3" fillId="0" borderId="0" xfId="44" applyFont="1" applyAlignment="1">
      <alignment vertical="center"/>
    </xf>
    <xf numFmtId="0" fontId="0" fillId="2" borderId="0" xfId="0" applyFill="1" applyAlignment="1"/>
    <xf numFmtId="1" fontId="0" fillId="0" borderId="0" xfId="0" applyNumberForma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6" fillId="0" borderId="0" xfId="0" applyFont="1" applyBorder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/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0" fillId="35" borderId="0" xfId="0" applyFill="1" applyAlignment="1">
      <alignment horizontal="center"/>
    </xf>
    <xf numFmtId="0" fontId="29" fillId="0" borderId="0" xfId="0" applyFont="1" applyFill="1" applyBorder="1" applyAlignment="1"/>
    <xf numFmtId="0" fontId="0" fillId="0" borderId="0" xfId="0" applyFont="1" applyFill="1" applyBorder="1" applyAlignment="1"/>
    <xf numFmtId="164" fontId="0" fillId="0" borderId="0" xfId="0" applyNumberFormat="1" applyAlignment="1"/>
    <xf numFmtId="0" fontId="23" fillId="0" borderId="0" xfId="1" applyFont="1" applyAlignment="1"/>
    <xf numFmtId="0" fontId="23" fillId="35" borderId="0" xfId="1" applyFont="1" applyFill="1" applyAlignment="1"/>
    <xf numFmtId="164" fontId="0" fillId="0" borderId="0" xfId="0" applyNumberFormat="1" applyFont="1" applyFill="1" applyBorder="1" applyAlignment="1"/>
    <xf numFmtId="0" fontId="4" fillId="35" borderId="0" xfId="1" applyFill="1" applyBorder="1" applyAlignment="1">
      <alignment horizontal="center"/>
    </xf>
    <xf numFmtId="0" fontId="0" fillId="0" borderId="10" xfId="0" applyBorder="1" applyAlignment="1"/>
    <xf numFmtId="0" fontId="0" fillId="0" borderId="0" xfId="0" applyBorder="1" applyAlignment="1"/>
    <xf numFmtId="0" fontId="3" fillId="36" borderId="0" xfId="0" applyFont="1" applyFill="1">
      <alignment vertical="center"/>
    </xf>
    <xf numFmtId="0" fontId="2" fillId="36" borderId="0" xfId="0" applyFont="1" applyFill="1" applyAlignment="1">
      <alignment vertical="center"/>
    </xf>
    <xf numFmtId="0" fontId="0" fillId="36" borderId="0" xfId="0" applyFill="1" applyAlignment="1"/>
    <xf numFmtId="164" fontId="3" fillId="36" borderId="0" xfId="0" applyNumberFormat="1" applyFont="1" applyFill="1">
      <alignment vertical="center"/>
    </xf>
    <xf numFmtId="164" fontId="0" fillId="36" borderId="0" xfId="0" applyNumberFormat="1" applyFill="1" applyAlignment="1"/>
    <xf numFmtId="0" fontId="23" fillId="36" borderId="0" xfId="0" applyFont="1" applyFill="1" applyAlignment="1"/>
    <xf numFmtId="0" fontId="0" fillId="35" borderId="0" xfId="0" applyFill="1">
      <alignment vertical="center"/>
    </xf>
    <xf numFmtId="0" fontId="0" fillId="2" borderId="0" xfId="0" applyFill="1">
      <alignment vertical="center"/>
    </xf>
    <xf numFmtId="0" fontId="30" fillId="2" borderId="0" xfId="45" applyFill="1" applyAlignment="1">
      <alignment horizontal="center"/>
    </xf>
    <xf numFmtId="164" fontId="0" fillId="2" borderId="0" xfId="0" applyNumberFormat="1" applyFill="1">
      <alignment vertical="center"/>
    </xf>
    <xf numFmtId="0" fontId="30" fillId="2" borderId="0" xfId="45" applyFill="1" applyBorder="1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>
      <alignment vertical="center"/>
    </xf>
    <xf numFmtId="165" fontId="0" fillId="0" borderId="0" xfId="0" applyNumberFormat="1">
      <alignment vertical="center"/>
    </xf>
    <xf numFmtId="0" fontId="0" fillId="0" borderId="0" xfId="45" applyFont="1"/>
    <xf numFmtId="0" fontId="0" fillId="0" borderId="10" xfId="0" applyFont="1" applyFill="1" applyBorder="1" applyAlignment="1"/>
    <xf numFmtId="0" fontId="0" fillId="0" borderId="0" xfId="45" applyFont="1" applyBorder="1"/>
    <xf numFmtId="0" fontId="0" fillId="0" borderId="10" xfId="45" applyFont="1" applyBorder="1"/>
    <xf numFmtId="0" fontId="0" fillId="0" borderId="0" xfId="0" applyFont="1" applyFill="1" applyBorder="1" applyAlignment="1">
      <alignment vertical="center"/>
    </xf>
    <xf numFmtId="0" fontId="0" fillId="2" borderId="0" xfId="45" applyFont="1" applyFill="1" applyAlignment="1">
      <alignment horizontal="center"/>
    </xf>
    <xf numFmtId="0" fontId="30" fillId="2" borderId="10" xfId="45" applyFill="1" applyBorder="1" applyAlignment="1">
      <alignment horizontal="center"/>
    </xf>
    <xf numFmtId="0" fontId="0" fillId="2" borderId="0" xfId="45" applyFont="1" applyFill="1"/>
    <xf numFmtId="0" fontId="1" fillId="0" borderId="0" xfId="0" applyFont="1">
      <alignment vertical="center"/>
    </xf>
    <xf numFmtId="0" fontId="30" fillId="2" borderId="0" xfId="45" applyFill="1"/>
    <xf numFmtId="0" fontId="30" fillId="2" borderId="0" xfId="45" applyFill="1" applyBorder="1"/>
    <xf numFmtId="0" fontId="0" fillId="0" borderId="10" xfId="0" applyBorder="1">
      <alignment vertical="center"/>
    </xf>
    <xf numFmtId="165" fontId="30" fillId="0" borderId="0" xfId="46" applyNumberFormat="1" applyFont="1" applyFill="1" applyBorder="1" applyAlignment="1" applyProtection="1"/>
  </cellXfs>
  <cellStyles count="47">
    <cellStyle name="20% - Accent1 2" xfId="20"/>
    <cellStyle name="20% - Accent2 2" xfId="24"/>
    <cellStyle name="20% - Accent3 2" xfId="28"/>
    <cellStyle name="20% - Accent4 2" xfId="32"/>
    <cellStyle name="20% - Accent5 2" xfId="36"/>
    <cellStyle name="20% - Accent6 2" xfId="40"/>
    <cellStyle name="40% - Accent1 2" xfId="21"/>
    <cellStyle name="40% - Accent2 2" xfId="25"/>
    <cellStyle name="40% - Accent3 2" xfId="29"/>
    <cellStyle name="40% - Accent4 2" xfId="33"/>
    <cellStyle name="40% - Accent5 2" xfId="37"/>
    <cellStyle name="40% - Accent6 2" xfId="41"/>
    <cellStyle name="60% - Accent1 2" xfId="22"/>
    <cellStyle name="60% - Accent2 2" xfId="26"/>
    <cellStyle name="60% - Accent3 2" xfId="30"/>
    <cellStyle name="60% - Accent4 2" xfId="34"/>
    <cellStyle name="60% - Accent5 2" xfId="38"/>
    <cellStyle name="60% - Accent6 2" xfId="42"/>
    <cellStyle name="Accent1 2" xfId="19"/>
    <cellStyle name="Accent2 2" xfId="23"/>
    <cellStyle name="Accent3 2" xfId="27"/>
    <cellStyle name="Accent4 2" xfId="31"/>
    <cellStyle name="Accent5 2" xfId="35"/>
    <cellStyle name="Accent6 2" xfId="39"/>
    <cellStyle name="Bad 2" xfId="8"/>
    <cellStyle name="Calculation 2" xfId="12"/>
    <cellStyle name="Check Cell 2" xfId="14"/>
    <cellStyle name="Explanatory Text 2" xfId="17"/>
    <cellStyle name="Good 2" xfId="7"/>
    <cellStyle name="Heading 1 2" xfId="3"/>
    <cellStyle name="Heading 2 2" xfId="4"/>
    <cellStyle name="Heading 3 2" xfId="5"/>
    <cellStyle name="Heading 4 2" xfId="6"/>
    <cellStyle name="Input 2" xfId="10"/>
    <cellStyle name="Linked Cell 2" xfId="13"/>
    <cellStyle name="Neutral 2" xfId="9"/>
    <cellStyle name="Normal" xfId="0" builtinId="0"/>
    <cellStyle name="Normal 2" xfId="1"/>
    <cellStyle name="Normal 2 2" xfId="45"/>
    <cellStyle name="Normal 3" xfId="43"/>
    <cellStyle name="Normal 4" xfId="44"/>
    <cellStyle name="Note 2" xfId="16"/>
    <cellStyle name="Output 2" xfId="11"/>
    <cellStyle name="Percent 2" xfId="46"/>
    <cellStyle name="Title 2" xfId="2"/>
    <cellStyle name="Total 2" xfId="18"/>
    <cellStyle name="Warning Text 2" xfId="15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67"/>
  <sheetViews>
    <sheetView workbookViewId="0">
      <pane ySplit="1" topLeftCell="A26" activePane="bottomLeft" state="frozen"/>
      <selection pane="bottomLeft" activeCell="A58" sqref="A58:XFD58"/>
    </sheetView>
  </sheetViews>
  <sheetFormatPr defaultRowHeight="15"/>
  <cols>
    <col min="6" max="6" width="67.140625" bestFit="1" customWidth="1"/>
    <col min="14" max="14" width="23.7109375" bestFit="1" customWidth="1"/>
    <col min="15" max="15" width="8.85546875" customWidth="1"/>
    <col min="16" max="16" width="23.7109375" customWidth="1"/>
    <col min="17" max="17" width="6.140625" bestFit="1" customWidth="1"/>
  </cols>
  <sheetData>
    <row r="1" spans="1:20">
      <c r="A1" s="4" t="s">
        <v>459</v>
      </c>
      <c r="B1" s="4" t="s">
        <v>2</v>
      </c>
      <c r="C1" s="4" t="s">
        <v>596</v>
      </c>
      <c r="D1" s="4" t="s">
        <v>597</v>
      </c>
      <c r="E1" s="4" t="s">
        <v>460</v>
      </c>
      <c r="F1" s="4" t="s">
        <v>461</v>
      </c>
      <c r="G1" s="3" t="s">
        <v>458</v>
      </c>
      <c r="H1" s="3" t="s">
        <v>89</v>
      </c>
      <c r="I1" s="3" t="s">
        <v>601</v>
      </c>
      <c r="J1" s="10" t="s">
        <v>2</v>
      </c>
      <c r="K1" s="10" t="s">
        <v>599</v>
      </c>
      <c r="L1" s="10" t="s">
        <v>600</v>
      </c>
      <c r="M1" s="10" t="s">
        <v>459</v>
      </c>
      <c r="N1" s="10" t="s">
        <v>3</v>
      </c>
      <c r="O1" s="10" t="s">
        <v>603</v>
      </c>
      <c r="P1" s="10" t="s">
        <v>0</v>
      </c>
      <c r="Q1" s="10" t="s">
        <v>93</v>
      </c>
      <c r="S1" s="3" t="s">
        <v>2</v>
      </c>
      <c r="T1" s="3" t="s">
        <v>598</v>
      </c>
    </row>
    <row r="2" spans="1:20">
      <c r="A2" t="s">
        <v>462</v>
      </c>
      <c r="B2" t="s">
        <v>39</v>
      </c>
      <c r="C2">
        <v>35</v>
      </c>
      <c r="D2">
        <v>16</v>
      </c>
      <c r="E2" t="s">
        <v>463</v>
      </c>
      <c r="F2" t="s">
        <v>464</v>
      </c>
      <c r="G2">
        <f>VLOOKUP(B2,$S$1:$T$22,2,0)</f>
        <v>126</v>
      </c>
      <c r="H2">
        <f>C2-D2/2</f>
        <v>27</v>
      </c>
      <c r="I2">
        <f>C2+D2/2</f>
        <v>43</v>
      </c>
      <c r="J2" t="s">
        <v>39</v>
      </c>
      <c r="K2" s="6">
        <f t="shared" ref="K2:K33" si="0">H2/$G2*100</f>
        <v>21.428571428571427</v>
      </c>
      <c r="L2" s="6">
        <f t="shared" ref="L2:L33" si="1">I2/$G2*100</f>
        <v>34.126984126984127</v>
      </c>
      <c r="M2" t="s">
        <v>462</v>
      </c>
      <c r="N2" t="s">
        <v>602</v>
      </c>
      <c r="O2">
        <v>56</v>
      </c>
      <c r="P2" t="s">
        <v>464</v>
      </c>
      <c r="Q2" s="3" t="s">
        <v>604</v>
      </c>
      <c r="S2" s="3" t="s">
        <v>39</v>
      </c>
      <c r="T2">
        <v>126</v>
      </c>
    </row>
    <row r="3" spans="1:20">
      <c r="A3" t="s">
        <v>465</v>
      </c>
      <c r="B3" t="s">
        <v>39</v>
      </c>
      <c r="C3">
        <v>60</v>
      </c>
      <c r="D3">
        <v>4</v>
      </c>
      <c r="E3" t="s">
        <v>466</v>
      </c>
      <c r="F3" t="s">
        <v>467</v>
      </c>
      <c r="G3">
        <f t="shared" ref="G3:G66" si="2">VLOOKUP(B3,$S$1:$T$22,2,0)</f>
        <v>126</v>
      </c>
      <c r="H3">
        <f t="shared" ref="H3:H66" si="3">C3-D3/2</f>
        <v>58</v>
      </c>
      <c r="I3">
        <f t="shared" ref="I3:I66" si="4">C3+D3/2</f>
        <v>62</v>
      </c>
      <c r="J3" t="s">
        <v>39</v>
      </c>
      <c r="K3" s="6">
        <f t="shared" si="0"/>
        <v>46.031746031746032</v>
      </c>
      <c r="L3" s="6">
        <f t="shared" si="1"/>
        <v>49.206349206349202</v>
      </c>
      <c r="M3" t="s">
        <v>465</v>
      </c>
      <c r="N3" t="s">
        <v>602</v>
      </c>
      <c r="O3">
        <v>56</v>
      </c>
      <c r="P3" t="s">
        <v>467</v>
      </c>
      <c r="Q3" s="3" t="s">
        <v>604</v>
      </c>
      <c r="S3" s="3" t="s">
        <v>18</v>
      </c>
      <c r="T3">
        <v>111</v>
      </c>
    </row>
    <row r="4" spans="1:20">
      <c r="A4" t="s">
        <v>468</v>
      </c>
      <c r="B4" t="s">
        <v>39</v>
      </c>
      <c r="C4">
        <v>89</v>
      </c>
      <c r="D4">
        <v>12</v>
      </c>
      <c r="E4" t="s">
        <v>466</v>
      </c>
      <c r="F4" t="s">
        <v>469</v>
      </c>
      <c r="G4">
        <f t="shared" si="2"/>
        <v>126</v>
      </c>
      <c r="H4">
        <f t="shared" si="3"/>
        <v>83</v>
      </c>
      <c r="I4">
        <f t="shared" si="4"/>
        <v>95</v>
      </c>
      <c r="J4" t="s">
        <v>39</v>
      </c>
      <c r="K4" s="6">
        <f t="shared" si="0"/>
        <v>65.873015873015873</v>
      </c>
      <c r="L4" s="6">
        <f t="shared" si="1"/>
        <v>75.396825396825392</v>
      </c>
      <c r="M4" t="s">
        <v>468</v>
      </c>
      <c r="N4" t="s">
        <v>602</v>
      </c>
      <c r="O4">
        <v>56</v>
      </c>
      <c r="P4" t="s">
        <v>469</v>
      </c>
      <c r="Q4" s="3" t="s">
        <v>604</v>
      </c>
      <c r="S4" s="3" t="s">
        <v>40</v>
      </c>
      <c r="T4">
        <v>117</v>
      </c>
    </row>
    <row r="5" spans="1:20">
      <c r="A5" t="s">
        <v>470</v>
      </c>
      <c r="B5" t="s">
        <v>18</v>
      </c>
      <c r="C5">
        <v>24</v>
      </c>
      <c r="D5">
        <v>3</v>
      </c>
      <c r="E5" t="s">
        <v>463</v>
      </c>
      <c r="F5" t="s">
        <v>471</v>
      </c>
      <c r="G5">
        <f t="shared" si="2"/>
        <v>111</v>
      </c>
      <c r="H5">
        <f t="shared" si="3"/>
        <v>22.5</v>
      </c>
      <c r="I5">
        <f t="shared" si="4"/>
        <v>25.5</v>
      </c>
      <c r="J5" t="s">
        <v>18</v>
      </c>
      <c r="K5" s="6">
        <f t="shared" si="0"/>
        <v>20.27027027027027</v>
      </c>
      <c r="L5" s="6">
        <f t="shared" si="1"/>
        <v>22.972972972972975</v>
      </c>
      <c r="M5" t="s">
        <v>470</v>
      </c>
      <c r="N5" t="s">
        <v>602</v>
      </c>
      <c r="O5">
        <v>56</v>
      </c>
      <c r="P5" t="s">
        <v>471</v>
      </c>
      <c r="Q5" s="3" t="s">
        <v>604</v>
      </c>
      <c r="S5" s="3" t="s">
        <v>5</v>
      </c>
      <c r="T5">
        <v>143</v>
      </c>
    </row>
    <row r="6" spans="1:20">
      <c r="A6" t="s">
        <v>472</v>
      </c>
      <c r="B6" t="s">
        <v>18</v>
      </c>
      <c r="C6">
        <v>34</v>
      </c>
      <c r="D6">
        <v>2</v>
      </c>
      <c r="E6" t="s">
        <v>463</v>
      </c>
      <c r="F6" t="s">
        <v>473</v>
      </c>
      <c r="G6">
        <f t="shared" si="2"/>
        <v>111</v>
      </c>
      <c r="H6">
        <f t="shared" si="3"/>
        <v>33</v>
      </c>
      <c r="I6">
        <f t="shared" si="4"/>
        <v>35</v>
      </c>
      <c r="J6" t="s">
        <v>18</v>
      </c>
      <c r="K6" s="6">
        <f t="shared" si="0"/>
        <v>29.72972972972973</v>
      </c>
      <c r="L6" s="6">
        <f t="shared" si="1"/>
        <v>31.531531531531531</v>
      </c>
      <c r="M6" t="s">
        <v>472</v>
      </c>
      <c r="N6" t="s">
        <v>602</v>
      </c>
      <c r="O6">
        <v>56</v>
      </c>
      <c r="P6" t="s">
        <v>473</v>
      </c>
      <c r="Q6" s="3" t="s">
        <v>604</v>
      </c>
      <c r="S6" s="3" t="s">
        <v>46</v>
      </c>
      <c r="T6">
        <v>123</v>
      </c>
    </row>
    <row r="7" spans="1:20">
      <c r="A7" t="s">
        <v>474</v>
      </c>
      <c r="B7" t="s">
        <v>18</v>
      </c>
      <c r="C7">
        <v>63</v>
      </c>
      <c r="D7">
        <v>5</v>
      </c>
      <c r="E7" t="s">
        <v>463</v>
      </c>
      <c r="F7" t="s">
        <v>475</v>
      </c>
      <c r="G7">
        <f t="shared" si="2"/>
        <v>111</v>
      </c>
      <c r="H7">
        <f t="shared" si="3"/>
        <v>60.5</v>
      </c>
      <c r="I7">
        <f t="shared" si="4"/>
        <v>65.5</v>
      </c>
      <c r="J7" t="s">
        <v>18</v>
      </c>
      <c r="K7" s="6">
        <f t="shared" si="0"/>
        <v>54.504504504504503</v>
      </c>
      <c r="L7" s="6">
        <f t="shared" si="1"/>
        <v>59.009009009009006</v>
      </c>
      <c r="M7" t="s">
        <v>474</v>
      </c>
      <c r="N7" t="s">
        <v>602</v>
      </c>
      <c r="O7">
        <v>56</v>
      </c>
      <c r="P7" t="s">
        <v>475</v>
      </c>
      <c r="Q7" s="3" t="s">
        <v>604</v>
      </c>
      <c r="S7" s="3" t="s">
        <v>41</v>
      </c>
      <c r="T7">
        <v>107</v>
      </c>
    </row>
    <row r="8" spans="1:20">
      <c r="A8" t="s">
        <v>476</v>
      </c>
      <c r="B8" t="s">
        <v>18</v>
      </c>
      <c r="C8">
        <v>110</v>
      </c>
      <c r="D8">
        <v>7</v>
      </c>
      <c r="E8" t="s">
        <v>477</v>
      </c>
      <c r="F8" t="s">
        <v>478</v>
      </c>
      <c r="G8">
        <f t="shared" si="2"/>
        <v>111</v>
      </c>
      <c r="H8">
        <f t="shared" si="3"/>
        <v>106.5</v>
      </c>
      <c r="I8">
        <f t="shared" si="4"/>
        <v>113.5</v>
      </c>
      <c r="J8" t="s">
        <v>18</v>
      </c>
      <c r="K8" s="6">
        <f t="shared" si="0"/>
        <v>95.945945945945937</v>
      </c>
      <c r="L8" s="6">
        <f t="shared" si="1"/>
        <v>102.25225225225225</v>
      </c>
      <c r="M8" t="s">
        <v>476</v>
      </c>
      <c r="N8" t="s">
        <v>602</v>
      </c>
      <c r="O8">
        <v>56</v>
      </c>
      <c r="P8" t="s">
        <v>478</v>
      </c>
      <c r="Q8" s="3" t="s">
        <v>604</v>
      </c>
      <c r="S8" s="3" t="s">
        <v>44</v>
      </c>
      <c r="T8">
        <v>116</v>
      </c>
    </row>
    <row r="9" spans="1:20">
      <c r="A9" t="s">
        <v>479</v>
      </c>
      <c r="B9" t="s">
        <v>40</v>
      </c>
      <c r="C9">
        <v>30</v>
      </c>
      <c r="D9">
        <v>14</v>
      </c>
      <c r="E9" t="s">
        <v>463</v>
      </c>
      <c r="F9" t="s">
        <v>480</v>
      </c>
      <c r="G9">
        <f t="shared" si="2"/>
        <v>117</v>
      </c>
      <c r="H9">
        <f t="shared" si="3"/>
        <v>23</v>
      </c>
      <c r="I9">
        <f t="shared" si="4"/>
        <v>37</v>
      </c>
      <c r="J9" t="s">
        <v>40</v>
      </c>
      <c r="K9" s="6">
        <f t="shared" si="0"/>
        <v>19.658119658119659</v>
      </c>
      <c r="L9" s="6">
        <f t="shared" si="1"/>
        <v>31.623931623931622</v>
      </c>
      <c r="M9" t="s">
        <v>479</v>
      </c>
      <c r="N9" t="s">
        <v>602</v>
      </c>
      <c r="O9">
        <v>56</v>
      </c>
      <c r="P9" t="s">
        <v>480</v>
      </c>
      <c r="Q9" s="3" t="s">
        <v>604</v>
      </c>
      <c r="S9" s="3" t="s">
        <v>7</v>
      </c>
      <c r="T9">
        <v>148</v>
      </c>
    </row>
    <row r="10" spans="1:20">
      <c r="A10" t="s">
        <v>481</v>
      </c>
      <c r="B10" t="s">
        <v>40</v>
      </c>
      <c r="C10">
        <v>57</v>
      </c>
      <c r="D10">
        <v>5</v>
      </c>
      <c r="E10" t="s">
        <v>463</v>
      </c>
      <c r="F10" t="s">
        <v>482</v>
      </c>
      <c r="G10">
        <f t="shared" si="2"/>
        <v>117</v>
      </c>
      <c r="H10">
        <f t="shared" si="3"/>
        <v>54.5</v>
      </c>
      <c r="I10">
        <f t="shared" si="4"/>
        <v>59.5</v>
      </c>
      <c r="J10" t="s">
        <v>40</v>
      </c>
      <c r="K10" s="6">
        <f t="shared" si="0"/>
        <v>46.581196581196579</v>
      </c>
      <c r="L10" s="6">
        <f t="shared" si="1"/>
        <v>50.854700854700852</v>
      </c>
      <c r="M10" t="s">
        <v>481</v>
      </c>
      <c r="N10" t="s">
        <v>602</v>
      </c>
      <c r="O10">
        <v>56</v>
      </c>
      <c r="P10" t="s">
        <v>482</v>
      </c>
      <c r="Q10" s="3" t="s">
        <v>604</v>
      </c>
      <c r="S10" s="3" t="s">
        <v>47</v>
      </c>
      <c r="T10">
        <v>79</v>
      </c>
    </row>
    <row r="11" spans="1:20">
      <c r="A11" t="s">
        <v>483</v>
      </c>
      <c r="B11" t="s">
        <v>5</v>
      </c>
      <c r="C11">
        <v>9</v>
      </c>
      <c r="D11">
        <v>6</v>
      </c>
      <c r="E11" t="s">
        <v>463</v>
      </c>
      <c r="F11" t="s">
        <v>484</v>
      </c>
      <c r="G11">
        <f t="shared" si="2"/>
        <v>143</v>
      </c>
      <c r="H11">
        <f t="shared" si="3"/>
        <v>6</v>
      </c>
      <c r="I11">
        <f t="shared" si="4"/>
        <v>12</v>
      </c>
      <c r="J11" t="s">
        <v>5</v>
      </c>
      <c r="K11" s="6">
        <f t="shared" si="0"/>
        <v>4.1958041958041958</v>
      </c>
      <c r="L11" s="6">
        <f t="shared" si="1"/>
        <v>8.3916083916083917</v>
      </c>
      <c r="M11" t="s">
        <v>483</v>
      </c>
      <c r="N11" t="s">
        <v>602</v>
      </c>
      <c r="O11">
        <v>56</v>
      </c>
      <c r="P11" t="s">
        <v>484</v>
      </c>
      <c r="Q11" s="3" t="s">
        <v>604</v>
      </c>
      <c r="S11" s="3" t="s">
        <v>15</v>
      </c>
      <c r="T11">
        <v>88</v>
      </c>
    </row>
    <row r="12" spans="1:20">
      <c r="A12" t="s">
        <v>485</v>
      </c>
      <c r="B12" t="s">
        <v>5</v>
      </c>
      <c r="C12">
        <v>56</v>
      </c>
      <c r="D12">
        <v>7</v>
      </c>
      <c r="E12" t="s">
        <v>466</v>
      </c>
      <c r="F12" t="s">
        <v>486</v>
      </c>
      <c r="G12">
        <f t="shared" si="2"/>
        <v>143</v>
      </c>
      <c r="H12">
        <f t="shared" si="3"/>
        <v>52.5</v>
      </c>
      <c r="I12">
        <f t="shared" si="4"/>
        <v>59.5</v>
      </c>
      <c r="J12" t="s">
        <v>5</v>
      </c>
      <c r="K12" s="6">
        <f t="shared" si="0"/>
        <v>36.713286713286713</v>
      </c>
      <c r="L12" s="6">
        <f t="shared" si="1"/>
        <v>41.608391608391607</v>
      </c>
      <c r="M12" t="s">
        <v>485</v>
      </c>
      <c r="N12" t="s">
        <v>602</v>
      </c>
      <c r="O12">
        <v>56</v>
      </c>
      <c r="P12" t="s">
        <v>486</v>
      </c>
      <c r="Q12" s="3" t="s">
        <v>604</v>
      </c>
      <c r="S12" s="3" t="s">
        <v>13</v>
      </c>
      <c r="T12">
        <v>59</v>
      </c>
    </row>
    <row r="13" spans="1:20">
      <c r="A13" t="s">
        <v>487</v>
      </c>
      <c r="B13" t="s">
        <v>5</v>
      </c>
      <c r="C13">
        <v>70</v>
      </c>
      <c r="D13">
        <v>7</v>
      </c>
      <c r="E13" t="s">
        <v>463</v>
      </c>
      <c r="F13" t="s">
        <v>488</v>
      </c>
      <c r="G13">
        <f t="shared" si="2"/>
        <v>143</v>
      </c>
      <c r="H13">
        <f t="shared" si="3"/>
        <v>66.5</v>
      </c>
      <c r="I13">
        <f t="shared" si="4"/>
        <v>73.5</v>
      </c>
      <c r="J13" t="s">
        <v>5</v>
      </c>
      <c r="K13" s="6">
        <f t="shared" si="0"/>
        <v>46.503496503496507</v>
      </c>
      <c r="L13" s="6">
        <f t="shared" si="1"/>
        <v>51.398601398601393</v>
      </c>
      <c r="M13" t="s">
        <v>487</v>
      </c>
      <c r="N13" t="s">
        <v>602</v>
      </c>
      <c r="O13">
        <v>56</v>
      </c>
      <c r="P13" t="s">
        <v>488</v>
      </c>
      <c r="Q13" s="3" t="s">
        <v>604</v>
      </c>
      <c r="S13" s="3" t="s">
        <v>48</v>
      </c>
      <c r="T13">
        <v>91</v>
      </c>
    </row>
    <row r="14" spans="1:20">
      <c r="A14" t="s">
        <v>489</v>
      </c>
      <c r="B14" t="s">
        <v>5</v>
      </c>
      <c r="C14">
        <v>126</v>
      </c>
      <c r="D14">
        <v>3</v>
      </c>
      <c r="E14" t="s">
        <v>463</v>
      </c>
      <c r="F14" t="s">
        <v>490</v>
      </c>
      <c r="G14">
        <f t="shared" si="2"/>
        <v>143</v>
      </c>
      <c r="H14">
        <f t="shared" si="3"/>
        <v>124.5</v>
      </c>
      <c r="I14">
        <f t="shared" si="4"/>
        <v>127.5</v>
      </c>
      <c r="J14" t="s">
        <v>5</v>
      </c>
      <c r="K14" s="6">
        <f t="shared" si="0"/>
        <v>87.062937062937067</v>
      </c>
      <c r="L14" s="6">
        <f t="shared" si="1"/>
        <v>89.16083916083916</v>
      </c>
      <c r="M14" t="s">
        <v>489</v>
      </c>
      <c r="N14" t="s">
        <v>602</v>
      </c>
      <c r="O14">
        <v>56</v>
      </c>
      <c r="P14" t="s">
        <v>490</v>
      </c>
      <c r="Q14" s="3" t="s">
        <v>604</v>
      </c>
      <c r="S14" s="3" t="s">
        <v>17</v>
      </c>
      <c r="T14">
        <v>169</v>
      </c>
    </row>
    <row r="15" spans="1:20">
      <c r="A15" t="s">
        <v>491</v>
      </c>
      <c r="B15" t="s">
        <v>46</v>
      </c>
      <c r="C15">
        <v>10</v>
      </c>
      <c r="D15">
        <v>4</v>
      </c>
      <c r="E15" t="s">
        <v>466</v>
      </c>
      <c r="F15" t="s">
        <v>492</v>
      </c>
      <c r="G15">
        <f t="shared" si="2"/>
        <v>123</v>
      </c>
      <c r="H15">
        <f t="shared" si="3"/>
        <v>8</v>
      </c>
      <c r="I15">
        <f t="shared" si="4"/>
        <v>12</v>
      </c>
      <c r="J15" t="s">
        <v>46</v>
      </c>
      <c r="K15" s="6">
        <f t="shared" si="0"/>
        <v>6.5040650406504072</v>
      </c>
      <c r="L15" s="6">
        <f t="shared" si="1"/>
        <v>9.7560975609756095</v>
      </c>
      <c r="M15" t="s">
        <v>491</v>
      </c>
      <c r="N15" t="s">
        <v>602</v>
      </c>
      <c r="O15">
        <v>56</v>
      </c>
      <c r="P15" t="s">
        <v>492</v>
      </c>
      <c r="Q15" s="3" t="s">
        <v>604</v>
      </c>
      <c r="S15" s="3" t="s">
        <v>9</v>
      </c>
      <c r="T15">
        <v>173</v>
      </c>
    </row>
    <row r="16" spans="1:20">
      <c r="A16" t="s">
        <v>493</v>
      </c>
      <c r="B16" t="s">
        <v>46</v>
      </c>
      <c r="C16">
        <v>38</v>
      </c>
      <c r="D16">
        <v>4</v>
      </c>
      <c r="E16" t="s">
        <v>463</v>
      </c>
      <c r="F16" t="s">
        <v>494</v>
      </c>
      <c r="G16">
        <f t="shared" si="2"/>
        <v>123</v>
      </c>
      <c r="H16">
        <f t="shared" si="3"/>
        <v>36</v>
      </c>
      <c r="I16">
        <f t="shared" si="4"/>
        <v>40</v>
      </c>
      <c r="J16" t="s">
        <v>46</v>
      </c>
      <c r="K16" s="6">
        <f t="shared" si="0"/>
        <v>29.268292682926827</v>
      </c>
      <c r="L16" s="6">
        <f t="shared" si="1"/>
        <v>32.520325203252028</v>
      </c>
      <c r="M16" t="s">
        <v>493</v>
      </c>
      <c r="N16" t="s">
        <v>602</v>
      </c>
      <c r="O16">
        <v>56</v>
      </c>
      <c r="P16" t="s">
        <v>494</v>
      </c>
      <c r="Q16" s="3" t="s">
        <v>604</v>
      </c>
      <c r="S16" s="3" t="s">
        <v>49</v>
      </c>
      <c r="T16">
        <v>123</v>
      </c>
    </row>
    <row r="17" spans="1:20">
      <c r="A17" t="s">
        <v>495</v>
      </c>
      <c r="B17" t="s">
        <v>46</v>
      </c>
      <c r="C17">
        <v>49</v>
      </c>
      <c r="D17">
        <v>4</v>
      </c>
      <c r="E17" t="s">
        <v>466</v>
      </c>
      <c r="F17" t="s">
        <v>496</v>
      </c>
      <c r="G17">
        <f t="shared" si="2"/>
        <v>123</v>
      </c>
      <c r="H17">
        <f t="shared" si="3"/>
        <v>47</v>
      </c>
      <c r="I17">
        <f t="shared" si="4"/>
        <v>51</v>
      </c>
      <c r="J17" t="s">
        <v>46</v>
      </c>
      <c r="K17" s="6">
        <f t="shared" si="0"/>
        <v>38.211382113821138</v>
      </c>
      <c r="L17" s="6">
        <f t="shared" si="1"/>
        <v>41.463414634146339</v>
      </c>
      <c r="M17" t="s">
        <v>495</v>
      </c>
      <c r="N17" t="s">
        <v>602</v>
      </c>
      <c r="O17">
        <v>56</v>
      </c>
      <c r="P17" t="s">
        <v>496</v>
      </c>
      <c r="Q17" s="3" t="s">
        <v>604</v>
      </c>
      <c r="S17" s="3" t="s">
        <v>45</v>
      </c>
      <c r="T17">
        <v>156</v>
      </c>
    </row>
    <row r="18" spans="1:20">
      <c r="A18" t="s">
        <v>497</v>
      </c>
      <c r="B18" t="s">
        <v>46</v>
      </c>
      <c r="C18">
        <v>68</v>
      </c>
      <c r="D18">
        <v>2</v>
      </c>
      <c r="E18" t="s">
        <v>463</v>
      </c>
      <c r="F18" t="s">
        <v>498</v>
      </c>
      <c r="G18">
        <f t="shared" si="2"/>
        <v>123</v>
      </c>
      <c r="H18">
        <f t="shared" si="3"/>
        <v>67</v>
      </c>
      <c r="I18">
        <f t="shared" si="4"/>
        <v>69</v>
      </c>
      <c r="J18" t="s">
        <v>46</v>
      </c>
      <c r="K18" s="6">
        <f t="shared" si="0"/>
        <v>54.471544715447152</v>
      </c>
      <c r="L18" s="6">
        <f t="shared" si="1"/>
        <v>56.09756097560976</v>
      </c>
      <c r="M18" t="s">
        <v>497</v>
      </c>
      <c r="N18" t="s">
        <v>602</v>
      </c>
      <c r="O18">
        <v>56</v>
      </c>
      <c r="P18" t="s">
        <v>498</v>
      </c>
      <c r="Q18" s="3" t="s">
        <v>604</v>
      </c>
      <c r="S18" s="3" t="s">
        <v>11</v>
      </c>
      <c r="T18">
        <v>82</v>
      </c>
    </row>
    <row r="19" spans="1:20">
      <c r="A19" t="s">
        <v>499</v>
      </c>
      <c r="B19" t="s">
        <v>46</v>
      </c>
      <c r="C19">
        <v>101</v>
      </c>
      <c r="D19">
        <v>4</v>
      </c>
      <c r="E19" t="s">
        <v>466</v>
      </c>
      <c r="F19" t="s">
        <v>500</v>
      </c>
      <c r="G19">
        <f t="shared" si="2"/>
        <v>123</v>
      </c>
      <c r="H19">
        <f t="shared" si="3"/>
        <v>99</v>
      </c>
      <c r="I19">
        <f t="shared" si="4"/>
        <v>103</v>
      </c>
      <c r="J19" t="s">
        <v>46</v>
      </c>
      <c r="K19" s="6">
        <f t="shared" si="0"/>
        <v>80.487804878048792</v>
      </c>
      <c r="L19" s="6">
        <f t="shared" si="1"/>
        <v>83.739837398373979</v>
      </c>
      <c r="M19" t="s">
        <v>499</v>
      </c>
      <c r="N19" t="s">
        <v>602</v>
      </c>
      <c r="O19">
        <v>56</v>
      </c>
      <c r="P19" t="s">
        <v>500</v>
      </c>
      <c r="Q19" s="3" t="s">
        <v>604</v>
      </c>
      <c r="S19" s="3" t="s">
        <v>50</v>
      </c>
      <c r="T19">
        <v>134</v>
      </c>
    </row>
    <row r="20" spans="1:20">
      <c r="A20" t="s">
        <v>501</v>
      </c>
      <c r="B20" t="s">
        <v>41</v>
      </c>
      <c r="C20">
        <v>41</v>
      </c>
      <c r="D20">
        <v>3</v>
      </c>
      <c r="E20" t="s">
        <v>463</v>
      </c>
      <c r="F20" t="s">
        <v>502</v>
      </c>
      <c r="G20">
        <f t="shared" si="2"/>
        <v>107</v>
      </c>
      <c r="H20">
        <f t="shared" si="3"/>
        <v>39.5</v>
      </c>
      <c r="I20">
        <f t="shared" si="4"/>
        <v>42.5</v>
      </c>
      <c r="J20" t="s">
        <v>41</v>
      </c>
      <c r="K20" s="6">
        <f t="shared" si="0"/>
        <v>36.915887850467286</v>
      </c>
      <c r="L20" s="6">
        <f t="shared" si="1"/>
        <v>39.719626168224295</v>
      </c>
      <c r="M20" t="s">
        <v>501</v>
      </c>
      <c r="N20" t="s">
        <v>602</v>
      </c>
      <c r="O20">
        <v>56</v>
      </c>
      <c r="P20" t="s">
        <v>502</v>
      </c>
      <c r="Q20" s="3" t="s">
        <v>604</v>
      </c>
      <c r="S20" s="3" t="s">
        <v>30</v>
      </c>
      <c r="T20">
        <v>131</v>
      </c>
    </row>
    <row r="21" spans="1:20">
      <c r="A21" t="s">
        <v>503</v>
      </c>
      <c r="B21" t="s">
        <v>41</v>
      </c>
      <c r="C21">
        <v>48</v>
      </c>
      <c r="D21">
        <v>3</v>
      </c>
      <c r="E21" t="s">
        <v>463</v>
      </c>
      <c r="F21" t="s">
        <v>504</v>
      </c>
      <c r="G21">
        <f t="shared" si="2"/>
        <v>107</v>
      </c>
      <c r="H21">
        <f t="shared" si="3"/>
        <v>46.5</v>
      </c>
      <c r="I21">
        <f t="shared" si="4"/>
        <v>49.5</v>
      </c>
      <c r="J21" t="s">
        <v>41</v>
      </c>
      <c r="K21" s="6">
        <f t="shared" si="0"/>
        <v>43.457943925233643</v>
      </c>
      <c r="L21" s="6">
        <f t="shared" si="1"/>
        <v>46.261682242990652</v>
      </c>
      <c r="M21" t="s">
        <v>503</v>
      </c>
      <c r="N21" t="s">
        <v>602</v>
      </c>
      <c r="O21">
        <v>56</v>
      </c>
      <c r="P21" t="s">
        <v>504</v>
      </c>
      <c r="Q21" s="3" t="s">
        <v>604</v>
      </c>
      <c r="S21" s="3" t="s">
        <v>16</v>
      </c>
      <c r="T21">
        <v>155</v>
      </c>
    </row>
    <row r="22" spans="1:20">
      <c r="A22" t="s">
        <v>505</v>
      </c>
      <c r="B22" t="s">
        <v>41</v>
      </c>
      <c r="C22">
        <v>64</v>
      </c>
      <c r="D22">
        <v>3</v>
      </c>
      <c r="E22" t="s">
        <v>466</v>
      </c>
      <c r="F22" t="s">
        <v>506</v>
      </c>
      <c r="G22">
        <f t="shared" si="2"/>
        <v>107</v>
      </c>
      <c r="H22">
        <f t="shared" si="3"/>
        <v>62.5</v>
      </c>
      <c r="I22">
        <f t="shared" si="4"/>
        <v>65.5</v>
      </c>
      <c r="J22" t="s">
        <v>41</v>
      </c>
      <c r="K22" s="6">
        <f t="shared" si="0"/>
        <v>58.411214953271028</v>
      </c>
      <c r="L22" s="6">
        <f t="shared" si="1"/>
        <v>61.214953271028037</v>
      </c>
      <c r="M22" t="s">
        <v>505</v>
      </c>
      <c r="N22" t="s">
        <v>602</v>
      </c>
      <c r="O22">
        <v>56</v>
      </c>
      <c r="P22" t="s">
        <v>506</v>
      </c>
      <c r="Q22" s="3" t="s">
        <v>604</v>
      </c>
      <c r="S22" s="3" t="s">
        <v>51</v>
      </c>
      <c r="T22">
        <v>154</v>
      </c>
    </row>
    <row r="23" spans="1:20">
      <c r="A23" t="s">
        <v>507</v>
      </c>
      <c r="B23" t="s">
        <v>41</v>
      </c>
      <c r="C23">
        <v>91</v>
      </c>
      <c r="D23">
        <v>16</v>
      </c>
      <c r="E23" t="s">
        <v>466</v>
      </c>
      <c r="F23" t="s">
        <v>508</v>
      </c>
      <c r="G23">
        <f t="shared" si="2"/>
        <v>107</v>
      </c>
      <c r="H23">
        <f t="shared" si="3"/>
        <v>83</v>
      </c>
      <c r="I23">
        <f t="shared" si="4"/>
        <v>99</v>
      </c>
      <c r="J23" t="s">
        <v>41</v>
      </c>
      <c r="K23" s="6">
        <f t="shared" si="0"/>
        <v>77.570093457943926</v>
      </c>
      <c r="L23" s="6">
        <f t="shared" si="1"/>
        <v>92.523364485981304</v>
      </c>
      <c r="M23" t="s">
        <v>507</v>
      </c>
      <c r="N23" t="s">
        <v>602</v>
      </c>
      <c r="O23">
        <v>56</v>
      </c>
      <c r="P23" t="s">
        <v>508</v>
      </c>
      <c r="Q23" s="3" t="s">
        <v>604</v>
      </c>
    </row>
    <row r="24" spans="1:20">
      <c r="A24" t="s">
        <v>509</v>
      </c>
      <c r="B24" t="s">
        <v>44</v>
      </c>
      <c r="C24">
        <v>1</v>
      </c>
      <c r="D24">
        <v>8</v>
      </c>
      <c r="E24" t="s">
        <v>466</v>
      </c>
      <c r="F24" t="s">
        <v>510</v>
      </c>
      <c r="G24">
        <f t="shared" si="2"/>
        <v>116</v>
      </c>
      <c r="H24">
        <f t="shared" si="3"/>
        <v>-3</v>
      </c>
      <c r="I24">
        <f t="shared" si="4"/>
        <v>5</v>
      </c>
      <c r="J24" t="s">
        <v>44</v>
      </c>
      <c r="K24" s="6">
        <f t="shared" si="0"/>
        <v>-2.5862068965517242</v>
      </c>
      <c r="L24" s="6">
        <f t="shared" si="1"/>
        <v>4.3103448275862073</v>
      </c>
      <c r="M24" t="s">
        <v>509</v>
      </c>
      <c r="N24" t="s">
        <v>602</v>
      </c>
      <c r="O24">
        <v>56</v>
      </c>
      <c r="P24" t="s">
        <v>510</v>
      </c>
      <c r="Q24" s="3" t="s">
        <v>604</v>
      </c>
    </row>
    <row r="25" spans="1:20">
      <c r="A25" t="s">
        <v>511</v>
      </c>
      <c r="B25" t="s">
        <v>44</v>
      </c>
      <c r="C25">
        <v>45</v>
      </c>
      <c r="D25">
        <v>20</v>
      </c>
      <c r="E25" t="s">
        <v>463</v>
      </c>
      <c r="F25" t="s">
        <v>512</v>
      </c>
      <c r="G25">
        <f t="shared" si="2"/>
        <v>116</v>
      </c>
      <c r="H25">
        <f t="shared" si="3"/>
        <v>35</v>
      </c>
      <c r="I25">
        <f t="shared" si="4"/>
        <v>55</v>
      </c>
      <c r="J25" t="s">
        <v>44</v>
      </c>
      <c r="K25" s="6">
        <f t="shared" si="0"/>
        <v>30.172413793103448</v>
      </c>
      <c r="L25" s="6">
        <f t="shared" si="1"/>
        <v>47.413793103448278</v>
      </c>
      <c r="M25" t="s">
        <v>511</v>
      </c>
      <c r="N25" t="s">
        <v>602</v>
      </c>
      <c r="O25">
        <v>56</v>
      </c>
      <c r="P25" t="s">
        <v>512</v>
      </c>
      <c r="Q25" s="3" t="s">
        <v>604</v>
      </c>
    </row>
    <row r="26" spans="1:20">
      <c r="A26" t="s">
        <v>513</v>
      </c>
      <c r="B26" t="s">
        <v>7</v>
      </c>
      <c r="C26">
        <v>6</v>
      </c>
      <c r="D26">
        <v>3</v>
      </c>
      <c r="E26" t="s">
        <v>463</v>
      </c>
      <c r="F26" t="s">
        <v>514</v>
      </c>
      <c r="G26">
        <f t="shared" si="2"/>
        <v>148</v>
      </c>
      <c r="H26">
        <f t="shared" si="3"/>
        <v>4.5</v>
      </c>
      <c r="I26">
        <f t="shared" si="4"/>
        <v>7.5</v>
      </c>
      <c r="J26" t="s">
        <v>7</v>
      </c>
      <c r="K26" s="6">
        <f t="shared" si="0"/>
        <v>3.0405405405405408</v>
      </c>
      <c r="L26" s="6">
        <f t="shared" si="1"/>
        <v>5.0675675675675675</v>
      </c>
      <c r="M26" t="s">
        <v>513</v>
      </c>
      <c r="N26" t="s">
        <v>602</v>
      </c>
      <c r="O26">
        <v>56</v>
      </c>
      <c r="P26" t="s">
        <v>514</v>
      </c>
      <c r="Q26" s="3" t="s">
        <v>604</v>
      </c>
    </row>
    <row r="27" spans="1:20">
      <c r="A27" t="s">
        <v>515</v>
      </c>
      <c r="B27" t="s">
        <v>7</v>
      </c>
      <c r="C27">
        <v>69</v>
      </c>
      <c r="D27">
        <v>5</v>
      </c>
      <c r="E27" t="s">
        <v>463</v>
      </c>
      <c r="F27" t="s">
        <v>516</v>
      </c>
      <c r="G27">
        <f t="shared" si="2"/>
        <v>148</v>
      </c>
      <c r="H27">
        <f t="shared" si="3"/>
        <v>66.5</v>
      </c>
      <c r="I27">
        <f t="shared" si="4"/>
        <v>71.5</v>
      </c>
      <c r="J27" t="s">
        <v>7</v>
      </c>
      <c r="K27" s="6">
        <f t="shared" si="0"/>
        <v>44.932432432432435</v>
      </c>
      <c r="L27" s="6">
        <f t="shared" si="1"/>
        <v>48.310810810810814</v>
      </c>
      <c r="M27" t="s">
        <v>515</v>
      </c>
      <c r="N27" t="s">
        <v>602</v>
      </c>
      <c r="O27">
        <v>56</v>
      </c>
      <c r="P27" t="s">
        <v>516</v>
      </c>
      <c r="Q27" s="3" t="s">
        <v>604</v>
      </c>
    </row>
    <row r="28" spans="1:20">
      <c r="A28" t="s">
        <v>517</v>
      </c>
      <c r="B28" t="s">
        <v>7</v>
      </c>
      <c r="C28">
        <v>94</v>
      </c>
      <c r="D28">
        <v>4</v>
      </c>
      <c r="E28" t="s">
        <v>463</v>
      </c>
      <c r="F28" t="s">
        <v>518</v>
      </c>
      <c r="G28">
        <f t="shared" si="2"/>
        <v>148</v>
      </c>
      <c r="H28">
        <f t="shared" si="3"/>
        <v>92</v>
      </c>
      <c r="I28">
        <f t="shared" si="4"/>
        <v>96</v>
      </c>
      <c r="J28" t="s">
        <v>7</v>
      </c>
      <c r="K28" s="6">
        <f t="shared" si="0"/>
        <v>62.162162162162161</v>
      </c>
      <c r="L28" s="6">
        <f t="shared" si="1"/>
        <v>64.86486486486487</v>
      </c>
      <c r="M28" t="s">
        <v>517</v>
      </c>
      <c r="N28" t="s">
        <v>602</v>
      </c>
      <c r="O28">
        <v>56</v>
      </c>
      <c r="P28" t="s">
        <v>518</v>
      </c>
      <c r="Q28" s="3" t="s">
        <v>604</v>
      </c>
    </row>
    <row r="29" spans="1:20">
      <c r="A29" t="s">
        <v>519</v>
      </c>
      <c r="B29" t="s">
        <v>7</v>
      </c>
      <c r="C29">
        <v>139</v>
      </c>
      <c r="D29">
        <v>4</v>
      </c>
      <c r="E29" t="s">
        <v>463</v>
      </c>
      <c r="F29" t="s">
        <v>520</v>
      </c>
      <c r="G29">
        <f t="shared" si="2"/>
        <v>148</v>
      </c>
      <c r="H29">
        <f t="shared" si="3"/>
        <v>137</v>
      </c>
      <c r="I29">
        <f t="shared" si="4"/>
        <v>141</v>
      </c>
      <c r="J29" t="s">
        <v>7</v>
      </c>
      <c r="K29" s="6">
        <f t="shared" si="0"/>
        <v>92.567567567567565</v>
      </c>
      <c r="L29" s="6">
        <f t="shared" si="1"/>
        <v>95.270270270270274</v>
      </c>
      <c r="M29" t="s">
        <v>519</v>
      </c>
      <c r="N29" t="s">
        <v>602</v>
      </c>
      <c r="O29">
        <v>56</v>
      </c>
      <c r="P29" t="s">
        <v>520</v>
      </c>
      <c r="Q29" s="3" t="s">
        <v>604</v>
      </c>
    </row>
    <row r="30" spans="1:20">
      <c r="A30" t="s">
        <v>521</v>
      </c>
      <c r="B30" t="s">
        <v>47</v>
      </c>
      <c r="C30">
        <v>26</v>
      </c>
      <c r="D30">
        <v>2</v>
      </c>
      <c r="E30" t="s">
        <v>466</v>
      </c>
      <c r="F30" t="s">
        <v>522</v>
      </c>
      <c r="G30">
        <f t="shared" si="2"/>
        <v>79</v>
      </c>
      <c r="H30">
        <f t="shared" si="3"/>
        <v>25</v>
      </c>
      <c r="I30">
        <f t="shared" si="4"/>
        <v>27</v>
      </c>
      <c r="J30" t="s">
        <v>47</v>
      </c>
      <c r="K30" s="6">
        <f t="shared" si="0"/>
        <v>31.645569620253166</v>
      </c>
      <c r="L30" s="6">
        <f t="shared" si="1"/>
        <v>34.177215189873415</v>
      </c>
      <c r="M30" t="s">
        <v>521</v>
      </c>
      <c r="N30" t="s">
        <v>602</v>
      </c>
      <c r="O30">
        <v>56</v>
      </c>
      <c r="P30" t="s">
        <v>522</v>
      </c>
      <c r="Q30" s="3" t="s">
        <v>604</v>
      </c>
    </row>
    <row r="31" spans="1:20">
      <c r="A31" t="s">
        <v>523</v>
      </c>
      <c r="B31" t="s">
        <v>15</v>
      </c>
      <c r="C31">
        <v>8</v>
      </c>
      <c r="D31">
        <v>1</v>
      </c>
      <c r="E31" t="s">
        <v>463</v>
      </c>
      <c r="F31" t="s">
        <v>524</v>
      </c>
      <c r="G31">
        <f t="shared" si="2"/>
        <v>88</v>
      </c>
      <c r="H31">
        <f t="shared" si="3"/>
        <v>7.5</v>
      </c>
      <c r="I31">
        <f t="shared" si="4"/>
        <v>8.5</v>
      </c>
      <c r="J31" t="s">
        <v>15</v>
      </c>
      <c r="K31" s="6">
        <f t="shared" si="0"/>
        <v>8.5227272727272716</v>
      </c>
      <c r="L31" s="6">
        <f t="shared" si="1"/>
        <v>9.6590909090909083</v>
      </c>
      <c r="M31" t="s">
        <v>523</v>
      </c>
      <c r="N31" t="s">
        <v>602</v>
      </c>
      <c r="O31">
        <v>56</v>
      </c>
      <c r="P31" t="s">
        <v>524</v>
      </c>
      <c r="Q31" s="3" t="s">
        <v>604</v>
      </c>
    </row>
    <row r="32" spans="1:20">
      <c r="A32" t="s">
        <v>525</v>
      </c>
      <c r="B32" t="s">
        <v>15</v>
      </c>
      <c r="C32">
        <v>36</v>
      </c>
      <c r="D32">
        <v>7</v>
      </c>
      <c r="E32" t="s">
        <v>463</v>
      </c>
      <c r="F32" t="s">
        <v>526</v>
      </c>
      <c r="G32">
        <f t="shared" si="2"/>
        <v>88</v>
      </c>
      <c r="H32">
        <f t="shared" si="3"/>
        <v>32.5</v>
      </c>
      <c r="I32">
        <f t="shared" si="4"/>
        <v>39.5</v>
      </c>
      <c r="J32" t="s">
        <v>15</v>
      </c>
      <c r="K32" s="6">
        <f t="shared" si="0"/>
        <v>36.93181818181818</v>
      </c>
      <c r="L32" s="6">
        <f t="shared" si="1"/>
        <v>44.886363636363633</v>
      </c>
      <c r="M32" t="s">
        <v>525</v>
      </c>
      <c r="N32" t="s">
        <v>602</v>
      </c>
      <c r="O32">
        <v>56</v>
      </c>
      <c r="P32" t="s">
        <v>526</v>
      </c>
      <c r="Q32" s="3" t="s">
        <v>604</v>
      </c>
    </row>
    <row r="33" spans="1:17">
      <c r="A33" t="s">
        <v>527</v>
      </c>
      <c r="B33" t="s">
        <v>15</v>
      </c>
      <c r="C33">
        <v>61</v>
      </c>
      <c r="D33">
        <v>3</v>
      </c>
      <c r="E33" t="s">
        <v>463</v>
      </c>
      <c r="F33" t="s">
        <v>528</v>
      </c>
      <c r="G33">
        <f t="shared" si="2"/>
        <v>88</v>
      </c>
      <c r="H33">
        <f t="shared" si="3"/>
        <v>59.5</v>
      </c>
      <c r="I33">
        <f t="shared" si="4"/>
        <v>62.5</v>
      </c>
      <c r="J33" t="s">
        <v>15</v>
      </c>
      <c r="K33" s="6">
        <f t="shared" si="0"/>
        <v>67.61363636363636</v>
      </c>
      <c r="L33" s="6">
        <f t="shared" si="1"/>
        <v>71.022727272727266</v>
      </c>
      <c r="M33" t="s">
        <v>527</v>
      </c>
      <c r="N33" t="s">
        <v>602</v>
      </c>
      <c r="O33">
        <v>56</v>
      </c>
      <c r="P33" t="s">
        <v>528</v>
      </c>
      <c r="Q33" s="3" t="s">
        <v>604</v>
      </c>
    </row>
    <row r="34" spans="1:17">
      <c r="A34" t="s">
        <v>529</v>
      </c>
      <c r="B34" t="s">
        <v>15</v>
      </c>
      <c r="C34">
        <v>75</v>
      </c>
      <c r="D34">
        <v>5</v>
      </c>
      <c r="E34" t="s">
        <v>463</v>
      </c>
      <c r="F34" t="s">
        <v>530</v>
      </c>
      <c r="G34">
        <f t="shared" si="2"/>
        <v>88</v>
      </c>
      <c r="H34">
        <f t="shared" si="3"/>
        <v>72.5</v>
      </c>
      <c r="I34">
        <f t="shared" si="4"/>
        <v>77.5</v>
      </c>
      <c r="J34" t="s">
        <v>15</v>
      </c>
      <c r="K34" s="6">
        <f t="shared" ref="K34:K66" si="5">H34/$G34*100</f>
        <v>82.38636363636364</v>
      </c>
      <c r="L34" s="6">
        <f t="shared" ref="L34:L66" si="6">I34/$G34*100</f>
        <v>88.068181818181827</v>
      </c>
      <c r="M34" t="s">
        <v>529</v>
      </c>
      <c r="N34" t="s">
        <v>602</v>
      </c>
      <c r="O34">
        <v>56</v>
      </c>
      <c r="P34" t="s">
        <v>530</v>
      </c>
      <c r="Q34" s="3" t="s">
        <v>604</v>
      </c>
    </row>
    <row r="35" spans="1:17">
      <c r="A35" t="s">
        <v>531</v>
      </c>
      <c r="B35" t="s">
        <v>13</v>
      </c>
      <c r="C35">
        <v>25</v>
      </c>
      <c r="D35">
        <v>2</v>
      </c>
      <c r="E35" t="s">
        <v>463</v>
      </c>
      <c r="F35" t="s">
        <v>532</v>
      </c>
      <c r="G35">
        <f t="shared" si="2"/>
        <v>59</v>
      </c>
      <c r="H35">
        <f t="shared" si="3"/>
        <v>24</v>
      </c>
      <c r="I35">
        <f t="shared" si="4"/>
        <v>26</v>
      </c>
      <c r="J35" t="s">
        <v>13</v>
      </c>
      <c r="K35" s="6">
        <f t="shared" si="5"/>
        <v>40.677966101694921</v>
      </c>
      <c r="L35" s="6">
        <f t="shared" si="6"/>
        <v>44.067796610169488</v>
      </c>
      <c r="M35" t="s">
        <v>531</v>
      </c>
      <c r="N35" t="s">
        <v>602</v>
      </c>
      <c r="O35">
        <v>56</v>
      </c>
      <c r="P35" t="s">
        <v>532</v>
      </c>
      <c r="Q35" s="3" t="s">
        <v>604</v>
      </c>
    </row>
    <row r="36" spans="1:17">
      <c r="A36" t="s">
        <v>533</v>
      </c>
      <c r="B36" t="s">
        <v>48</v>
      </c>
      <c r="C36">
        <v>33</v>
      </c>
      <c r="D36">
        <v>3</v>
      </c>
      <c r="E36" t="s">
        <v>463</v>
      </c>
      <c r="F36" t="s">
        <v>534</v>
      </c>
      <c r="G36">
        <f t="shared" si="2"/>
        <v>91</v>
      </c>
      <c r="H36">
        <f t="shared" si="3"/>
        <v>31.5</v>
      </c>
      <c r="I36">
        <f t="shared" si="4"/>
        <v>34.5</v>
      </c>
      <c r="J36" t="s">
        <v>48</v>
      </c>
      <c r="K36" s="6">
        <f t="shared" si="5"/>
        <v>34.615384615384613</v>
      </c>
      <c r="L36" s="6">
        <f t="shared" si="6"/>
        <v>37.912087912087912</v>
      </c>
      <c r="M36" t="s">
        <v>533</v>
      </c>
      <c r="N36" t="s">
        <v>602</v>
      </c>
      <c r="O36">
        <v>56</v>
      </c>
      <c r="P36" t="s">
        <v>534</v>
      </c>
      <c r="Q36" s="3" t="s">
        <v>604</v>
      </c>
    </row>
    <row r="37" spans="1:17">
      <c r="A37" t="s">
        <v>535</v>
      </c>
      <c r="B37" t="s">
        <v>48</v>
      </c>
      <c r="C37">
        <v>82</v>
      </c>
      <c r="D37">
        <v>3</v>
      </c>
      <c r="E37" t="s">
        <v>536</v>
      </c>
      <c r="F37" t="s">
        <v>537</v>
      </c>
      <c r="G37">
        <f t="shared" si="2"/>
        <v>91</v>
      </c>
      <c r="H37">
        <f t="shared" si="3"/>
        <v>80.5</v>
      </c>
      <c r="I37">
        <f t="shared" si="4"/>
        <v>83.5</v>
      </c>
      <c r="J37" t="s">
        <v>48</v>
      </c>
      <c r="K37" s="6">
        <f t="shared" si="5"/>
        <v>88.461538461538453</v>
      </c>
      <c r="L37" s="6">
        <f t="shared" si="6"/>
        <v>91.758241758241752</v>
      </c>
      <c r="M37" t="s">
        <v>535</v>
      </c>
      <c r="N37" t="s">
        <v>602</v>
      </c>
      <c r="O37">
        <v>56</v>
      </c>
      <c r="P37" t="s">
        <v>537</v>
      </c>
      <c r="Q37" s="3" t="s">
        <v>604</v>
      </c>
    </row>
    <row r="38" spans="1:17">
      <c r="A38" t="s">
        <v>538</v>
      </c>
      <c r="B38" t="s">
        <v>17</v>
      </c>
      <c r="C38">
        <v>32</v>
      </c>
      <c r="D38">
        <v>10</v>
      </c>
      <c r="E38" t="s">
        <v>463</v>
      </c>
      <c r="F38" t="s">
        <v>539</v>
      </c>
      <c r="G38">
        <f t="shared" si="2"/>
        <v>169</v>
      </c>
      <c r="H38">
        <f t="shared" si="3"/>
        <v>27</v>
      </c>
      <c r="I38">
        <f t="shared" si="4"/>
        <v>37</v>
      </c>
      <c r="J38" t="s">
        <v>17</v>
      </c>
      <c r="K38" s="6">
        <f t="shared" si="5"/>
        <v>15.976331360946746</v>
      </c>
      <c r="L38" s="6">
        <f t="shared" si="6"/>
        <v>21.893491124260358</v>
      </c>
      <c r="M38" t="s">
        <v>538</v>
      </c>
      <c r="N38" t="s">
        <v>602</v>
      </c>
      <c r="O38">
        <v>56</v>
      </c>
      <c r="P38" t="s">
        <v>539</v>
      </c>
      <c r="Q38" s="3" t="s">
        <v>604</v>
      </c>
    </row>
    <row r="39" spans="1:17">
      <c r="A39" t="s">
        <v>540</v>
      </c>
      <c r="B39" t="s">
        <v>17</v>
      </c>
      <c r="C39">
        <v>57</v>
      </c>
      <c r="D39">
        <v>3</v>
      </c>
      <c r="E39" t="s">
        <v>463</v>
      </c>
      <c r="F39" t="s">
        <v>541</v>
      </c>
      <c r="G39">
        <f t="shared" si="2"/>
        <v>169</v>
      </c>
      <c r="H39">
        <f t="shared" si="3"/>
        <v>55.5</v>
      </c>
      <c r="I39">
        <f t="shared" si="4"/>
        <v>58.5</v>
      </c>
      <c r="J39" t="s">
        <v>17</v>
      </c>
      <c r="K39" s="6">
        <f t="shared" si="5"/>
        <v>32.840236686390533</v>
      </c>
      <c r="L39" s="6">
        <f t="shared" si="6"/>
        <v>34.615384615384613</v>
      </c>
      <c r="M39" t="s">
        <v>540</v>
      </c>
      <c r="N39" t="s">
        <v>602</v>
      </c>
      <c r="O39">
        <v>56</v>
      </c>
      <c r="P39" t="s">
        <v>541</v>
      </c>
      <c r="Q39" s="3" t="s">
        <v>604</v>
      </c>
    </row>
    <row r="40" spans="1:17">
      <c r="A40" t="s">
        <v>542</v>
      </c>
      <c r="B40" t="s">
        <v>17</v>
      </c>
      <c r="C40">
        <v>73</v>
      </c>
      <c r="D40">
        <v>3</v>
      </c>
      <c r="E40" t="s">
        <v>463</v>
      </c>
      <c r="F40" t="s">
        <v>543</v>
      </c>
      <c r="G40">
        <f t="shared" si="2"/>
        <v>169</v>
      </c>
      <c r="H40">
        <f t="shared" si="3"/>
        <v>71.5</v>
      </c>
      <c r="I40">
        <f t="shared" si="4"/>
        <v>74.5</v>
      </c>
      <c r="J40" t="s">
        <v>17</v>
      </c>
      <c r="K40" s="6">
        <f t="shared" si="5"/>
        <v>42.307692307692307</v>
      </c>
      <c r="L40" s="6">
        <f t="shared" si="6"/>
        <v>44.082840236686387</v>
      </c>
      <c r="M40" t="s">
        <v>542</v>
      </c>
      <c r="N40" t="s">
        <v>602</v>
      </c>
      <c r="O40">
        <v>56</v>
      </c>
      <c r="P40" t="s">
        <v>543</v>
      </c>
      <c r="Q40" s="3" t="s">
        <v>604</v>
      </c>
    </row>
    <row r="41" spans="1:17">
      <c r="A41" t="s">
        <v>544</v>
      </c>
      <c r="B41" t="s">
        <v>17</v>
      </c>
      <c r="C41">
        <v>140</v>
      </c>
      <c r="D41">
        <v>4</v>
      </c>
      <c r="E41" t="s">
        <v>463</v>
      </c>
      <c r="F41" t="s">
        <v>545</v>
      </c>
      <c r="G41">
        <f t="shared" si="2"/>
        <v>169</v>
      </c>
      <c r="H41">
        <f t="shared" si="3"/>
        <v>138</v>
      </c>
      <c r="I41">
        <f t="shared" si="4"/>
        <v>142</v>
      </c>
      <c r="J41" t="s">
        <v>17</v>
      </c>
      <c r="K41" s="6">
        <f t="shared" si="5"/>
        <v>81.65680473372781</v>
      </c>
      <c r="L41" s="6">
        <f t="shared" si="6"/>
        <v>84.023668639053255</v>
      </c>
      <c r="M41" t="s">
        <v>544</v>
      </c>
      <c r="N41" t="s">
        <v>602</v>
      </c>
      <c r="O41">
        <v>56</v>
      </c>
      <c r="P41" t="s">
        <v>545</v>
      </c>
      <c r="Q41" s="3" t="s">
        <v>604</v>
      </c>
    </row>
    <row r="42" spans="1:17">
      <c r="A42" t="s">
        <v>546</v>
      </c>
      <c r="B42" t="s">
        <v>17</v>
      </c>
      <c r="C42">
        <v>166</v>
      </c>
      <c r="D42">
        <v>5</v>
      </c>
      <c r="E42" t="s">
        <v>463</v>
      </c>
      <c r="F42" t="s">
        <v>547</v>
      </c>
      <c r="G42">
        <f t="shared" si="2"/>
        <v>169</v>
      </c>
      <c r="H42">
        <f t="shared" si="3"/>
        <v>163.5</v>
      </c>
      <c r="I42">
        <f t="shared" si="4"/>
        <v>168.5</v>
      </c>
      <c r="J42" t="s">
        <v>17</v>
      </c>
      <c r="K42" s="6">
        <f t="shared" si="5"/>
        <v>96.745562130177504</v>
      </c>
      <c r="L42" s="6">
        <f t="shared" si="6"/>
        <v>99.704142011834321</v>
      </c>
      <c r="M42" t="s">
        <v>546</v>
      </c>
      <c r="N42" t="s">
        <v>602</v>
      </c>
      <c r="O42">
        <v>56</v>
      </c>
      <c r="P42" t="s">
        <v>547</v>
      </c>
      <c r="Q42" s="3" t="s">
        <v>604</v>
      </c>
    </row>
    <row r="43" spans="1:17">
      <c r="A43" t="s">
        <v>548</v>
      </c>
      <c r="B43" t="s">
        <v>9</v>
      </c>
      <c r="C43">
        <v>57</v>
      </c>
      <c r="D43">
        <v>5</v>
      </c>
      <c r="E43" t="s">
        <v>466</v>
      </c>
      <c r="F43" t="s">
        <v>549</v>
      </c>
      <c r="G43">
        <f t="shared" si="2"/>
        <v>173</v>
      </c>
      <c r="H43">
        <f t="shared" si="3"/>
        <v>54.5</v>
      </c>
      <c r="I43">
        <f t="shared" si="4"/>
        <v>59.5</v>
      </c>
      <c r="J43" t="s">
        <v>9</v>
      </c>
      <c r="K43" s="6">
        <f t="shared" si="5"/>
        <v>31.502890173410403</v>
      </c>
      <c r="L43" s="6">
        <f t="shared" si="6"/>
        <v>34.393063583815028</v>
      </c>
      <c r="M43" t="s">
        <v>548</v>
      </c>
      <c r="N43" t="s">
        <v>602</v>
      </c>
      <c r="O43">
        <v>56</v>
      </c>
      <c r="P43" t="s">
        <v>549</v>
      </c>
      <c r="Q43" s="3" t="s">
        <v>604</v>
      </c>
    </row>
    <row r="44" spans="1:17">
      <c r="A44" t="s">
        <v>550</v>
      </c>
      <c r="B44" t="s">
        <v>9</v>
      </c>
      <c r="C44">
        <v>67</v>
      </c>
      <c r="D44">
        <v>3</v>
      </c>
      <c r="E44" t="s">
        <v>463</v>
      </c>
      <c r="F44" t="s">
        <v>551</v>
      </c>
      <c r="G44">
        <f t="shared" si="2"/>
        <v>173</v>
      </c>
      <c r="H44">
        <f t="shared" si="3"/>
        <v>65.5</v>
      </c>
      <c r="I44">
        <f t="shared" si="4"/>
        <v>68.5</v>
      </c>
      <c r="J44" t="s">
        <v>9</v>
      </c>
      <c r="K44" s="6">
        <f t="shared" si="5"/>
        <v>37.861271676300575</v>
      </c>
      <c r="L44" s="6">
        <f t="shared" si="6"/>
        <v>39.595375722543352</v>
      </c>
      <c r="M44" t="s">
        <v>550</v>
      </c>
      <c r="N44" t="s">
        <v>602</v>
      </c>
      <c r="O44">
        <v>56</v>
      </c>
      <c r="P44" t="s">
        <v>551</v>
      </c>
      <c r="Q44" s="3" t="s">
        <v>604</v>
      </c>
    </row>
    <row r="45" spans="1:17">
      <c r="A45" t="s">
        <v>552</v>
      </c>
      <c r="B45" t="s">
        <v>9</v>
      </c>
      <c r="C45">
        <v>117</v>
      </c>
      <c r="D45">
        <v>3</v>
      </c>
      <c r="E45" t="s">
        <v>463</v>
      </c>
      <c r="F45" t="s">
        <v>553</v>
      </c>
      <c r="G45">
        <f t="shared" si="2"/>
        <v>173</v>
      </c>
      <c r="H45">
        <f t="shared" si="3"/>
        <v>115.5</v>
      </c>
      <c r="I45">
        <f t="shared" si="4"/>
        <v>118.5</v>
      </c>
      <c r="J45" t="s">
        <v>9</v>
      </c>
      <c r="K45" s="6">
        <f t="shared" si="5"/>
        <v>66.763005780346816</v>
      </c>
      <c r="L45" s="6">
        <f t="shared" si="6"/>
        <v>68.497109826589593</v>
      </c>
      <c r="M45" t="s">
        <v>552</v>
      </c>
      <c r="N45" t="s">
        <v>602</v>
      </c>
      <c r="O45">
        <v>56</v>
      </c>
      <c r="P45" t="s">
        <v>553</v>
      </c>
      <c r="Q45" s="3" t="s">
        <v>604</v>
      </c>
    </row>
    <row r="46" spans="1:17">
      <c r="A46" t="s">
        <v>554</v>
      </c>
      <c r="B46" t="s">
        <v>9</v>
      </c>
      <c r="C46">
        <v>135</v>
      </c>
      <c r="D46">
        <v>4</v>
      </c>
      <c r="E46" t="s">
        <v>463</v>
      </c>
      <c r="F46" t="s">
        <v>555</v>
      </c>
      <c r="G46">
        <f t="shared" si="2"/>
        <v>173</v>
      </c>
      <c r="H46">
        <f t="shared" si="3"/>
        <v>133</v>
      </c>
      <c r="I46">
        <f t="shared" si="4"/>
        <v>137</v>
      </c>
      <c r="J46" t="s">
        <v>9</v>
      </c>
      <c r="K46" s="6">
        <f t="shared" si="5"/>
        <v>76.878612716763001</v>
      </c>
      <c r="L46" s="6">
        <f t="shared" si="6"/>
        <v>79.190751445086704</v>
      </c>
      <c r="M46" t="s">
        <v>554</v>
      </c>
      <c r="N46" t="s">
        <v>602</v>
      </c>
      <c r="O46">
        <v>56</v>
      </c>
      <c r="P46" t="s">
        <v>555</v>
      </c>
      <c r="Q46" s="3" t="s">
        <v>604</v>
      </c>
    </row>
    <row r="47" spans="1:17">
      <c r="A47" t="s">
        <v>556</v>
      </c>
      <c r="B47" t="s">
        <v>49</v>
      </c>
      <c r="C47">
        <v>26</v>
      </c>
      <c r="D47">
        <v>4</v>
      </c>
      <c r="E47" t="s">
        <v>466</v>
      </c>
      <c r="F47" t="s">
        <v>557</v>
      </c>
      <c r="G47">
        <f t="shared" si="2"/>
        <v>123</v>
      </c>
      <c r="H47">
        <f t="shared" si="3"/>
        <v>24</v>
      </c>
      <c r="I47">
        <f t="shared" si="4"/>
        <v>28</v>
      </c>
      <c r="J47" t="s">
        <v>49</v>
      </c>
      <c r="K47" s="6">
        <f t="shared" si="5"/>
        <v>19.512195121951219</v>
      </c>
      <c r="L47" s="6">
        <f t="shared" si="6"/>
        <v>22.76422764227642</v>
      </c>
      <c r="M47" t="s">
        <v>556</v>
      </c>
      <c r="N47" t="s">
        <v>602</v>
      </c>
      <c r="O47">
        <v>56</v>
      </c>
      <c r="P47" t="s">
        <v>557</v>
      </c>
      <c r="Q47" s="3" t="s">
        <v>604</v>
      </c>
    </row>
    <row r="48" spans="1:17">
      <c r="A48" t="s">
        <v>558</v>
      </c>
      <c r="B48" t="s">
        <v>49</v>
      </c>
      <c r="C48">
        <v>64</v>
      </c>
      <c r="D48">
        <v>8</v>
      </c>
      <c r="E48" t="s">
        <v>463</v>
      </c>
      <c r="F48" t="s">
        <v>559</v>
      </c>
      <c r="G48">
        <f t="shared" si="2"/>
        <v>123</v>
      </c>
      <c r="H48">
        <f t="shared" si="3"/>
        <v>60</v>
      </c>
      <c r="I48">
        <f t="shared" si="4"/>
        <v>68</v>
      </c>
      <c r="J48" t="s">
        <v>49</v>
      </c>
      <c r="K48" s="6">
        <f t="shared" si="5"/>
        <v>48.780487804878049</v>
      </c>
      <c r="L48" s="6">
        <f t="shared" si="6"/>
        <v>55.284552845528459</v>
      </c>
      <c r="M48" t="s">
        <v>558</v>
      </c>
      <c r="N48" t="s">
        <v>602</v>
      </c>
      <c r="O48">
        <v>56</v>
      </c>
      <c r="P48" t="s">
        <v>559</v>
      </c>
      <c r="Q48" s="3" t="s">
        <v>604</v>
      </c>
    </row>
    <row r="49" spans="1:17">
      <c r="A49" t="s">
        <v>560</v>
      </c>
      <c r="B49" t="s">
        <v>45</v>
      </c>
      <c r="C49">
        <v>2</v>
      </c>
      <c r="D49">
        <v>4</v>
      </c>
      <c r="E49" t="s">
        <v>463</v>
      </c>
      <c r="F49" t="s">
        <v>561</v>
      </c>
      <c r="G49">
        <f t="shared" si="2"/>
        <v>156</v>
      </c>
      <c r="H49">
        <f t="shared" si="3"/>
        <v>0</v>
      </c>
      <c r="I49">
        <f t="shared" si="4"/>
        <v>4</v>
      </c>
      <c r="J49" t="s">
        <v>45</v>
      </c>
      <c r="K49" s="6">
        <f t="shared" si="5"/>
        <v>0</v>
      </c>
      <c r="L49" s="6">
        <f t="shared" si="6"/>
        <v>2.5641025641025639</v>
      </c>
      <c r="M49" t="s">
        <v>560</v>
      </c>
      <c r="N49" t="s">
        <v>602</v>
      </c>
      <c r="O49">
        <v>56</v>
      </c>
      <c r="P49" t="s">
        <v>561</v>
      </c>
      <c r="Q49" s="3" t="s">
        <v>604</v>
      </c>
    </row>
    <row r="50" spans="1:17">
      <c r="A50" t="s">
        <v>562</v>
      </c>
      <c r="B50" t="s">
        <v>45</v>
      </c>
      <c r="C50">
        <v>84</v>
      </c>
      <c r="D50">
        <v>8</v>
      </c>
      <c r="E50" t="s">
        <v>463</v>
      </c>
      <c r="F50" t="s">
        <v>563</v>
      </c>
      <c r="G50">
        <f t="shared" si="2"/>
        <v>156</v>
      </c>
      <c r="H50">
        <f t="shared" si="3"/>
        <v>80</v>
      </c>
      <c r="I50">
        <f t="shared" si="4"/>
        <v>88</v>
      </c>
      <c r="J50" t="s">
        <v>45</v>
      </c>
      <c r="K50" s="6">
        <f t="shared" si="5"/>
        <v>51.282051282051277</v>
      </c>
      <c r="L50" s="6">
        <f t="shared" si="6"/>
        <v>56.410256410256409</v>
      </c>
      <c r="M50" t="s">
        <v>562</v>
      </c>
      <c r="N50" t="s">
        <v>602</v>
      </c>
      <c r="O50">
        <v>56</v>
      </c>
      <c r="P50" t="s">
        <v>563</v>
      </c>
      <c r="Q50" s="3" t="s">
        <v>604</v>
      </c>
    </row>
    <row r="51" spans="1:17">
      <c r="A51" t="s">
        <v>564</v>
      </c>
      <c r="B51" t="s">
        <v>45</v>
      </c>
      <c r="C51">
        <v>93</v>
      </c>
      <c r="D51">
        <v>5</v>
      </c>
      <c r="E51" t="s">
        <v>466</v>
      </c>
      <c r="F51" t="s">
        <v>565</v>
      </c>
      <c r="G51">
        <f t="shared" si="2"/>
        <v>156</v>
      </c>
      <c r="H51">
        <f t="shared" si="3"/>
        <v>90.5</v>
      </c>
      <c r="I51">
        <f t="shared" si="4"/>
        <v>95.5</v>
      </c>
      <c r="J51" t="s">
        <v>45</v>
      </c>
      <c r="K51" s="6">
        <f t="shared" si="5"/>
        <v>58.012820512820518</v>
      </c>
      <c r="L51" s="6">
        <f t="shared" si="6"/>
        <v>61.217948717948723</v>
      </c>
      <c r="M51" t="s">
        <v>564</v>
      </c>
      <c r="N51" t="s">
        <v>602</v>
      </c>
      <c r="O51">
        <v>56</v>
      </c>
      <c r="P51" t="s">
        <v>565</v>
      </c>
      <c r="Q51" s="3" t="s">
        <v>604</v>
      </c>
    </row>
    <row r="52" spans="1:17">
      <c r="A52" t="s">
        <v>566</v>
      </c>
      <c r="B52" t="s">
        <v>11</v>
      </c>
      <c r="C52">
        <v>27</v>
      </c>
      <c r="D52">
        <v>5</v>
      </c>
      <c r="E52" t="s">
        <v>466</v>
      </c>
      <c r="F52" t="s">
        <v>567</v>
      </c>
      <c r="G52">
        <f t="shared" si="2"/>
        <v>82</v>
      </c>
      <c r="H52">
        <f t="shared" si="3"/>
        <v>24.5</v>
      </c>
      <c r="I52">
        <f t="shared" si="4"/>
        <v>29.5</v>
      </c>
      <c r="J52" t="s">
        <v>11</v>
      </c>
      <c r="K52" s="6">
        <f t="shared" si="5"/>
        <v>29.878048780487802</v>
      </c>
      <c r="L52" s="6">
        <f t="shared" si="6"/>
        <v>35.975609756097562</v>
      </c>
      <c r="M52" t="s">
        <v>566</v>
      </c>
      <c r="N52" t="s">
        <v>602</v>
      </c>
      <c r="O52">
        <v>56</v>
      </c>
      <c r="P52" t="s">
        <v>567</v>
      </c>
      <c r="Q52" s="3" t="s">
        <v>604</v>
      </c>
    </row>
    <row r="53" spans="1:17">
      <c r="A53" t="s">
        <v>568</v>
      </c>
      <c r="B53" t="s">
        <v>11</v>
      </c>
      <c r="C53">
        <v>42</v>
      </c>
      <c r="D53">
        <v>4</v>
      </c>
      <c r="E53" t="s">
        <v>463</v>
      </c>
      <c r="F53" t="s">
        <v>569</v>
      </c>
      <c r="G53">
        <f t="shared" si="2"/>
        <v>82</v>
      </c>
      <c r="H53">
        <f t="shared" si="3"/>
        <v>40</v>
      </c>
      <c r="I53">
        <f t="shared" si="4"/>
        <v>44</v>
      </c>
      <c r="J53" t="s">
        <v>11</v>
      </c>
      <c r="K53" s="6">
        <f t="shared" si="5"/>
        <v>48.780487804878049</v>
      </c>
      <c r="L53" s="6">
        <f t="shared" si="6"/>
        <v>53.658536585365859</v>
      </c>
      <c r="M53" t="s">
        <v>568</v>
      </c>
      <c r="N53" t="s">
        <v>602</v>
      </c>
      <c r="O53">
        <v>56</v>
      </c>
      <c r="P53" t="s">
        <v>569</v>
      </c>
      <c r="Q53" s="3" t="s">
        <v>604</v>
      </c>
    </row>
    <row r="54" spans="1:17">
      <c r="A54" t="s">
        <v>570</v>
      </c>
      <c r="B54" t="s">
        <v>11</v>
      </c>
      <c r="C54">
        <v>60</v>
      </c>
      <c r="D54">
        <v>9</v>
      </c>
      <c r="E54" t="s">
        <v>466</v>
      </c>
      <c r="F54" t="s">
        <v>571</v>
      </c>
      <c r="G54">
        <f t="shared" si="2"/>
        <v>82</v>
      </c>
      <c r="H54">
        <f t="shared" si="3"/>
        <v>55.5</v>
      </c>
      <c r="I54">
        <f t="shared" si="4"/>
        <v>64.5</v>
      </c>
      <c r="J54" t="s">
        <v>11</v>
      </c>
      <c r="K54" s="6">
        <f t="shared" si="5"/>
        <v>67.682926829268297</v>
      </c>
      <c r="L54" s="6">
        <f t="shared" si="6"/>
        <v>78.658536585365852</v>
      </c>
      <c r="M54" t="s">
        <v>570</v>
      </c>
      <c r="N54" t="s">
        <v>602</v>
      </c>
      <c r="O54">
        <v>56</v>
      </c>
      <c r="P54" t="s">
        <v>571</v>
      </c>
      <c r="Q54" s="3" t="s">
        <v>604</v>
      </c>
    </row>
    <row r="55" spans="1:17">
      <c r="A55" t="s">
        <v>572</v>
      </c>
      <c r="B55" t="s">
        <v>50</v>
      </c>
      <c r="C55">
        <v>23</v>
      </c>
      <c r="D55">
        <v>4</v>
      </c>
      <c r="E55" t="s">
        <v>463</v>
      </c>
      <c r="F55" t="s">
        <v>573</v>
      </c>
      <c r="G55">
        <f t="shared" si="2"/>
        <v>134</v>
      </c>
      <c r="H55">
        <f t="shared" si="3"/>
        <v>21</v>
      </c>
      <c r="I55">
        <f t="shared" si="4"/>
        <v>25</v>
      </c>
      <c r="J55" t="s">
        <v>50</v>
      </c>
      <c r="K55" s="6">
        <f t="shared" si="5"/>
        <v>15.671641791044777</v>
      </c>
      <c r="L55" s="6">
        <f t="shared" si="6"/>
        <v>18.656716417910449</v>
      </c>
      <c r="M55" t="s">
        <v>572</v>
      </c>
      <c r="N55" t="s">
        <v>602</v>
      </c>
      <c r="O55">
        <v>56</v>
      </c>
      <c r="P55" t="s">
        <v>573</v>
      </c>
      <c r="Q55" s="3" t="s">
        <v>604</v>
      </c>
    </row>
    <row r="56" spans="1:17">
      <c r="A56" t="s">
        <v>574</v>
      </c>
      <c r="B56" t="s">
        <v>50</v>
      </c>
      <c r="C56">
        <v>53</v>
      </c>
      <c r="D56">
        <v>6</v>
      </c>
      <c r="E56" t="s">
        <v>463</v>
      </c>
      <c r="F56" t="s">
        <v>575</v>
      </c>
      <c r="G56">
        <f t="shared" si="2"/>
        <v>134</v>
      </c>
      <c r="H56">
        <f t="shared" si="3"/>
        <v>50</v>
      </c>
      <c r="I56">
        <f t="shared" si="4"/>
        <v>56</v>
      </c>
      <c r="J56" t="s">
        <v>50</v>
      </c>
      <c r="K56" s="6">
        <f t="shared" si="5"/>
        <v>37.313432835820898</v>
      </c>
      <c r="L56" s="6">
        <f t="shared" si="6"/>
        <v>41.791044776119399</v>
      </c>
      <c r="M56" t="s">
        <v>574</v>
      </c>
      <c r="N56" t="s">
        <v>602</v>
      </c>
      <c r="O56">
        <v>56</v>
      </c>
      <c r="P56" t="s">
        <v>575</v>
      </c>
      <c r="Q56" s="3" t="s">
        <v>604</v>
      </c>
    </row>
    <row r="57" spans="1:17">
      <c r="A57" t="s">
        <v>576</v>
      </c>
      <c r="B57" t="s">
        <v>50</v>
      </c>
      <c r="C57">
        <v>110</v>
      </c>
      <c r="D57">
        <v>16</v>
      </c>
      <c r="E57" t="s">
        <v>466</v>
      </c>
      <c r="F57" t="s">
        <v>577</v>
      </c>
      <c r="G57">
        <f t="shared" si="2"/>
        <v>134</v>
      </c>
      <c r="H57">
        <f t="shared" si="3"/>
        <v>102</v>
      </c>
      <c r="I57">
        <f t="shared" si="4"/>
        <v>118</v>
      </c>
      <c r="J57" t="s">
        <v>50</v>
      </c>
      <c r="K57" s="6">
        <f t="shared" si="5"/>
        <v>76.119402985074629</v>
      </c>
      <c r="L57" s="6">
        <f t="shared" si="6"/>
        <v>88.059701492537314</v>
      </c>
      <c r="M57" t="s">
        <v>576</v>
      </c>
      <c r="N57" t="s">
        <v>602</v>
      </c>
      <c r="O57">
        <v>56</v>
      </c>
      <c r="P57" t="s">
        <v>577</v>
      </c>
      <c r="Q57" s="3" t="s">
        <v>604</v>
      </c>
    </row>
    <row r="58" spans="1:17">
      <c r="A58" t="s">
        <v>578</v>
      </c>
      <c r="B58" t="s">
        <v>30</v>
      </c>
      <c r="C58">
        <v>5</v>
      </c>
      <c r="D58">
        <v>11</v>
      </c>
      <c r="E58" t="s">
        <v>536</v>
      </c>
      <c r="F58" t="s">
        <v>512</v>
      </c>
      <c r="G58">
        <f t="shared" si="2"/>
        <v>131</v>
      </c>
      <c r="H58">
        <f t="shared" si="3"/>
        <v>-0.5</v>
      </c>
      <c r="I58">
        <f t="shared" si="4"/>
        <v>10.5</v>
      </c>
      <c r="J58" t="s">
        <v>30</v>
      </c>
      <c r="K58" s="6">
        <f t="shared" si="5"/>
        <v>-0.38167938931297707</v>
      </c>
      <c r="L58" s="6">
        <f t="shared" si="6"/>
        <v>8.015267175572518</v>
      </c>
      <c r="M58" t="s">
        <v>578</v>
      </c>
      <c r="N58" t="s">
        <v>602</v>
      </c>
      <c r="O58">
        <v>56</v>
      </c>
      <c r="P58" t="s">
        <v>512</v>
      </c>
      <c r="Q58" s="3" t="s">
        <v>604</v>
      </c>
    </row>
    <row r="59" spans="1:17">
      <c r="A59" t="s">
        <v>579</v>
      </c>
      <c r="B59" t="s">
        <v>30</v>
      </c>
      <c r="C59">
        <v>30</v>
      </c>
      <c r="D59">
        <v>6</v>
      </c>
      <c r="E59" t="s">
        <v>463</v>
      </c>
      <c r="F59" t="s">
        <v>580</v>
      </c>
      <c r="G59">
        <f t="shared" si="2"/>
        <v>131</v>
      </c>
      <c r="H59">
        <f t="shared" si="3"/>
        <v>27</v>
      </c>
      <c r="I59">
        <f t="shared" si="4"/>
        <v>33</v>
      </c>
      <c r="J59" t="s">
        <v>30</v>
      </c>
      <c r="K59" s="6">
        <f t="shared" si="5"/>
        <v>20.610687022900763</v>
      </c>
      <c r="L59" s="6">
        <f t="shared" si="6"/>
        <v>25.190839694656486</v>
      </c>
      <c r="M59" t="s">
        <v>579</v>
      </c>
      <c r="N59" t="s">
        <v>602</v>
      </c>
      <c r="O59">
        <v>56</v>
      </c>
      <c r="P59" t="s">
        <v>580</v>
      </c>
      <c r="Q59" s="3" t="s">
        <v>604</v>
      </c>
    </row>
    <row r="60" spans="1:17">
      <c r="A60" t="s">
        <v>581</v>
      </c>
      <c r="B60" t="s">
        <v>30</v>
      </c>
      <c r="C60" s="47">
        <v>75</v>
      </c>
      <c r="D60">
        <v>3</v>
      </c>
      <c r="E60" t="s">
        <v>463</v>
      </c>
      <c r="F60" t="s">
        <v>582</v>
      </c>
      <c r="G60">
        <f t="shared" si="2"/>
        <v>131</v>
      </c>
      <c r="H60">
        <f t="shared" si="3"/>
        <v>73.5</v>
      </c>
      <c r="I60">
        <f t="shared" si="4"/>
        <v>76.5</v>
      </c>
      <c r="J60" t="s">
        <v>30</v>
      </c>
      <c r="K60" s="6">
        <f t="shared" si="5"/>
        <v>56.106870229007633</v>
      </c>
      <c r="L60" s="6">
        <f t="shared" si="6"/>
        <v>58.396946564885496</v>
      </c>
      <c r="M60" t="s">
        <v>581</v>
      </c>
      <c r="N60" t="s">
        <v>602</v>
      </c>
      <c r="O60">
        <v>56</v>
      </c>
      <c r="P60" t="s">
        <v>582</v>
      </c>
      <c r="Q60" s="3" t="s">
        <v>604</v>
      </c>
    </row>
    <row r="61" spans="1:17">
      <c r="A61" t="s">
        <v>583</v>
      </c>
      <c r="B61" t="s">
        <v>30</v>
      </c>
      <c r="C61">
        <v>100</v>
      </c>
      <c r="D61">
        <v>6</v>
      </c>
      <c r="E61" t="s">
        <v>463</v>
      </c>
      <c r="F61" t="s">
        <v>584</v>
      </c>
      <c r="G61">
        <f t="shared" si="2"/>
        <v>131</v>
      </c>
      <c r="H61">
        <f t="shared" si="3"/>
        <v>97</v>
      </c>
      <c r="I61">
        <f t="shared" si="4"/>
        <v>103</v>
      </c>
      <c r="J61" t="s">
        <v>30</v>
      </c>
      <c r="K61" s="6">
        <f t="shared" si="5"/>
        <v>74.045801526717554</v>
      </c>
      <c r="L61" s="6">
        <f t="shared" si="6"/>
        <v>78.625954198473281</v>
      </c>
      <c r="M61" t="s">
        <v>583</v>
      </c>
      <c r="N61" t="s">
        <v>602</v>
      </c>
      <c r="O61">
        <v>56</v>
      </c>
      <c r="P61" t="s">
        <v>584</v>
      </c>
      <c r="Q61" s="3" t="s">
        <v>604</v>
      </c>
    </row>
    <row r="62" spans="1:17">
      <c r="A62" t="s">
        <v>585</v>
      </c>
      <c r="B62" t="s">
        <v>16</v>
      </c>
      <c r="C62">
        <v>35</v>
      </c>
      <c r="D62">
        <v>2</v>
      </c>
      <c r="E62" t="s">
        <v>466</v>
      </c>
      <c r="F62" t="s">
        <v>586</v>
      </c>
      <c r="G62">
        <f t="shared" si="2"/>
        <v>155</v>
      </c>
      <c r="H62">
        <f t="shared" si="3"/>
        <v>34</v>
      </c>
      <c r="I62">
        <f t="shared" si="4"/>
        <v>36</v>
      </c>
      <c r="J62" t="s">
        <v>16</v>
      </c>
      <c r="K62" s="6">
        <f t="shared" si="5"/>
        <v>21.935483870967744</v>
      </c>
      <c r="L62" s="6">
        <f t="shared" si="6"/>
        <v>23.225806451612904</v>
      </c>
      <c r="M62" t="s">
        <v>585</v>
      </c>
      <c r="N62" t="s">
        <v>602</v>
      </c>
      <c r="O62">
        <v>56</v>
      </c>
      <c r="P62" t="s">
        <v>586</v>
      </c>
      <c r="Q62" s="3" t="s">
        <v>604</v>
      </c>
    </row>
    <row r="63" spans="1:17">
      <c r="A63" t="s">
        <v>587</v>
      </c>
      <c r="B63" t="s">
        <v>16</v>
      </c>
      <c r="C63">
        <v>57</v>
      </c>
      <c r="D63">
        <v>9</v>
      </c>
      <c r="E63" t="s">
        <v>463</v>
      </c>
      <c r="F63" t="s">
        <v>588</v>
      </c>
      <c r="G63">
        <f t="shared" si="2"/>
        <v>155</v>
      </c>
      <c r="H63">
        <f t="shared" si="3"/>
        <v>52.5</v>
      </c>
      <c r="I63">
        <f t="shared" si="4"/>
        <v>61.5</v>
      </c>
      <c r="J63" t="s">
        <v>16</v>
      </c>
      <c r="K63" s="6">
        <f t="shared" si="5"/>
        <v>33.87096774193548</v>
      </c>
      <c r="L63" s="6">
        <f t="shared" si="6"/>
        <v>39.677419354838712</v>
      </c>
      <c r="M63" t="s">
        <v>587</v>
      </c>
      <c r="N63" t="s">
        <v>602</v>
      </c>
      <c r="O63">
        <v>56</v>
      </c>
      <c r="P63" t="s">
        <v>588</v>
      </c>
      <c r="Q63" s="3" t="s">
        <v>604</v>
      </c>
    </row>
    <row r="64" spans="1:17">
      <c r="A64" t="s">
        <v>589</v>
      </c>
      <c r="B64" t="s">
        <v>16</v>
      </c>
      <c r="C64">
        <v>138</v>
      </c>
      <c r="D64">
        <v>7</v>
      </c>
      <c r="E64" t="s">
        <v>463</v>
      </c>
      <c r="F64" t="s">
        <v>590</v>
      </c>
      <c r="G64">
        <f t="shared" si="2"/>
        <v>155</v>
      </c>
      <c r="H64">
        <f t="shared" si="3"/>
        <v>134.5</v>
      </c>
      <c r="I64">
        <f t="shared" si="4"/>
        <v>141.5</v>
      </c>
      <c r="J64" t="s">
        <v>16</v>
      </c>
      <c r="K64" s="6">
        <f t="shared" si="5"/>
        <v>86.774193548387103</v>
      </c>
      <c r="L64" s="6">
        <f t="shared" si="6"/>
        <v>91.290322580645167</v>
      </c>
      <c r="M64" t="s">
        <v>589</v>
      </c>
      <c r="N64" t="s">
        <v>602</v>
      </c>
      <c r="O64">
        <v>56</v>
      </c>
      <c r="P64" t="s">
        <v>590</v>
      </c>
      <c r="Q64" s="3" t="s">
        <v>604</v>
      </c>
    </row>
    <row r="65" spans="1:17">
      <c r="A65" t="s">
        <v>591</v>
      </c>
      <c r="B65" t="s">
        <v>51</v>
      </c>
      <c r="C65">
        <v>51</v>
      </c>
      <c r="D65">
        <v>9</v>
      </c>
      <c r="E65" t="s">
        <v>466</v>
      </c>
      <c r="F65" t="s">
        <v>592</v>
      </c>
      <c r="G65">
        <f t="shared" si="2"/>
        <v>154</v>
      </c>
      <c r="H65">
        <f t="shared" si="3"/>
        <v>46.5</v>
      </c>
      <c r="I65">
        <f t="shared" si="4"/>
        <v>55.5</v>
      </c>
      <c r="J65" t="s">
        <v>51</v>
      </c>
      <c r="K65" s="6">
        <f t="shared" si="5"/>
        <v>30.194805194805198</v>
      </c>
      <c r="L65" s="6">
        <f t="shared" si="6"/>
        <v>36.038961038961034</v>
      </c>
      <c r="M65" t="s">
        <v>591</v>
      </c>
      <c r="N65" t="s">
        <v>602</v>
      </c>
      <c r="O65">
        <v>56</v>
      </c>
      <c r="P65" t="s">
        <v>592</v>
      </c>
      <c r="Q65" s="3" t="s">
        <v>604</v>
      </c>
    </row>
    <row r="66" spans="1:17">
      <c r="A66" t="s">
        <v>593</v>
      </c>
      <c r="B66" t="s">
        <v>51</v>
      </c>
      <c r="C66">
        <v>85</v>
      </c>
      <c r="D66">
        <v>9</v>
      </c>
      <c r="E66" t="s">
        <v>463</v>
      </c>
      <c r="F66" t="s">
        <v>592</v>
      </c>
      <c r="G66">
        <f t="shared" si="2"/>
        <v>154</v>
      </c>
      <c r="H66">
        <f t="shared" si="3"/>
        <v>80.5</v>
      </c>
      <c r="I66">
        <f t="shared" si="4"/>
        <v>89.5</v>
      </c>
      <c r="J66" t="s">
        <v>51</v>
      </c>
      <c r="K66" s="6">
        <f t="shared" si="5"/>
        <v>52.272727272727273</v>
      </c>
      <c r="L66" s="6">
        <f t="shared" si="6"/>
        <v>58.116883116883123</v>
      </c>
      <c r="M66" t="s">
        <v>593</v>
      </c>
      <c r="N66" t="s">
        <v>602</v>
      </c>
      <c r="O66">
        <v>56</v>
      </c>
      <c r="P66" t="s">
        <v>592</v>
      </c>
      <c r="Q66" s="3" t="s">
        <v>604</v>
      </c>
    </row>
    <row r="67" spans="1:17">
      <c r="A67" t="s">
        <v>594</v>
      </c>
      <c r="B67" t="s">
        <v>51</v>
      </c>
      <c r="C67">
        <v>141</v>
      </c>
      <c r="D67">
        <v>10</v>
      </c>
      <c r="E67" t="s">
        <v>466</v>
      </c>
      <c r="F67" t="s">
        <v>595</v>
      </c>
      <c r="G67">
        <f t="shared" ref="G67" si="7">VLOOKUP(B67,$S$1:$T$22,2,0)</f>
        <v>154</v>
      </c>
      <c r="H67">
        <f t="shared" ref="H67" si="8">C67-D67/2</f>
        <v>136</v>
      </c>
      <c r="I67">
        <f t="shared" ref="I67" si="9">C67+D67/2</f>
        <v>146</v>
      </c>
      <c r="J67" t="s">
        <v>51</v>
      </c>
      <c r="K67" s="6">
        <f t="shared" ref="K67:L67" si="10">H67/$G67*100</f>
        <v>88.311688311688314</v>
      </c>
      <c r="L67" s="6">
        <f t="shared" si="10"/>
        <v>94.805194805194802</v>
      </c>
      <c r="M67" t="s">
        <v>594</v>
      </c>
      <c r="N67" t="s">
        <v>602</v>
      </c>
      <c r="O67">
        <v>56</v>
      </c>
      <c r="P67" t="s">
        <v>595</v>
      </c>
      <c r="Q67" s="3" t="s">
        <v>604</v>
      </c>
    </row>
  </sheetData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9"/>
  <sheetViews>
    <sheetView topLeftCell="B1" workbookViewId="0">
      <pane ySplit="1" topLeftCell="A2" activePane="bottomLeft" state="frozen"/>
      <selection pane="bottomLeft" activeCell="I1" sqref="I1:J1048576"/>
    </sheetView>
  </sheetViews>
  <sheetFormatPr defaultRowHeight="15"/>
  <cols>
    <col min="1" max="1" width="5.85546875" customWidth="1"/>
    <col min="2" max="2" width="32.42578125" customWidth="1"/>
    <col min="3" max="3" width="5.85546875" customWidth="1"/>
    <col min="4" max="5" width="5.85546875" style="6" customWidth="1"/>
    <col min="6" max="6" width="29.140625" bestFit="1" customWidth="1"/>
    <col min="7" max="7" width="27.85546875" bestFit="1" customWidth="1"/>
    <col min="8" max="8" width="7.140625" customWidth="1"/>
    <col min="9" max="9" width="5" bestFit="1" customWidth="1"/>
    <col min="10" max="10" width="8.85546875" bestFit="1" customWidth="1"/>
    <col min="13" max="13" width="18.140625" bestFit="1" customWidth="1"/>
    <col min="14" max="14" width="20.5703125" customWidth="1"/>
    <col min="15" max="15" width="14.140625" bestFit="1" customWidth="1"/>
    <col min="17" max="17" width="15.85546875" customWidth="1"/>
  </cols>
  <sheetData>
    <row r="1" spans="1:14" ht="15.75">
      <c r="A1" s="22" t="s">
        <v>417</v>
      </c>
      <c r="B1" s="23" t="s">
        <v>1</v>
      </c>
      <c r="C1" s="24" t="s">
        <v>2</v>
      </c>
      <c r="D1" s="24" t="s">
        <v>89</v>
      </c>
      <c r="E1" s="24" t="s">
        <v>90</v>
      </c>
      <c r="F1" s="24" t="s">
        <v>38</v>
      </c>
      <c r="G1" s="24" t="s">
        <v>91</v>
      </c>
      <c r="H1" s="24" t="s">
        <v>92</v>
      </c>
      <c r="I1" s="24" t="s">
        <v>0</v>
      </c>
      <c r="J1" s="24" t="s">
        <v>93</v>
      </c>
      <c r="L1" s="8" t="s">
        <v>417</v>
      </c>
      <c r="M1" s="8" t="s">
        <v>91</v>
      </c>
      <c r="N1" s="11" t="s">
        <v>645</v>
      </c>
    </row>
    <row r="2" spans="1:14" ht="15.75">
      <c r="A2" s="9">
        <v>1</v>
      </c>
      <c r="B2" s="25" t="s">
        <v>767</v>
      </c>
      <c r="C2" s="5" t="s">
        <v>39</v>
      </c>
      <c r="D2" s="5">
        <v>21.8</v>
      </c>
      <c r="E2" s="5">
        <v>23.8</v>
      </c>
      <c r="F2" s="5" t="s">
        <v>101</v>
      </c>
      <c r="G2" s="5" t="s">
        <v>43</v>
      </c>
      <c r="H2" s="5">
        <v>0</v>
      </c>
      <c r="I2" s="5" t="s">
        <v>36</v>
      </c>
      <c r="J2" s="5" t="s">
        <v>820</v>
      </c>
      <c r="L2" s="5">
        <v>1</v>
      </c>
      <c r="M2" s="5" t="s">
        <v>175</v>
      </c>
      <c r="N2" s="12" t="s">
        <v>646</v>
      </c>
    </row>
    <row r="3" spans="1:14" ht="15.75">
      <c r="A3" s="9">
        <v>2</v>
      </c>
      <c r="B3" s="25" t="s">
        <v>767</v>
      </c>
      <c r="C3" s="5" t="s">
        <v>39</v>
      </c>
      <c r="D3" s="5">
        <v>36.6</v>
      </c>
      <c r="E3" s="5">
        <v>38.6</v>
      </c>
      <c r="F3" s="5" t="s">
        <v>111</v>
      </c>
      <c r="G3" s="5" t="s">
        <v>43</v>
      </c>
      <c r="H3" s="5">
        <v>0</v>
      </c>
      <c r="I3" s="5" t="s">
        <v>26</v>
      </c>
      <c r="J3" s="5" t="s">
        <v>641</v>
      </c>
      <c r="L3" s="5">
        <v>2</v>
      </c>
      <c r="M3" s="5" t="s">
        <v>121</v>
      </c>
      <c r="N3" s="12" t="s">
        <v>647</v>
      </c>
    </row>
    <row r="4" spans="1:14" ht="15.75">
      <c r="A4" s="9">
        <v>3</v>
      </c>
      <c r="B4" s="25" t="s">
        <v>767</v>
      </c>
      <c r="C4" s="5" t="s">
        <v>39</v>
      </c>
      <c r="D4" s="5">
        <v>42.4</v>
      </c>
      <c r="E4" s="5">
        <v>44.4</v>
      </c>
      <c r="F4" s="5" t="s">
        <v>418</v>
      </c>
      <c r="G4" s="5" t="s">
        <v>43</v>
      </c>
      <c r="H4" s="5">
        <v>0</v>
      </c>
      <c r="I4" s="5" t="s">
        <v>36</v>
      </c>
      <c r="J4" s="5" t="s">
        <v>820</v>
      </c>
      <c r="L4" s="5">
        <v>3</v>
      </c>
      <c r="M4" s="5" t="s">
        <v>213</v>
      </c>
      <c r="N4" s="12" t="s">
        <v>648</v>
      </c>
    </row>
    <row r="5" spans="1:14" ht="15.75">
      <c r="A5" s="9">
        <v>4</v>
      </c>
      <c r="B5" s="25" t="s">
        <v>767</v>
      </c>
      <c r="C5" s="5" t="s">
        <v>39</v>
      </c>
      <c r="D5" s="5">
        <v>43.1</v>
      </c>
      <c r="E5" s="5">
        <v>45.1</v>
      </c>
      <c r="F5" s="5" t="s">
        <v>431</v>
      </c>
      <c r="G5" s="5" t="s">
        <v>43</v>
      </c>
      <c r="H5" s="5">
        <v>0</v>
      </c>
      <c r="I5" s="5" t="s">
        <v>430</v>
      </c>
      <c r="J5" s="5" t="s">
        <v>604</v>
      </c>
      <c r="L5" s="5">
        <v>4</v>
      </c>
      <c r="M5" s="5" t="s">
        <v>292</v>
      </c>
      <c r="N5" s="12" t="s">
        <v>649</v>
      </c>
    </row>
    <row r="6" spans="1:14" ht="15.75">
      <c r="A6" s="9">
        <v>5</v>
      </c>
      <c r="B6" s="25" t="s">
        <v>767</v>
      </c>
      <c r="C6" s="5" t="s">
        <v>39</v>
      </c>
      <c r="D6" s="5">
        <v>51.3</v>
      </c>
      <c r="E6" s="5">
        <v>53.3</v>
      </c>
      <c r="F6" s="5" t="s">
        <v>419</v>
      </c>
      <c r="G6" s="5" t="s">
        <v>43</v>
      </c>
      <c r="H6" s="5">
        <v>0</v>
      </c>
      <c r="I6" s="5" t="s">
        <v>36</v>
      </c>
      <c r="J6" s="5" t="s">
        <v>820</v>
      </c>
      <c r="L6" s="5">
        <v>5</v>
      </c>
      <c r="M6" s="5" t="s">
        <v>199</v>
      </c>
      <c r="N6" s="12" t="s">
        <v>650</v>
      </c>
    </row>
    <row r="7" spans="1:14" ht="15.75">
      <c r="A7" s="9">
        <v>6</v>
      </c>
      <c r="B7" s="25" t="s">
        <v>767</v>
      </c>
      <c r="C7" s="5" t="s">
        <v>39</v>
      </c>
      <c r="D7" s="5">
        <v>80.2</v>
      </c>
      <c r="E7" s="5">
        <v>82.2</v>
      </c>
      <c r="F7" s="5" t="s">
        <v>420</v>
      </c>
      <c r="G7" s="5" t="s">
        <v>43</v>
      </c>
      <c r="H7" s="5">
        <v>0</v>
      </c>
      <c r="I7" s="5" t="s">
        <v>36</v>
      </c>
      <c r="J7" s="5" t="s">
        <v>820</v>
      </c>
      <c r="L7" s="5">
        <v>6</v>
      </c>
      <c r="M7" s="5" t="s">
        <v>223</v>
      </c>
      <c r="N7" s="12" t="s">
        <v>651</v>
      </c>
    </row>
    <row r="8" spans="1:14" ht="15.75">
      <c r="A8" s="9">
        <v>7</v>
      </c>
      <c r="B8" s="25" t="s">
        <v>767</v>
      </c>
      <c r="C8" s="5" t="s">
        <v>18</v>
      </c>
      <c r="D8" s="5">
        <v>26.1</v>
      </c>
      <c r="E8" s="5">
        <v>28.1</v>
      </c>
      <c r="F8" s="5" t="s">
        <v>432</v>
      </c>
      <c r="G8" s="5" t="s">
        <v>43</v>
      </c>
      <c r="H8" s="5">
        <v>0</v>
      </c>
      <c r="I8" s="5" t="s">
        <v>430</v>
      </c>
      <c r="J8" s="5" t="s">
        <v>604</v>
      </c>
      <c r="L8" s="5">
        <v>7</v>
      </c>
      <c r="M8" s="5" t="s">
        <v>287</v>
      </c>
      <c r="N8" s="12" t="s">
        <v>652</v>
      </c>
    </row>
    <row r="9" spans="1:14" ht="15.75">
      <c r="A9" s="9">
        <v>8</v>
      </c>
      <c r="B9" s="25" t="s">
        <v>767</v>
      </c>
      <c r="C9" s="5" t="s">
        <v>18</v>
      </c>
      <c r="D9" s="5">
        <v>29.6</v>
      </c>
      <c r="E9" s="5">
        <v>31.6</v>
      </c>
      <c r="F9" s="5" t="s">
        <v>421</v>
      </c>
      <c r="G9" s="5" t="s">
        <v>43</v>
      </c>
      <c r="H9" s="5">
        <v>0</v>
      </c>
      <c r="I9" s="5" t="s">
        <v>36</v>
      </c>
      <c r="J9" s="5" t="s">
        <v>820</v>
      </c>
      <c r="L9" s="5">
        <v>8</v>
      </c>
      <c r="M9" s="5" t="s">
        <v>201</v>
      </c>
      <c r="N9" s="12" t="s">
        <v>653</v>
      </c>
    </row>
    <row r="10" spans="1:14" ht="15.75">
      <c r="A10" s="9">
        <v>9</v>
      </c>
      <c r="B10" s="25" t="s">
        <v>767</v>
      </c>
      <c r="C10" s="5" t="s">
        <v>18</v>
      </c>
      <c r="D10" s="5">
        <v>31.9</v>
      </c>
      <c r="E10" s="5">
        <v>33.9</v>
      </c>
      <c r="F10" s="5" t="s">
        <v>134</v>
      </c>
      <c r="G10" s="5" t="s">
        <v>43</v>
      </c>
      <c r="H10" s="5">
        <v>0</v>
      </c>
      <c r="I10" s="5" t="s">
        <v>36</v>
      </c>
      <c r="J10" s="5" t="s">
        <v>820</v>
      </c>
      <c r="L10" s="5">
        <v>9</v>
      </c>
      <c r="M10" s="5" t="s">
        <v>117</v>
      </c>
      <c r="N10" s="12" t="s">
        <v>654</v>
      </c>
    </row>
    <row r="11" spans="1:14" ht="15.75">
      <c r="A11" s="9">
        <v>10</v>
      </c>
      <c r="B11" s="25" t="s">
        <v>767</v>
      </c>
      <c r="C11" s="5" t="s">
        <v>18</v>
      </c>
      <c r="D11" s="5">
        <v>31.9</v>
      </c>
      <c r="E11" s="5">
        <v>33.9</v>
      </c>
      <c r="F11" s="5" t="s">
        <v>134</v>
      </c>
      <c r="G11" s="5" t="s">
        <v>43</v>
      </c>
      <c r="H11" s="5">
        <v>0</v>
      </c>
      <c r="I11" s="5" t="s">
        <v>430</v>
      </c>
      <c r="J11" s="5" t="s">
        <v>604</v>
      </c>
      <c r="L11" s="5">
        <v>10</v>
      </c>
      <c r="M11" s="5" t="s">
        <v>208</v>
      </c>
      <c r="N11" s="12" t="s">
        <v>655</v>
      </c>
    </row>
    <row r="12" spans="1:14" ht="15.75">
      <c r="A12" s="9">
        <v>11</v>
      </c>
      <c r="B12" s="25" t="s">
        <v>767</v>
      </c>
      <c r="C12" s="5" t="s">
        <v>18</v>
      </c>
      <c r="D12" s="5">
        <v>34.9</v>
      </c>
      <c r="E12" s="5">
        <v>36.9</v>
      </c>
      <c r="F12" s="5" t="s">
        <v>136</v>
      </c>
      <c r="G12" s="5" t="s">
        <v>43</v>
      </c>
      <c r="H12" s="5">
        <v>0</v>
      </c>
      <c r="I12" s="5" t="s">
        <v>26</v>
      </c>
      <c r="J12" s="5" t="s">
        <v>641</v>
      </c>
      <c r="L12" s="5">
        <v>11</v>
      </c>
      <c r="M12" s="5" t="s">
        <v>125</v>
      </c>
      <c r="N12" s="12" t="s">
        <v>656</v>
      </c>
    </row>
    <row r="13" spans="1:14" ht="15.75">
      <c r="A13" s="9">
        <v>12</v>
      </c>
      <c r="B13" s="25" t="s">
        <v>767</v>
      </c>
      <c r="C13" s="5" t="s">
        <v>18</v>
      </c>
      <c r="D13" s="5">
        <v>90.1</v>
      </c>
      <c r="E13" s="5">
        <v>92.1</v>
      </c>
      <c r="F13" s="5" t="s">
        <v>147</v>
      </c>
      <c r="G13" s="5" t="s">
        <v>43</v>
      </c>
      <c r="H13" s="5">
        <v>0</v>
      </c>
      <c r="I13" s="5" t="s">
        <v>36</v>
      </c>
      <c r="J13" s="5" t="s">
        <v>820</v>
      </c>
      <c r="L13" s="5">
        <v>12</v>
      </c>
      <c r="M13" s="5" t="s">
        <v>159</v>
      </c>
      <c r="N13" s="12" t="s">
        <v>657</v>
      </c>
    </row>
    <row r="14" spans="1:14" ht="15.75">
      <c r="A14" s="9">
        <v>13</v>
      </c>
      <c r="B14" s="25" t="s">
        <v>767</v>
      </c>
      <c r="C14" s="5" t="s">
        <v>18</v>
      </c>
      <c r="D14" s="5">
        <v>90.1</v>
      </c>
      <c r="E14" s="5">
        <v>92.1</v>
      </c>
      <c r="F14" s="5" t="s">
        <v>433</v>
      </c>
      <c r="G14" s="5" t="s">
        <v>43</v>
      </c>
      <c r="H14" s="5">
        <v>0</v>
      </c>
      <c r="I14" s="5" t="s">
        <v>430</v>
      </c>
      <c r="J14" s="5" t="s">
        <v>604</v>
      </c>
      <c r="L14" s="5">
        <v>13</v>
      </c>
      <c r="M14" s="5" t="s">
        <v>378</v>
      </c>
      <c r="N14" s="12" t="s">
        <v>658</v>
      </c>
    </row>
    <row r="15" spans="1:14" ht="15.75">
      <c r="A15" s="9">
        <v>14</v>
      </c>
      <c r="B15" s="25" t="s">
        <v>767</v>
      </c>
      <c r="C15" s="5" t="s">
        <v>40</v>
      </c>
      <c r="D15" s="5">
        <v>13</v>
      </c>
      <c r="E15" s="5">
        <v>15</v>
      </c>
      <c r="F15" s="5" t="s">
        <v>422</v>
      </c>
      <c r="G15" s="5" t="s">
        <v>43</v>
      </c>
      <c r="H15" s="5">
        <v>0</v>
      </c>
      <c r="I15" s="5" t="s">
        <v>36</v>
      </c>
      <c r="J15" s="5" t="s">
        <v>820</v>
      </c>
      <c r="L15" s="5">
        <v>14</v>
      </c>
      <c r="M15" s="5" t="s">
        <v>119</v>
      </c>
      <c r="N15" s="12" t="s">
        <v>659</v>
      </c>
    </row>
    <row r="16" spans="1:14" ht="15.75">
      <c r="A16" s="9">
        <v>15</v>
      </c>
      <c r="B16" s="25" t="s">
        <v>767</v>
      </c>
      <c r="C16" s="5" t="s">
        <v>40</v>
      </c>
      <c r="D16" s="5">
        <v>25.9</v>
      </c>
      <c r="E16" s="5">
        <v>27.9</v>
      </c>
      <c r="F16" s="5" t="s">
        <v>423</v>
      </c>
      <c r="G16" s="5" t="s">
        <v>43</v>
      </c>
      <c r="H16" s="5">
        <v>0</v>
      </c>
      <c r="I16" s="5" t="s">
        <v>36</v>
      </c>
      <c r="J16" s="5" t="s">
        <v>820</v>
      </c>
      <c r="L16" s="5">
        <v>15</v>
      </c>
      <c r="M16" s="5" t="s">
        <v>95</v>
      </c>
      <c r="N16" s="12" t="s">
        <v>660</v>
      </c>
    </row>
    <row r="17" spans="1:14" ht="15.75">
      <c r="A17" s="9">
        <v>16</v>
      </c>
      <c r="B17" s="25" t="s">
        <v>767</v>
      </c>
      <c r="C17" s="5" t="s">
        <v>5</v>
      </c>
      <c r="D17" s="5">
        <v>41</v>
      </c>
      <c r="E17" s="5">
        <v>43</v>
      </c>
      <c r="F17" s="5" t="s">
        <v>442</v>
      </c>
      <c r="G17" s="5" t="s">
        <v>43</v>
      </c>
      <c r="H17" s="5">
        <v>0</v>
      </c>
      <c r="I17" s="5" t="s">
        <v>23</v>
      </c>
      <c r="J17" s="5" t="s">
        <v>98</v>
      </c>
      <c r="L17" s="5">
        <v>16</v>
      </c>
      <c r="M17" s="5" t="s">
        <v>313</v>
      </c>
      <c r="N17" s="12" t="s">
        <v>661</v>
      </c>
    </row>
    <row r="18" spans="1:14" ht="15.75">
      <c r="A18" s="9">
        <v>17</v>
      </c>
      <c r="B18" s="25" t="s">
        <v>767</v>
      </c>
      <c r="C18" s="5" t="s">
        <v>5</v>
      </c>
      <c r="D18" s="5">
        <v>54</v>
      </c>
      <c r="E18" s="5">
        <v>56</v>
      </c>
      <c r="F18" s="5" t="s">
        <v>443</v>
      </c>
      <c r="G18" s="5" t="s">
        <v>43</v>
      </c>
      <c r="H18" s="5">
        <v>0</v>
      </c>
      <c r="I18" s="5" t="s">
        <v>23</v>
      </c>
      <c r="J18" s="5" t="s">
        <v>98</v>
      </c>
      <c r="L18" s="5">
        <v>17</v>
      </c>
      <c r="M18" s="5" t="s">
        <v>212</v>
      </c>
      <c r="N18" s="12" t="s">
        <v>662</v>
      </c>
    </row>
    <row r="19" spans="1:14" ht="15.75">
      <c r="A19" s="9">
        <v>18</v>
      </c>
      <c r="B19" s="25" t="s">
        <v>767</v>
      </c>
      <c r="C19" s="5" t="s">
        <v>46</v>
      </c>
      <c r="D19" s="5">
        <v>40.799999999999997</v>
      </c>
      <c r="E19" s="5">
        <v>42.8</v>
      </c>
      <c r="F19" s="5" t="s">
        <v>451</v>
      </c>
      <c r="G19" s="5" t="s">
        <v>43</v>
      </c>
      <c r="H19" s="5">
        <v>0</v>
      </c>
      <c r="I19" s="5" t="s">
        <v>26</v>
      </c>
      <c r="J19" s="5" t="s">
        <v>641</v>
      </c>
      <c r="L19" s="5">
        <v>18</v>
      </c>
      <c r="M19" s="5" t="s">
        <v>171</v>
      </c>
      <c r="N19" s="12" t="s">
        <v>663</v>
      </c>
    </row>
    <row r="20" spans="1:14" ht="15.75">
      <c r="A20" s="9">
        <v>19</v>
      </c>
      <c r="B20" s="25" t="s">
        <v>767</v>
      </c>
      <c r="C20" s="5" t="s">
        <v>46</v>
      </c>
      <c r="D20" s="5">
        <v>47.2</v>
      </c>
      <c r="E20" s="5">
        <v>49.2</v>
      </c>
      <c r="F20" s="5" t="s">
        <v>185</v>
      </c>
      <c r="G20" s="5" t="s">
        <v>43</v>
      </c>
      <c r="H20" s="5">
        <v>0</v>
      </c>
      <c r="I20" s="5" t="s">
        <v>26</v>
      </c>
      <c r="J20" s="5" t="s">
        <v>641</v>
      </c>
      <c r="L20" s="5">
        <v>19</v>
      </c>
      <c r="M20" s="5" t="s">
        <v>307</v>
      </c>
      <c r="N20" s="12" t="s">
        <v>664</v>
      </c>
    </row>
    <row r="21" spans="1:14" ht="15.75">
      <c r="A21" s="9">
        <v>20</v>
      </c>
      <c r="B21" s="25" t="s">
        <v>767</v>
      </c>
      <c r="C21" s="5" t="s">
        <v>46</v>
      </c>
      <c r="D21" s="5">
        <v>50.3</v>
      </c>
      <c r="E21" s="5">
        <v>52.3</v>
      </c>
      <c r="F21" s="5" t="s">
        <v>444</v>
      </c>
      <c r="G21" s="5" t="s">
        <v>43</v>
      </c>
      <c r="H21" s="5">
        <v>0</v>
      </c>
      <c r="I21" s="5" t="s">
        <v>23</v>
      </c>
      <c r="J21" s="5" t="s">
        <v>98</v>
      </c>
      <c r="L21" s="5">
        <v>20</v>
      </c>
      <c r="M21" s="5" t="s">
        <v>259</v>
      </c>
      <c r="N21" s="12" t="s">
        <v>665</v>
      </c>
    </row>
    <row r="22" spans="1:14" ht="15.75">
      <c r="A22" s="9">
        <v>21</v>
      </c>
      <c r="B22" s="25" t="s">
        <v>767</v>
      </c>
      <c r="C22" s="5" t="s">
        <v>46</v>
      </c>
      <c r="D22" s="5">
        <v>50.5</v>
      </c>
      <c r="E22" s="5">
        <v>52.5</v>
      </c>
      <c r="F22" s="5" t="s">
        <v>445</v>
      </c>
      <c r="G22" s="5" t="s">
        <v>43</v>
      </c>
      <c r="H22" s="5">
        <v>0</v>
      </c>
      <c r="I22" s="5" t="s">
        <v>23</v>
      </c>
      <c r="J22" s="5" t="s">
        <v>98</v>
      </c>
      <c r="L22" s="5">
        <v>21</v>
      </c>
      <c r="M22" s="5" t="s">
        <v>132</v>
      </c>
      <c r="N22" s="12" t="s">
        <v>666</v>
      </c>
    </row>
    <row r="23" spans="1:14" ht="15.75">
      <c r="A23" s="9">
        <v>22</v>
      </c>
      <c r="B23" s="25" t="s">
        <v>767</v>
      </c>
      <c r="C23" s="5" t="s">
        <v>46</v>
      </c>
      <c r="D23" s="5">
        <v>51.5</v>
      </c>
      <c r="E23" s="5">
        <v>53.5</v>
      </c>
      <c r="F23" s="5" t="s">
        <v>452</v>
      </c>
      <c r="G23" s="5" t="s">
        <v>43</v>
      </c>
      <c r="H23" s="5">
        <v>0</v>
      </c>
      <c r="I23" s="5" t="s">
        <v>26</v>
      </c>
      <c r="J23" s="5" t="s">
        <v>641</v>
      </c>
      <c r="L23" s="5">
        <v>22</v>
      </c>
      <c r="M23" s="5" t="s">
        <v>105</v>
      </c>
      <c r="N23" s="12" t="s">
        <v>667</v>
      </c>
    </row>
    <row r="24" spans="1:14" ht="15.75">
      <c r="A24" s="9">
        <v>23</v>
      </c>
      <c r="B24" s="25" t="s">
        <v>767</v>
      </c>
      <c r="C24" s="5" t="s">
        <v>46</v>
      </c>
      <c r="D24" s="5">
        <v>51.8</v>
      </c>
      <c r="E24" s="5">
        <v>53.8</v>
      </c>
      <c r="F24" s="5" t="s">
        <v>453</v>
      </c>
      <c r="G24" s="5" t="s">
        <v>43</v>
      </c>
      <c r="H24" s="5">
        <v>0</v>
      </c>
      <c r="I24" s="5" t="s">
        <v>26</v>
      </c>
      <c r="J24" s="5" t="s">
        <v>641</v>
      </c>
      <c r="L24" s="5">
        <v>23</v>
      </c>
      <c r="M24" s="5" t="s">
        <v>115</v>
      </c>
      <c r="N24" s="12" t="s">
        <v>668</v>
      </c>
    </row>
    <row r="25" spans="1:14" ht="15.75">
      <c r="A25" s="9">
        <v>24</v>
      </c>
      <c r="B25" s="25" t="s">
        <v>767</v>
      </c>
      <c r="C25" s="5" t="s">
        <v>41</v>
      </c>
      <c r="D25" s="5">
        <v>51.6</v>
      </c>
      <c r="E25" s="5">
        <v>53.6</v>
      </c>
      <c r="F25" s="5" t="s">
        <v>434</v>
      </c>
      <c r="G25" s="5" t="s">
        <v>43</v>
      </c>
      <c r="H25" s="5">
        <v>0</v>
      </c>
      <c r="I25" s="5" t="s">
        <v>430</v>
      </c>
      <c r="J25" s="5" t="s">
        <v>604</v>
      </c>
      <c r="L25" s="5">
        <v>24</v>
      </c>
      <c r="M25" s="5" t="s">
        <v>152</v>
      </c>
      <c r="N25" s="12" t="s">
        <v>669</v>
      </c>
    </row>
    <row r="26" spans="1:14" ht="15.75">
      <c r="A26" s="9">
        <v>25</v>
      </c>
      <c r="B26" s="25" t="s">
        <v>767</v>
      </c>
      <c r="C26" s="5" t="s">
        <v>44</v>
      </c>
      <c r="D26" s="5">
        <v>40.799999999999997</v>
      </c>
      <c r="E26" s="5">
        <v>42.8</v>
      </c>
      <c r="F26" s="5" t="s">
        <v>424</v>
      </c>
      <c r="G26" s="5" t="s">
        <v>43</v>
      </c>
      <c r="H26" s="5">
        <v>0</v>
      </c>
      <c r="I26" s="5" t="s">
        <v>36</v>
      </c>
      <c r="J26" s="5" t="s">
        <v>820</v>
      </c>
      <c r="L26" s="5">
        <v>25</v>
      </c>
      <c r="M26" s="5" t="s">
        <v>267</v>
      </c>
      <c r="N26" s="12" t="s">
        <v>670</v>
      </c>
    </row>
    <row r="27" spans="1:14" ht="15.75">
      <c r="A27" s="9">
        <v>26</v>
      </c>
      <c r="B27" s="25" t="s">
        <v>767</v>
      </c>
      <c r="C27" s="5" t="s">
        <v>44</v>
      </c>
      <c r="D27" s="5">
        <v>40.799999999999997</v>
      </c>
      <c r="E27" s="5">
        <v>42.8</v>
      </c>
      <c r="F27" s="5" t="s">
        <v>435</v>
      </c>
      <c r="G27" s="5" t="s">
        <v>43</v>
      </c>
      <c r="H27" s="5">
        <v>0</v>
      </c>
      <c r="I27" s="5" t="s">
        <v>430</v>
      </c>
      <c r="J27" s="5" t="s">
        <v>604</v>
      </c>
      <c r="L27" s="5">
        <v>26</v>
      </c>
      <c r="M27" s="5" t="s">
        <v>196</v>
      </c>
      <c r="N27" s="12" t="s">
        <v>671</v>
      </c>
    </row>
    <row r="28" spans="1:14" ht="15.75">
      <c r="A28" s="9">
        <v>27</v>
      </c>
      <c r="B28" s="25" t="s">
        <v>767</v>
      </c>
      <c r="C28" s="5" t="s">
        <v>7</v>
      </c>
      <c r="D28" s="5">
        <v>89</v>
      </c>
      <c r="E28" s="5">
        <v>91</v>
      </c>
      <c r="F28" s="5" t="s">
        <v>425</v>
      </c>
      <c r="G28" s="5" t="s">
        <v>43</v>
      </c>
      <c r="H28" s="5">
        <v>0</v>
      </c>
      <c r="I28" s="5" t="s">
        <v>36</v>
      </c>
      <c r="J28" s="5" t="s">
        <v>820</v>
      </c>
      <c r="L28" s="5">
        <v>27</v>
      </c>
      <c r="M28" s="5" t="s">
        <v>149</v>
      </c>
      <c r="N28" s="12" t="s">
        <v>672</v>
      </c>
    </row>
    <row r="29" spans="1:14" ht="15.75">
      <c r="A29" s="9">
        <v>28</v>
      </c>
      <c r="B29" s="25" t="s">
        <v>767</v>
      </c>
      <c r="C29" s="5" t="s">
        <v>7</v>
      </c>
      <c r="D29" s="5">
        <v>91.8</v>
      </c>
      <c r="E29" s="5">
        <v>93.8</v>
      </c>
      <c r="F29" s="5" t="s">
        <v>436</v>
      </c>
      <c r="G29" s="5" t="s">
        <v>43</v>
      </c>
      <c r="H29" s="5">
        <v>0</v>
      </c>
      <c r="I29" s="5" t="s">
        <v>430</v>
      </c>
      <c r="J29" s="5" t="s">
        <v>604</v>
      </c>
      <c r="L29" s="5">
        <v>28</v>
      </c>
      <c r="M29" s="5" t="s">
        <v>215</v>
      </c>
      <c r="N29" s="12" t="s">
        <v>673</v>
      </c>
    </row>
    <row r="30" spans="1:14" ht="15.75">
      <c r="A30" s="9">
        <v>29</v>
      </c>
      <c r="B30" s="25" t="s">
        <v>767</v>
      </c>
      <c r="C30" s="5" t="s">
        <v>47</v>
      </c>
      <c r="D30" s="5">
        <v>88.3</v>
      </c>
      <c r="E30" s="5">
        <v>90.3</v>
      </c>
      <c r="F30" s="5" t="s">
        <v>248</v>
      </c>
      <c r="G30" s="5" t="s">
        <v>43</v>
      </c>
      <c r="H30" s="5">
        <v>0</v>
      </c>
      <c r="I30" s="5" t="s">
        <v>26</v>
      </c>
      <c r="J30" s="5" t="s">
        <v>641</v>
      </c>
      <c r="L30" s="5">
        <v>29</v>
      </c>
      <c r="M30" s="5" t="s">
        <v>142</v>
      </c>
      <c r="N30" s="12" t="s">
        <v>674</v>
      </c>
    </row>
    <row r="31" spans="1:14" ht="15.75">
      <c r="A31" s="9">
        <v>30</v>
      </c>
      <c r="B31" s="25" t="s">
        <v>767</v>
      </c>
      <c r="C31" s="5" t="s">
        <v>15</v>
      </c>
      <c r="D31" s="5">
        <v>28.4</v>
      </c>
      <c r="E31" s="5">
        <v>30.4</v>
      </c>
      <c r="F31" s="5" t="s">
        <v>254</v>
      </c>
      <c r="G31" s="5" t="s">
        <v>43</v>
      </c>
      <c r="H31" s="5">
        <v>0</v>
      </c>
      <c r="I31" s="5" t="s">
        <v>36</v>
      </c>
      <c r="J31" s="5" t="s">
        <v>820</v>
      </c>
      <c r="L31" s="5">
        <v>30</v>
      </c>
      <c r="M31" s="5" t="s">
        <v>127</v>
      </c>
      <c r="N31" s="12" t="s">
        <v>675</v>
      </c>
    </row>
    <row r="32" spans="1:14" ht="15.75">
      <c r="A32" s="9">
        <v>31</v>
      </c>
      <c r="B32" s="25" t="s">
        <v>767</v>
      </c>
      <c r="C32" s="5" t="s">
        <v>15</v>
      </c>
      <c r="D32" s="5">
        <v>28.4</v>
      </c>
      <c r="E32" s="5">
        <v>30.4</v>
      </c>
      <c r="F32" s="5" t="s">
        <v>446</v>
      </c>
      <c r="G32" s="5" t="s">
        <v>43</v>
      </c>
      <c r="H32" s="5">
        <v>0</v>
      </c>
      <c r="I32" s="5" t="s">
        <v>23</v>
      </c>
      <c r="J32" s="5" t="s">
        <v>98</v>
      </c>
      <c r="L32" s="5">
        <v>31</v>
      </c>
      <c r="M32" s="5" t="s">
        <v>168</v>
      </c>
      <c r="N32" s="12" t="s">
        <v>676</v>
      </c>
    </row>
    <row r="33" spans="1:14" ht="15.75">
      <c r="A33" s="9">
        <v>32</v>
      </c>
      <c r="B33" s="25" t="s">
        <v>767</v>
      </c>
      <c r="C33" s="5" t="s">
        <v>13</v>
      </c>
      <c r="D33" s="5">
        <v>4.5</v>
      </c>
      <c r="E33" s="5">
        <v>6.5</v>
      </c>
      <c r="F33" s="5" t="s">
        <v>270</v>
      </c>
      <c r="G33" s="5" t="s">
        <v>43</v>
      </c>
      <c r="H33" s="5">
        <v>0</v>
      </c>
      <c r="I33" s="5" t="s">
        <v>26</v>
      </c>
      <c r="J33" s="5" t="s">
        <v>641</v>
      </c>
      <c r="L33" s="5">
        <v>32</v>
      </c>
      <c r="M33" s="5" t="s">
        <v>193</v>
      </c>
      <c r="N33" s="12" t="s">
        <v>677</v>
      </c>
    </row>
    <row r="34" spans="1:14" ht="15.75">
      <c r="A34" s="9">
        <v>33</v>
      </c>
      <c r="B34" s="25" t="s">
        <v>767</v>
      </c>
      <c r="C34" s="5" t="s">
        <v>13</v>
      </c>
      <c r="D34" s="5">
        <v>30</v>
      </c>
      <c r="E34" s="5">
        <v>32</v>
      </c>
      <c r="F34" s="5" t="s">
        <v>426</v>
      </c>
      <c r="G34" s="5" t="s">
        <v>43</v>
      </c>
      <c r="H34" s="5">
        <v>0</v>
      </c>
      <c r="I34" s="5" t="s">
        <v>36</v>
      </c>
      <c r="J34" s="5" t="s">
        <v>820</v>
      </c>
      <c r="L34" s="5">
        <v>33</v>
      </c>
      <c r="M34" s="5" t="s">
        <v>129</v>
      </c>
      <c r="N34" s="12" t="s">
        <v>678</v>
      </c>
    </row>
    <row r="35" spans="1:14" ht="15.75">
      <c r="A35" s="9">
        <v>34</v>
      </c>
      <c r="B35" s="25" t="s">
        <v>767</v>
      </c>
      <c r="C35" s="5" t="s">
        <v>17</v>
      </c>
      <c r="D35" s="5">
        <v>31.3</v>
      </c>
      <c r="E35" s="5">
        <v>33.299999999999997</v>
      </c>
      <c r="F35" s="5" t="s">
        <v>447</v>
      </c>
      <c r="G35" s="5" t="s">
        <v>43</v>
      </c>
      <c r="H35" s="5">
        <v>0</v>
      </c>
      <c r="I35" s="5" t="s">
        <v>23</v>
      </c>
      <c r="J35" s="5" t="s">
        <v>98</v>
      </c>
      <c r="L35" s="5">
        <v>34</v>
      </c>
      <c r="M35" s="5" t="s">
        <v>123</v>
      </c>
      <c r="N35" s="12" t="s">
        <v>679</v>
      </c>
    </row>
    <row r="36" spans="1:14" ht="15.75">
      <c r="A36" s="9">
        <v>35</v>
      </c>
      <c r="B36" s="25" t="s">
        <v>767</v>
      </c>
      <c r="C36" s="5" t="s">
        <v>17</v>
      </c>
      <c r="D36" s="5">
        <v>32.200000000000003</v>
      </c>
      <c r="E36" s="5">
        <v>34.200000000000003</v>
      </c>
      <c r="F36" s="5" t="s">
        <v>454</v>
      </c>
      <c r="G36" s="5" t="s">
        <v>43</v>
      </c>
      <c r="H36" s="5">
        <v>0</v>
      </c>
      <c r="I36" s="5" t="s">
        <v>26</v>
      </c>
      <c r="J36" s="5" t="s">
        <v>641</v>
      </c>
      <c r="L36" s="5">
        <v>35</v>
      </c>
      <c r="M36" s="5" t="s">
        <v>103</v>
      </c>
      <c r="N36" s="12" t="s">
        <v>680</v>
      </c>
    </row>
    <row r="37" spans="1:14" ht="15.75">
      <c r="A37" s="9">
        <v>36</v>
      </c>
      <c r="B37" s="25" t="s">
        <v>767</v>
      </c>
      <c r="C37" s="5" t="s">
        <v>17</v>
      </c>
      <c r="D37" s="5">
        <v>41.6</v>
      </c>
      <c r="E37" s="5">
        <v>43.6</v>
      </c>
      <c r="F37" s="5" t="s">
        <v>455</v>
      </c>
      <c r="G37" s="5" t="s">
        <v>43</v>
      </c>
      <c r="H37" s="5">
        <v>0</v>
      </c>
      <c r="I37" s="5" t="s">
        <v>26</v>
      </c>
      <c r="J37" s="5" t="s">
        <v>641</v>
      </c>
      <c r="L37" s="5">
        <v>36</v>
      </c>
      <c r="M37" s="5" t="s">
        <v>384</v>
      </c>
      <c r="N37" s="12" t="s">
        <v>681</v>
      </c>
    </row>
    <row r="38" spans="1:14" ht="15.75">
      <c r="A38" s="9">
        <v>37</v>
      </c>
      <c r="B38" s="25" t="s">
        <v>767</v>
      </c>
      <c r="C38" s="5" t="s">
        <v>17</v>
      </c>
      <c r="D38" s="5">
        <v>53.6</v>
      </c>
      <c r="E38" s="5">
        <v>55.6</v>
      </c>
      <c r="F38" s="5" t="s">
        <v>299</v>
      </c>
      <c r="G38" s="5" t="s">
        <v>43</v>
      </c>
      <c r="H38" s="5">
        <v>0</v>
      </c>
      <c r="I38" s="5" t="s">
        <v>26</v>
      </c>
      <c r="J38" s="5" t="s">
        <v>641</v>
      </c>
      <c r="L38" s="5">
        <v>37</v>
      </c>
      <c r="M38" s="5" t="s">
        <v>107</v>
      </c>
      <c r="N38" s="12" t="s">
        <v>682</v>
      </c>
    </row>
    <row r="39" spans="1:14" ht="15.75">
      <c r="A39" s="9">
        <v>38</v>
      </c>
      <c r="B39" s="25" t="s">
        <v>767</v>
      </c>
      <c r="C39" s="5" t="s">
        <v>17</v>
      </c>
      <c r="D39" s="5">
        <v>61.8</v>
      </c>
      <c r="E39" s="5">
        <v>63.8</v>
      </c>
      <c r="F39" s="5" t="s">
        <v>427</v>
      </c>
      <c r="G39" s="5" t="s">
        <v>43</v>
      </c>
      <c r="H39" s="5">
        <v>0</v>
      </c>
      <c r="I39" s="5" t="s">
        <v>36</v>
      </c>
      <c r="J39" s="5" t="s">
        <v>820</v>
      </c>
      <c r="L39" s="5">
        <v>38</v>
      </c>
      <c r="M39" s="5" t="s">
        <v>165</v>
      </c>
      <c r="N39" s="12" t="s">
        <v>683</v>
      </c>
    </row>
    <row r="40" spans="1:14" ht="15.75">
      <c r="A40" s="9">
        <v>39</v>
      </c>
      <c r="B40" s="25" t="s">
        <v>767</v>
      </c>
      <c r="C40" s="5" t="s">
        <v>17</v>
      </c>
      <c r="D40" s="5">
        <v>61.8</v>
      </c>
      <c r="E40" s="5">
        <v>63.8</v>
      </c>
      <c r="F40" s="5" t="s">
        <v>437</v>
      </c>
      <c r="G40" s="5" t="s">
        <v>43</v>
      </c>
      <c r="H40" s="5">
        <v>0</v>
      </c>
      <c r="I40" s="5" t="s">
        <v>430</v>
      </c>
      <c r="J40" s="5" t="s">
        <v>604</v>
      </c>
      <c r="L40" s="5">
        <v>39</v>
      </c>
      <c r="M40" s="5" t="s">
        <v>345</v>
      </c>
      <c r="N40" s="12" t="s">
        <v>684</v>
      </c>
    </row>
    <row r="41" spans="1:14" ht="15.75">
      <c r="A41" s="9">
        <v>40</v>
      </c>
      <c r="B41" s="25" t="s">
        <v>767</v>
      </c>
      <c r="C41" s="5" t="s">
        <v>17</v>
      </c>
      <c r="D41" s="5">
        <v>62.1</v>
      </c>
      <c r="E41" s="5">
        <v>64.099999999999994</v>
      </c>
      <c r="F41" s="5" t="s">
        <v>428</v>
      </c>
      <c r="G41" s="5" t="s">
        <v>43</v>
      </c>
      <c r="H41" s="5">
        <v>0</v>
      </c>
      <c r="I41" s="5" t="s">
        <v>36</v>
      </c>
      <c r="J41" s="5" t="s">
        <v>820</v>
      </c>
      <c r="L41" s="5">
        <v>40</v>
      </c>
      <c r="M41" s="5" t="s">
        <v>386</v>
      </c>
      <c r="N41" s="12" t="s">
        <v>685</v>
      </c>
    </row>
    <row r="42" spans="1:14" ht="15.75">
      <c r="A42" s="9">
        <v>41</v>
      </c>
      <c r="B42" s="25" t="s">
        <v>767</v>
      </c>
      <c r="C42" s="5" t="s">
        <v>17</v>
      </c>
      <c r="D42" s="5">
        <v>66.5</v>
      </c>
      <c r="E42" s="5">
        <v>68.5</v>
      </c>
      <c r="F42" s="5" t="s">
        <v>305</v>
      </c>
      <c r="G42" s="5" t="s">
        <v>43</v>
      </c>
      <c r="H42" s="5">
        <v>0</v>
      </c>
      <c r="I42" s="5" t="s">
        <v>23</v>
      </c>
      <c r="J42" s="5" t="s">
        <v>98</v>
      </c>
      <c r="L42" s="5">
        <v>41</v>
      </c>
      <c r="M42" s="5" t="s">
        <v>233</v>
      </c>
      <c r="N42" s="12" t="s">
        <v>686</v>
      </c>
    </row>
    <row r="43" spans="1:14" ht="15.75">
      <c r="A43" s="9">
        <v>42</v>
      </c>
      <c r="B43" s="25" t="s">
        <v>767</v>
      </c>
      <c r="C43" s="5" t="s">
        <v>9</v>
      </c>
      <c r="D43" s="5">
        <v>17.899999999999999</v>
      </c>
      <c r="E43" s="5">
        <v>19.899999999999999</v>
      </c>
      <c r="F43" s="5" t="s">
        <v>448</v>
      </c>
      <c r="G43" s="5" t="s">
        <v>43</v>
      </c>
      <c r="H43" s="5">
        <v>0</v>
      </c>
      <c r="I43" s="5" t="s">
        <v>23</v>
      </c>
      <c r="J43" s="5" t="s">
        <v>98</v>
      </c>
      <c r="L43" s="5">
        <v>42</v>
      </c>
      <c r="M43" s="5" t="s">
        <v>155</v>
      </c>
      <c r="N43" s="12" t="s">
        <v>687</v>
      </c>
    </row>
    <row r="44" spans="1:14" ht="15.75">
      <c r="A44" s="9">
        <v>43</v>
      </c>
      <c r="B44" s="25" t="s">
        <v>767</v>
      </c>
      <c r="C44" s="5" t="s">
        <v>9</v>
      </c>
      <c r="D44" s="5">
        <v>18.7</v>
      </c>
      <c r="E44" s="5">
        <v>20.7</v>
      </c>
      <c r="F44" s="5" t="s">
        <v>456</v>
      </c>
      <c r="G44" s="5" t="s">
        <v>43</v>
      </c>
      <c r="H44" s="5">
        <v>0</v>
      </c>
      <c r="I44" s="5" t="s">
        <v>26</v>
      </c>
      <c r="J44" s="5" t="s">
        <v>641</v>
      </c>
      <c r="L44" s="5">
        <v>43</v>
      </c>
      <c r="M44" s="5" t="s">
        <v>109</v>
      </c>
      <c r="N44" s="12" t="s">
        <v>688</v>
      </c>
    </row>
    <row r="45" spans="1:14" ht="15.75">
      <c r="A45" s="9">
        <v>44</v>
      </c>
      <c r="B45" s="25" t="s">
        <v>767</v>
      </c>
      <c r="C45" s="5" t="s">
        <v>9</v>
      </c>
      <c r="D45" s="5">
        <v>51.6</v>
      </c>
      <c r="E45" s="5">
        <v>53.6</v>
      </c>
      <c r="F45" s="5" t="s">
        <v>457</v>
      </c>
      <c r="G45" s="5" t="s">
        <v>43</v>
      </c>
      <c r="H45" s="5">
        <v>0</v>
      </c>
      <c r="I45" s="5" t="s">
        <v>26</v>
      </c>
      <c r="J45" s="5" t="s">
        <v>641</v>
      </c>
      <c r="L45" s="5">
        <v>44</v>
      </c>
      <c r="M45" s="5" t="s">
        <v>100</v>
      </c>
      <c r="N45" s="12" t="s">
        <v>689</v>
      </c>
    </row>
    <row r="46" spans="1:14" ht="15.75">
      <c r="A46" s="9">
        <v>45</v>
      </c>
      <c r="B46" s="25" t="s">
        <v>767</v>
      </c>
      <c r="C46" s="5" t="s">
        <v>49</v>
      </c>
      <c r="D46" s="5">
        <v>41.2</v>
      </c>
      <c r="E46" s="5">
        <v>43.2</v>
      </c>
      <c r="F46" s="5" t="s">
        <v>438</v>
      </c>
      <c r="G46" s="5" t="s">
        <v>43</v>
      </c>
      <c r="H46" s="5">
        <v>0</v>
      </c>
      <c r="I46" s="5" t="s">
        <v>430</v>
      </c>
      <c r="J46" s="5" t="s">
        <v>604</v>
      </c>
      <c r="L46" s="5">
        <v>45</v>
      </c>
      <c r="M46" s="5" t="s">
        <v>97</v>
      </c>
      <c r="N46" s="12" t="s">
        <v>690</v>
      </c>
    </row>
    <row r="47" spans="1:14" ht="15.75">
      <c r="A47" s="9">
        <v>46</v>
      </c>
      <c r="B47" s="25" t="s">
        <v>767</v>
      </c>
      <c r="C47" s="5" t="s">
        <v>45</v>
      </c>
      <c r="D47" s="5">
        <v>33.700000000000003</v>
      </c>
      <c r="E47" s="5">
        <v>35.700000000000003</v>
      </c>
      <c r="F47" s="5" t="s">
        <v>82</v>
      </c>
      <c r="G47" s="5" t="s">
        <v>43</v>
      </c>
      <c r="H47" s="5">
        <v>0</v>
      </c>
      <c r="I47" s="5" t="s">
        <v>26</v>
      </c>
      <c r="J47" s="5" t="s">
        <v>641</v>
      </c>
      <c r="L47" s="5">
        <v>46</v>
      </c>
      <c r="M47" s="5" t="s">
        <v>348</v>
      </c>
      <c r="N47" s="12" t="s">
        <v>691</v>
      </c>
    </row>
    <row r="48" spans="1:14" ht="15.75">
      <c r="A48" s="9">
        <v>47</v>
      </c>
      <c r="B48" s="25" t="s">
        <v>767</v>
      </c>
      <c r="C48" s="5" t="s">
        <v>45</v>
      </c>
      <c r="D48" s="5">
        <v>41.8</v>
      </c>
      <c r="E48" s="5">
        <v>43.8</v>
      </c>
      <c r="F48" s="5" t="s">
        <v>449</v>
      </c>
      <c r="G48" s="5" t="s">
        <v>43</v>
      </c>
      <c r="H48" s="5">
        <v>0</v>
      </c>
      <c r="I48" s="5" t="s">
        <v>23</v>
      </c>
      <c r="J48" s="5" t="s">
        <v>98</v>
      </c>
      <c r="L48" s="5">
        <v>47</v>
      </c>
      <c r="M48" s="5" t="s">
        <v>138</v>
      </c>
      <c r="N48" s="12" t="s">
        <v>692</v>
      </c>
    </row>
    <row r="49" spans="1:14" ht="15.75">
      <c r="A49" s="9">
        <v>48</v>
      </c>
      <c r="B49" s="25" t="s">
        <v>767</v>
      </c>
      <c r="C49" s="5" t="s">
        <v>45</v>
      </c>
      <c r="D49" s="5">
        <v>42.1</v>
      </c>
      <c r="E49" s="5">
        <v>44.1</v>
      </c>
      <c r="F49" s="5" t="s">
        <v>821</v>
      </c>
      <c r="G49" s="5" t="s">
        <v>43</v>
      </c>
      <c r="H49" s="5">
        <v>0</v>
      </c>
      <c r="I49" s="5" t="s">
        <v>32</v>
      </c>
      <c r="J49" s="5" t="s">
        <v>644</v>
      </c>
      <c r="L49" s="5">
        <v>48</v>
      </c>
      <c r="M49" s="5" t="s">
        <v>406</v>
      </c>
      <c r="N49" s="12" t="s">
        <v>693</v>
      </c>
    </row>
    <row r="50" spans="1:14" ht="15.75">
      <c r="A50" s="9">
        <v>49</v>
      </c>
      <c r="B50" s="25" t="s">
        <v>767</v>
      </c>
      <c r="C50" s="5" t="s">
        <v>45</v>
      </c>
      <c r="D50" s="5">
        <v>49.1</v>
      </c>
      <c r="E50" s="5">
        <v>51.1</v>
      </c>
      <c r="F50" s="5" t="s">
        <v>450</v>
      </c>
      <c r="G50" s="5" t="s">
        <v>43</v>
      </c>
      <c r="H50" s="5">
        <v>0</v>
      </c>
      <c r="I50" s="5" t="s">
        <v>23</v>
      </c>
      <c r="J50" s="5" t="s">
        <v>98</v>
      </c>
      <c r="L50" s="5">
        <v>49</v>
      </c>
      <c r="M50" s="5" t="s">
        <v>131</v>
      </c>
      <c r="N50" s="12" t="s">
        <v>694</v>
      </c>
    </row>
    <row r="51" spans="1:14" ht="15.75">
      <c r="A51" s="9">
        <v>50</v>
      </c>
      <c r="B51" s="25" t="s">
        <v>767</v>
      </c>
      <c r="C51" s="5" t="s">
        <v>11</v>
      </c>
      <c r="D51" s="5">
        <v>43.7</v>
      </c>
      <c r="E51" s="5">
        <v>45.7</v>
      </c>
      <c r="F51" s="5" t="s">
        <v>429</v>
      </c>
      <c r="G51" s="5" t="s">
        <v>43</v>
      </c>
      <c r="H51" s="5">
        <v>0</v>
      </c>
      <c r="I51" s="5" t="s">
        <v>36</v>
      </c>
      <c r="J51" s="5" t="s">
        <v>820</v>
      </c>
      <c r="L51" s="5">
        <v>50</v>
      </c>
      <c r="M51" s="5" t="s">
        <v>389</v>
      </c>
      <c r="N51" s="12" t="s">
        <v>695</v>
      </c>
    </row>
    <row r="52" spans="1:14">
      <c r="A52" s="9">
        <v>51</v>
      </c>
      <c r="B52" s="25" t="s">
        <v>767</v>
      </c>
      <c r="C52" s="5" t="s">
        <v>11</v>
      </c>
      <c r="D52" s="5">
        <v>71.900000000000006</v>
      </c>
      <c r="E52" s="5">
        <v>73.900000000000006</v>
      </c>
      <c r="F52" s="5" t="s">
        <v>439</v>
      </c>
      <c r="G52" s="5" t="s">
        <v>43</v>
      </c>
      <c r="H52" s="5">
        <v>0</v>
      </c>
      <c r="I52" s="5" t="s">
        <v>430</v>
      </c>
      <c r="J52" s="5" t="s">
        <v>604</v>
      </c>
    </row>
    <row r="53" spans="1:14">
      <c r="A53" s="9">
        <v>52</v>
      </c>
      <c r="B53" s="25" t="s">
        <v>767</v>
      </c>
      <c r="C53" s="5" t="s">
        <v>11</v>
      </c>
      <c r="D53" s="5">
        <v>86.3</v>
      </c>
      <c r="E53" s="5">
        <v>88.3</v>
      </c>
      <c r="F53" s="5" t="s">
        <v>440</v>
      </c>
      <c r="G53" s="5" t="s">
        <v>43</v>
      </c>
      <c r="H53" s="5">
        <v>0</v>
      </c>
      <c r="I53" s="5" t="s">
        <v>430</v>
      </c>
      <c r="J53" s="5" t="s">
        <v>604</v>
      </c>
      <c r="L53">
        <v>51</v>
      </c>
      <c r="M53" s="3" t="s">
        <v>20</v>
      </c>
      <c r="N53" s="2" t="s">
        <v>19</v>
      </c>
    </row>
    <row r="54" spans="1:14">
      <c r="A54" s="9">
        <v>53</v>
      </c>
      <c r="B54" s="25" t="s">
        <v>767</v>
      </c>
      <c r="C54" s="5" t="s">
        <v>50</v>
      </c>
      <c r="D54" s="5">
        <v>49.8</v>
      </c>
      <c r="E54" s="5">
        <v>51.8</v>
      </c>
      <c r="F54" s="5" t="s">
        <v>901</v>
      </c>
      <c r="G54" s="5" t="s">
        <v>43</v>
      </c>
      <c r="H54" s="5">
        <v>0</v>
      </c>
      <c r="I54" s="5" t="s">
        <v>23</v>
      </c>
      <c r="J54" s="5" t="s">
        <v>98</v>
      </c>
      <c r="L54">
        <v>52</v>
      </c>
      <c r="M54" s="3" t="s">
        <v>31</v>
      </c>
      <c r="N54" s="2" t="s">
        <v>21</v>
      </c>
    </row>
    <row r="55" spans="1:14">
      <c r="A55" s="9">
        <v>54</v>
      </c>
      <c r="B55" s="25" t="s">
        <v>767</v>
      </c>
      <c r="C55" s="5" t="s">
        <v>30</v>
      </c>
      <c r="D55" s="5">
        <v>25.5</v>
      </c>
      <c r="E55" s="5">
        <v>27.5</v>
      </c>
      <c r="F55" s="5" t="s">
        <v>371</v>
      </c>
      <c r="G55" s="5" t="s">
        <v>43</v>
      </c>
      <c r="H55" s="5">
        <v>0</v>
      </c>
      <c r="I55" s="5" t="s">
        <v>26</v>
      </c>
      <c r="J55" s="5" t="s">
        <v>641</v>
      </c>
      <c r="L55">
        <v>53</v>
      </c>
      <c r="M55" s="3" t="s">
        <v>416</v>
      </c>
      <c r="N55" s="2" t="s">
        <v>22</v>
      </c>
    </row>
    <row r="56" spans="1:14">
      <c r="A56" s="9">
        <v>55</v>
      </c>
      <c r="B56" s="25" t="s">
        <v>767</v>
      </c>
      <c r="C56" s="5" t="s">
        <v>30</v>
      </c>
      <c r="D56" s="5">
        <v>25.9</v>
      </c>
      <c r="E56" s="5">
        <v>27.9</v>
      </c>
      <c r="F56" s="5" t="s">
        <v>441</v>
      </c>
      <c r="G56" s="5" t="s">
        <v>43</v>
      </c>
      <c r="H56" s="5">
        <v>0</v>
      </c>
      <c r="I56" s="5" t="s">
        <v>430</v>
      </c>
      <c r="J56" s="5" t="s">
        <v>604</v>
      </c>
      <c r="L56">
        <v>54</v>
      </c>
      <c r="M56" s="3" t="s">
        <v>80</v>
      </c>
      <c r="N56" s="2" t="s">
        <v>25</v>
      </c>
    </row>
    <row r="57" spans="1:14">
      <c r="A57" s="9">
        <v>56</v>
      </c>
      <c r="B57" s="25" t="s">
        <v>767</v>
      </c>
      <c r="C57" s="5" t="s">
        <v>30</v>
      </c>
      <c r="D57" s="5">
        <v>61.6</v>
      </c>
      <c r="E57" s="5">
        <v>63.6</v>
      </c>
      <c r="F57" s="5" t="s">
        <v>387</v>
      </c>
      <c r="G57" s="5" t="s">
        <v>43</v>
      </c>
      <c r="H57" s="5">
        <v>0</v>
      </c>
      <c r="I57" s="5" t="s">
        <v>26</v>
      </c>
      <c r="J57" s="5" t="s">
        <v>641</v>
      </c>
      <c r="L57">
        <v>55</v>
      </c>
      <c r="M57" s="3" t="s">
        <v>88</v>
      </c>
      <c r="N57" s="13" t="s">
        <v>702</v>
      </c>
    </row>
    <row r="58" spans="1:14">
      <c r="A58" s="9">
        <v>57</v>
      </c>
      <c r="B58" s="25" t="s">
        <v>767</v>
      </c>
      <c r="C58" s="5" t="s">
        <v>51</v>
      </c>
      <c r="D58" s="5">
        <v>54.7</v>
      </c>
      <c r="E58" s="5">
        <v>56.7</v>
      </c>
      <c r="F58" s="5" t="s">
        <v>87</v>
      </c>
      <c r="G58" s="5" t="s">
        <v>43</v>
      </c>
      <c r="H58" s="5">
        <v>0</v>
      </c>
      <c r="I58" s="5" t="s">
        <v>23</v>
      </c>
      <c r="J58" s="5" t="s">
        <v>98</v>
      </c>
    </row>
    <row r="59" spans="1:14">
      <c r="A59" s="9">
        <v>58</v>
      </c>
      <c r="B59" s="25" t="s">
        <v>767</v>
      </c>
      <c r="C59" s="5" t="s">
        <v>5</v>
      </c>
      <c r="D59" s="5">
        <v>65</v>
      </c>
      <c r="E59" s="5">
        <v>67</v>
      </c>
      <c r="F59" s="5" t="s">
        <v>174</v>
      </c>
      <c r="G59" s="5" t="s">
        <v>175</v>
      </c>
      <c r="H59" s="5">
        <v>1</v>
      </c>
      <c r="I59" s="5" t="s">
        <v>23</v>
      </c>
      <c r="J59" s="5" t="s">
        <v>98</v>
      </c>
      <c r="L59" s="13" t="s">
        <v>114</v>
      </c>
      <c r="M59" s="13" t="s">
        <v>701</v>
      </c>
    </row>
    <row r="60" spans="1:14">
      <c r="A60" s="9">
        <v>59</v>
      </c>
      <c r="B60" s="25" t="s">
        <v>767</v>
      </c>
      <c r="C60" s="5" t="s">
        <v>44</v>
      </c>
      <c r="D60" s="5">
        <v>44</v>
      </c>
      <c r="E60" s="5">
        <v>46</v>
      </c>
      <c r="F60" s="5" t="s">
        <v>216</v>
      </c>
      <c r="G60" s="5" t="s">
        <v>175</v>
      </c>
      <c r="H60" s="5">
        <v>1</v>
      </c>
      <c r="I60" s="5" t="s">
        <v>23</v>
      </c>
      <c r="J60" s="5" t="s">
        <v>98</v>
      </c>
      <c r="L60">
        <v>0</v>
      </c>
      <c r="M60" s="13" t="s">
        <v>43</v>
      </c>
      <c r="N60" s="13" t="s">
        <v>760</v>
      </c>
    </row>
    <row r="61" spans="1:14">
      <c r="A61" s="9">
        <v>60</v>
      </c>
      <c r="B61" s="25" t="s">
        <v>767</v>
      </c>
      <c r="C61" s="5" t="s">
        <v>7</v>
      </c>
      <c r="D61" s="5">
        <v>51</v>
      </c>
      <c r="E61" s="5">
        <v>53</v>
      </c>
      <c r="F61" s="5" t="s">
        <v>234</v>
      </c>
      <c r="G61" s="5" t="s">
        <v>175</v>
      </c>
      <c r="H61" s="5">
        <v>1</v>
      </c>
      <c r="I61" s="5" t="s">
        <v>23</v>
      </c>
      <c r="J61" s="5" t="s">
        <v>98</v>
      </c>
    </row>
    <row r="62" spans="1:14">
      <c r="A62" s="9">
        <v>61</v>
      </c>
      <c r="B62" s="25" t="s">
        <v>767</v>
      </c>
      <c r="C62" s="5" t="s">
        <v>9</v>
      </c>
      <c r="D62" s="5">
        <v>22</v>
      </c>
      <c r="E62" s="5">
        <v>24</v>
      </c>
      <c r="F62" s="5" t="s">
        <v>322</v>
      </c>
      <c r="G62" s="5" t="s">
        <v>175</v>
      </c>
      <c r="H62" s="5">
        <v>1</v>
      </c>
      <c r="I62" s="5" t="s">
        <v>23</v>
      </c>
      <c r="J62" s="5" t="s">
        <v>98</v>
      </c>
    </row>
    <row r="63" spans="1:14">
      <c r="A63" s="9">
        <v>62</v>
      </c>
      <c r="B63" s="18" t="s">
        <v>761</v>
      </c>
      <c r="C63" s="5" t="s">
        <v>39</v>
      </c>
      <c r="D63" s="5">
        <v>92</v>
      </c>
      <c r="E63" s="5">
        <v>94</v>
      </c>
      <c r="F63" s="5" t="s">
        <v>120</v>
      </c>
      <c r="G63" s="5" t="s">
        <v>121</v>
      </c>
      <c r="H63" s="5">
        <v>2</v>
      </c>
      <c r="I63" s="5" t="s">
        <v>36</v>
      </c>
      <c r="J63" s="5" t="s">
        <v>820</v>
      </c>
    </row>
    <row r="64" spans="1:14">
      <c r="A64" s="9">
        <v>63</v>
      </c>
      <c r="B64" s="18" t="s">
        <v>761</v>
      </c>
      <c r="C64" s="5" t="s">
        <v>18</v>
      </c>
      <c r="D64" s="5">
        <v>84</v>
      </c>
      <c r="E64" s="5">
        <v>86</v>
      </c>
      <c r="F64" s="5" t="s">
        <v>120</v>
      </c>
      <c r="G64" s="5" t="s">
        <v>121</v>
      </c>
      <c r="H64" s="5">
        <v>2</v>
      </c>
      <c r="I64" s="5" t="s">
        <v>36</v>
      </c>
      <c r="J64" s="5" t="s">
        <v>820</v>
      </c>
    </row>
    <row r="65" spans="1:10">
      <c r="A65" s="9">
        <v>64</v>
      </c>
      <c r="B65" s="18" t="s">
        <v>761</v>
      </c>
      <c r="C65" s="5" t="s">
        <v>5</v>
      </c>
      <c r="D65" s="5">
        <v>55</v>
      </c>
      <c r="E65" s="5">
        <v>57</v>
      </c>
      <c r="F65" s="5" t="s">
        <v>173</v>
      </c>
      <c r="G65" s="5" t="s">
        <v>121</v>
      </c>
      <c r="H65" s="5">
        <v>2</v>
      </c>
      <c r="I65" s="5" t="s">
        <v>36</v>
      </c>
      <c r="J65" s="5" t="s">
        <v>820</v>
      </c>
    </row>
    <row r="66" spans="1:10">
      <c r="A66" s="9">
        <v>65</v>
      </c>
      <c r="B66" s="18" t="s">
        <v>761</v>
      </c>
      <c r="C66" s="5" t="s">
        <v>46</v>
      </c>
      <c r="D66" s="5">
        <v>43</v>
      </c>
      <c r="E66" s="5">
        <v>45</v>
      </c>
      <c r="F66" s="5" t="s">
        <v>120</v>
      </c>
      <c r="G66" s="5" t="s">
        <v>121</v>
      </c>
      <c r="H66" s="5">
        <v>2</v>
      </c>
      <c r="I66" s="5" t="s">
        <v>36</v>
      </c>
      <c r="J66" s="5" t="s">
        <v>820</v>
      </c>
    </row>
    <row r="67" spans="1:10">
      <c r="A67" s="9">
        <v>66</v>
      </c>
      <c r="B67" s="18" t="s">
        <v>761</v>
      </c>
      <c r="C67" s="5" t="s">
        <v>41</v>
      </c>
      <c r="D67" s="5">
        <v>54</v>
      </c>
      <c r="E67" s="5">
        <v>56</v>
      </c>
      <c r="F67" s="5" t="s">
        <v>120</v>
      </c>
      <c r="G67" s="5" t="s">
        <v>121</v>
      </c>
      <c r="H67" s="5">
        <v>2</v>
      </c>
      <c r="I67" s="5" t="s">
        <v>36</v>
      </c>
      <c r="J67" s="5" t="s">
        <v>820</v>
      </c>
    </row>
    <row r="68" spans="1:10">
      <c r="A68" s="9">
        <v>67</v>
      </c>
      <c r="B68" s="18" t="s">
        <v>788</v>
      </c>
      <c r="C68" s="5" t="s">
        <v>48</v>
      </c>
      <c r="D68" s="5">
        <v>36</v>
      </c>
      <c r="E68" s="5">
        <v>38</v>
      </c>
      <c r="F68" s="5" t="s">
        <v>284</v>
      </c>
      <c r="G68" s="5" t="s">
        <v>121</v>
      </c>
      <c r="H68" s="5">
        <v>2</v>
      </c>
      <c r="I68" s="5" t="s">
        <v>36</v>
      </c>
      <c r="J68" s="5" t="s">
        <v>820</v>
      </c>
    </row>
    <row r="69" spans="1:10">
      <c r="A69" s="9">
        <v>68</v>
      </c>
      <c r="B69" s="18" t="s">
        <v>762</v>
      </c>
      <c r="C69" s="5" t="s">
        <v>50</v>
      </c>
      <c r="D69" s="5">
        <v>42</v>
      </c>
      <c r="E69" s="5">
        <v>44</v>
      </c>
      <c r="F69" s="5" t="s">
        <v>360</v>
      </c>
      <c r="G69" s="5" t="s">
        <v>121</v>
      </c>
      <c r="H69" s="5">
        <v>2</v>
      </c>
      <c r="I69" s="5" t="s">
        <v>36</v>
      </c>
      <c r="J69" s="5" t="s">
        <v>820</v>
      </c>
    </row>
    <row r="70" spans="1:10">
      <c r="A70" s="9">
        <v>69</v>
      </c>
      <c r="B70" s="18" t="s">
        <v>762</v>
      </c>
      <c r="C70" s="5" t="s">
        <v>30</v>
      </c>
      <c r="D70" s="5">
        <v>54</v>
      </c>
      <c r="E70" s="5">
        <v>56</v>
      </c>
      <c r="F70" s="5" t="s">
        <v>120</v>
      </c>
      <c r="G70" s="5" t="s">
        <v>121</v>
      </c>
      <c r="H70" s="5">
        <v>2</v>
      </c>
      <c r="I70" s="5" t="s">
        <v>36</v>
      </c>
      <c r="J70" s="5" t="s">
        <v>820</v>
      </c>
    </row>
    <row r="71" spans="1:10">
      <c r="A71" s="9">
        <v>70</v>
      </c>
      <c r="B71" s="18" t="s">
        <v>761</v>
      </c>
      <c r="C71" s="5" t="s">
        <v>44</v>
      </c>
      <c r="D71" s="5">
        <v>31</v>
      </c>
      <c r="E71" s="5">
        <v>33</v>
      </c>
      <c r="F71" s="5" t="s">
        <v>120</v>
      </c>
      <c r="G71" s="5" t="s">
        <v>213</v>
      </c>
      <c r="H71" s="5">
        <v>3</v>
      </c>
      <c r="I71" s="5" t="s">
        <v>36</v>
      </c>
      <c r="J71" s="5" t="s">
        <v>820</v>
      </c>
    </row>
    <row r="72" spans="1:10">
      <c r="A72" s="9">
        <v>71</v>
      </c>
      <c r="B72" s="18" t="s">
        <v>761</v>
      </c>
      <c r="C72" s="5" t="s">
        <v>7</v>
      </c>
      <c r="D72" s="5">
        <v>31</v>
      </c>
      <c r="E72" s="5">
        <v>33</v>
      </c>
      <c r="F72" s="5" t="s">
        <v>120</v>
      </c>
      <c r="G72" s="5" t="s">
        <v>213</v>
      </c>
      <c r="H72" s="5">
        <v>3</v>
      </c>
      <c r="I72" s="5" t="s">
        <v>36</v>
      </c>
      <c r="J72" s="5" t="s">
        <v>820</v>
      </c>
    </row>
    <row r="73" spans="1:10">
      <c r="A73" s="9">
        <v>72</v>
      </c>
      <c r="B73" s="18" t="s">
        <v>761</v>
      </c>
      <c r="C73" s="5" t="s">
        <v>7</v>
      </c>
      <c r="D73" s="5">
        <v>83</v>
      </c>
      <c r="E73" s="5">
        <v>85</v>
      </c>
      <c r="F73" s="5" t="s">
        <v>120</v>
      </c>
      <c r="G73" s="5" t="s">
        <v>213</v>
      </c>
      <c r="H73" s="5">
        <v>3</v>
      </c>
      <c r="I73" s="5" t="s">
        <v>36</v>
      </c>
      <c r="J73" s="5" t="s">
        <v>820</v>
      </c>
    </row>
    <row r="74" spans="1:10">
      <c r="A74" s="9">
        <v>73</v>
      </c>
      <c r="B74" s="18" t="s">
        <v>761</v>
      </c>
      <c r="C74" s="5" t="s">
        <v>47</v>
      </c>
      <c r="D74" s="5">
        <v>33</v>
      </c>
      <c r="E74" s="5">
        <v>35</v>
      </c>
      <c r="F74" s="5" t="s">
        <v>120</v>
      </c>
      <c r="G74" s="5" t="s">
        <v>213</v>
      </c>
      <c r="H74" s="5">
        <v>3</v>
      </c>
      <c r="I74" s="5" t="s">
        <v>36</v>
      </c>
      <c r="J74" s="5" t="s">
        <v>820</v>
      </c>
    </row>
    <row r="75" spans="1:10">
      <c r="A75" s="9">
        <v>74</v>
      </c>
      <c r="B75" s="18" t="s">
        <v>761</v>
      </c>
      <c r="C75" s="5" t="s">
        <v>15</v>
      </c>
      <c r="D75" s="5">
        <v>0</v>
      </c>
      <c r="E75" s="5">
        <v>2</v>
      </c>
      <c r="F75" s="5" t="s">
        <v>120</v>
      </c>
      <c r="G75" s="5" t="s">
        <v>213</v>
      </c>
      <c r="H75" s="5">
        <v>3</v>
      </c>
      <c r="I75" s="5" t="s">
        <v>36</v>
      </c>
      <c r="J75" s="5" t="s">
        <v>820</v>
      </c>
    </row>
    <row r="76" spans="1:10">
      <c r="A76" s="9">
        <v>75</v>
      </c>
      <c r="B76" s="18" t="s">
        <v>788</v>
      </c>
      <c r="C76" s="5" t="s">
        <v>48</v>
      </c>
      <c r="D76" s="5">
        <v>36</v>
      </c>
      <c r="E76" s="5">
        <v>38</v>
      </c>
      <c r="F76" s="5" t="s">
        <v>284</v>
      </c>
      <c r="G76" s="5" t="s">
        <v>213</v>
      </c>
      <c r="H76" s="5">
        <v>3</v>
      </c>
      <c r="I76" s="5" t="s">
        <v>36</v>
      </c>
      <c r="J76" s="5" t="s">
        <v>820</v>
      </c>
    </row>
    <row r="77" spans="1:10">
      <c r="A77" s="9">
        <v>76</v>
      </c>
      <c r="B77" s="18" t="s">
        <v>761</v>
      </c>
      <c r="C77" s="5" t="s">
        <v>9</v>
      </c>
      <c r="D77" s="5">
        <v>42</v>
      </c>
      <c r="E77" s="5">
        <v>44</v>
      </c>
      <c r="F77" s="5" t="s">
        <v>120</v>
      </c>
      <c r="G77" s="5" t="s">
        <v>213</v>
      </c>
      <c r="H77" s="5">
        <v>3</v>
      </c>
      <c r="I77" s="5" t="s">
        <v>36</v>
      </c>
      <c r="J77" s="5" t="s">
        <v>820</v>
      </c>
    </row>
    <row r="78" spans="1:10">
      <c r="A78" s="9">
        <v>77</v>
      </c>
      <c r="B78" s="18" t="s">
        <v>761</v>
      </c>
      <c r="C78" s="5" t="s">
        <v>30</v>
      </c>
      <c r="D78" s="5">
        <v>0</v>
      </c>
      <c r="E78" s="5">
        <v>2</v>
      </c>
      <c r="F78" s="5" t="s">
        <v>120</v>
      </c>
      <c r="G78" s="5" t="s">
        <v>213</v>
      </c>
      <c r="H78" s="5">
        <v>3</v>
      </c>
      <c r="I78" s="5" t="s">
        <v>36</v>
      </c>
      <c r="J78" s="5" t="s">
        <v>820</v>
      </c>
    </row>
    <row r="79" spans="1:10">
      <c r="A79" s="9">
        <v>78</v>
      </c>
      <c r="B79" s="18" t="s">
        <v>761</v>
      </c>
      <c r="C79" s="5" t="s">
        <v>30</v>
      </c>
      <c r="D79" s="5">
        <v>47</v>
      </c>
      <c r="E79" s="5">
        <v>49</v>
      </c>
      <c r="F79" s="5" t="s">
        <v>120</v>
      </c>
      <c r="G79" s="5" t="s">
        <v>213</v>
      </c>
      <c r="H79" s="5">
        <v>3</v>
      </c>
      <c r="I79" s="5" t="s">
        <v>36</v>
      </c>
      <c r="J79" s="5" t="s">
        <v>820</v>
      </c>
    </row>
    <row r="80" spans="1:10">
      <c r="A80" s="9">
        <v>79</v>
      </c>
      <c r="B80" s="5" t="s">
        <v>805</v>
      </c>
      <c r="C80" s="5" t="s">
        <v>17</v>
      </c>
      <c r="D80" s="5">
        <v>27</v>
      </c>
      <c r="E80" s="5">
        <v>29</v>
      </c>
      <c r="F80" s="5" t="s">
        <v>291</v>
      </c>
      <c r="G80" s="5" t="s">
        <v>292</v>
      </c>
      <c r="H80" s="5">
        <v>4</v>
      </c>
      <c r="I80" s="5" t="s">
        <v>23</v>
      </c>
      <c r="J80" s="5" t="s">
        <v>98</v>
      </c>
    </row>
    <row r="81" spans="1:10">
      <c r="A81" s="9">
        <v>80</v>
      </c>
      <c r="B81" s="5" t="s">
        <v>805</v>
      </c>
      <c r="C81" s="5" t="s">
        <v>9</v>
      </c>
      <c r="D81" s="5">
        <v>67</v>
      </c>
      <c r="E81" s="5">
        <v>69</v>
      </c>
      <c r="F81" s="5" t="s">
        <v>330</v>
      </c>
      <c r="G81" s="5" t="s">
        <v>292</v>
      </c>
      <c r="H81" s="5">
        <v>4</v>
      </c>
      <c r="I81" s="5" t="s">
        <v>23</v>
      </c>
      <c r="J81" s="5" t="s">
        <v>98</v>
      </c>
    </row>
    <row r="82" spans="1:10">
      <c r="A82" s="9">
        <v>81</v>
      </c>
      <c r="B82" s="5" t="s">
        <v>805</v>
      </c>
      <c r="C82" s="5" t="s">
        <v>41</v>
      </c>
      <c r="D82" s="5">
        <v>46</v>
      </c>
      <c r="E82" s="5">
        <v>48</v>
      </c>
      <c r="F82" s="5" t="s">
        <v>198</v>
      </c>
      <c r="G82" s="5" t="s">
        <v>199</v>
      </c>
      <c r="H82" s="5">
        <v>5</v>
      </c>
      <c r="I82" s="5" t="s">
        <v>23</v>
      </c>
      <c r="J82" s="5" t="s">
        <v>98</v>
      </c>
    </row>
    <row r="83" spans="1:10">
      <c r="A83" s="9">
        <v>82</v>
      </c>
      <c r="B83" s="5" t="s">
        <v>785</v>
      </c>
      <c r="C83" s="5" t="s">
        <v>15</v>
      </c>
      <c r="D83" s="5">
        <v>19</v>
      </c>
      <c r="E83" s="5">
        <v>21</v>
      </c>
      <c r="F83" s="5" t="s">
        <v>251</v>
      </c>
      <c r="G83" s="5" t="s">
        <v>199</v>
      </c>
      <c r="H83" s="5">
        <v>5</v>
      </c>
      <c r="I83" s="5" t="s">
        <v>23</v>
      </c>
      <c r="J83" s="5" t="s">
        <v>98</v>
      </c>
    </row>
    <row r="84" spans="1:10">
      <c r="A84" s="9">
        <v>83</v>
      </c>
      <c r="B84" s="5" t="s">
        <v>761</v>
      </c>
      <c r="C84" s="5" t="s">
        <v>44</v>
      </c>
      <c r="D84" s="5">
        <v>87</v>
      </c>
      <c r="E84" s="5">
        <v>89</v>
      </c>
      <c r="F84" s="5" t="s">
        <v>222</v>
      </c>
      <c r="G84" s="5" t="s">
        <v>223</v>
      </c>
      <c r="H84" s="5">
        <v>6</v>
      </c>
      <c r="I84" s="5" t="s">
        <v>32</v>
      </c>
      <c r="J84" s="5" t="s">
        <v>644</v>
      </c>
    </row>
    <row r="85" spans="1:10">
      <c r="A85" s="9">
        <v>84</v>
      </c>
      <c r="B85" s="5" t="s">
        <v>761</v>
      </c>
      <c r="C85" s="5" t="s">
        <v>48</v>
      </c>
      <c r="D85" s="5">
        <v>86</v>
      </c>
      <c r="E85" s="5">
        <v>88</v>
      </c>
      <c r="F85" s="5" t="s">
        <v>286</v>
      </c>
      <c r="G85" s="5" t="s">
        <v>287</v>
      </c>
      <c r="H85" s="5">
        <v>7</v>
      </c>
      <c r="I85" s="5" t="s">
        <v>26</v>
      </c>
      <c r="J85" s="5" t="s">
        <v>641</v>
      </c>
    </row>
    <row r="86" spans="1:10">
      <c r="A86" s="9">
        <v>85</v>
      </c>
      <c r="B86" s="18" t="s">
        <v>799</v>
      </c>
      <c r="C86" s="5" t="s">
        <v>41</v>
      </c>
      <c r="D86" s="5">
        <v>54</v>
      </c>
      <c r="E86" s="5">
        <v>56</v>
      </c>
      <c r="F86" s="5" t="s">
        <v>120</v>
      </c>
      <c r="G86" s="5" t="s">
        <v>201</v>
      </c>
      <c r="H86" s="5">
        <v>8</v>
      </c>
      <c r="I86" s="5" t="s">
        <v>23</v>
      </c>
      <c r="J86" s="5" t="s">
        <v>98</v>
      </c>
    </row>
    <row r="87" spans="1:10">
      <c r="A87" s="9">
        <v>86</v>
      </c>
      <c r="B87" s="18" t="s">
        <v>799</v>
      </c>
      <c r="C87" s="5" t="s">
        <v>15</v>
      </c>
      <c r="D87" s="5">
        <v>50</v>
      </c>
      <c r="E87" s="5">
        <v>52</v>
      </c>
      <c r="F87" s="5" t="s">
        <v>120</v>
      </c>
      <c r="G87" s="5" t="s">
        <v>201</v>
      </c>
      <c r="H87" s="5">
        <v>8</v>
      </c>
      <c r="I87" s="5" t="s">
        <v>23</v>
      </c>
      <c r="J87" s="5" t="s">
        <v>98</v>
      </c>
    </row>
    <row r="88" spans="1:10">
      <c r="A88" s="9">
        <v>87</v>
      </c>
      <c r="B88" s="18" t="s">
        <v>767</v>
      </c>
      <c r="C88" s="5" t="s">
        <v>13</v>
      </c>
      <c r="D88" s="5">
        <v>56</v>
      </c>
      <c r="E88" s="5">
        <v>58</v>
      </c>
      <c r="F88" s="5" t="s">
        <v>276</v>
      </c>
      <c r="G88" s="5" t="s">
        <v>201</v>
      </c>
      <c r="H88" s="5">
        <v>8</v>
      </c>
      <c r="I88" s="5" t="s">
        <v>23</v>
      </c>
      <c r="J88" s="5" t="s">
        <v>98</v>
      </c>
    </row>
    <row r="89" spans="1:10">
      <c r="A89" s="9">
        <v>88</v>
      </c>
      <c r="B89" s="18" t="s">
        <v>762</v>
      </c>
      <c r="C89" s="5" t="s">
        <v>49</v>
      </c>
      <c r="D89" s="5">
        <v>2</v>
      </c>
      <c r="E89" s="5">
        <v>4</v>
      </c>
      <c r="F89" s="5" t="s">
        <v>333</v>
      </c>
      <c r="G89" s="5" t="s">
        <v>201</v>
      </c>
      <c r="H89" s="5">
        <v>8</v>
      </c>
      <c r="I89" s="5" t="s">
        <v>23</v>
      </c>
      <c r="J89" s="5" t="s">
        <v>98</v>
      </c>
    </row>
    <row r="90" spans="1:10">
      <c r="A90" s="9">
        <v>89</v>
      </c>
      <c r="B90" s="18" t="s">
        <v>806</v>
      </c>
      <c r="C90" s="5" t="s">
        <v>45</v>
      </c>
      <c r="D90" s="5">
        <v>84</v>
      </c>
      <c r="E90" s="5">
        <v>86</v>
      </c>
      <c r="F90" s="5" t="s">
        <v>120</v>
      </c>
      <c r="G90" s="5" t="s">
        <v>201</v>
      </c>
      <c r="H90" s="5">
        <v>8</v>
      </c>
      <c r="I90" s="5" t="s">
        <v>23</v>
      </c>
      <c r="J90" s="5" t="s">
        <v>98</v>
      </c>
    </row>
    <row r="91" spans="1:10">
      <c r="A91" s="9">
        <v>90</v>
      </c>
      <c r="B91" s="5" t="s">
        <v>761</v>
      </c>
      <c r="C91" s="5" t="s">
        <v>39</v>
      </c>
      <c r="D91" s="5">
        <v>78</v>
      </c>
      <c r="E91" s="5">
        <v>80</v>
      </c>
      <c r="F91" s="5" t="s">
        <v>116</v>
      </c>
      <c r="G91" s="5" t="s">
        <v>117</v>
      </c>
      <c r="H91" s="5">
        <v>9</v>
      </c>
      <c r="I91" s="5" t="s">
        <v>36</v>
      </c>
      <c r="J91" s="5" t="s">
        <v>820</v>
      </c>
    </row>
    <row r="92" spans="1:10">
      <c r="A92" s="9">
        <v>91</v>
      </c>
      <c r="B92" s="5" t="s">
        <v>761</v>
      </c>
      <c r="C92" s="5" t="s">
        <v>41</v>
      </c>
      <c r="D92" s="5">
        <v>49</v>
      </c>
      <c r="E92" s="5">
        <v>51</v>
      </c>
      <c r="F92" s="5" t="s">
        <v>200</v>
      </c>
      <c r="G92" s="5" t="s">
        <v>117</v>
      </c>
      <c r="H92" s="5">
        <v>9</v>
      </c>
      <c r="I92" s="5" t="s">
        <v>36</v>
      </c>
      <c r="J92" s="5" t="s">
        <v>820</v>
      </c>
    </row>
    <row r="93" spans="1:10">
      <c r="A93" s="9">
        <v>92</v>
      </c>
      <c r="B93" s="5" t="s">
        <v>761</v>
      </c>
      <c r="C93" s="5" t="s">
        <v>7</v>
      </c>
      <c r="D93" s="5">
        <v>43</v>
      </c>
      <c r="E93" s="5">
        <v>45</v>
      </c>
      <c r="F93" s="5" t="s">
        <v>230</v>
      </c>
      <c r="G93" s="5" t="s">
        <v>117</v>
      </c>
      <c r="H93" s="5">
        <v>9</v>
      </c>
      <c r="I93" s="5" t="s">
        <v>36</v>
      </c>
      <c r="J93" s="5" t="s">
        <v>820</v>
      </c>
    </row>
    <row r="94" spans="1:10">
      <c r="A94" s="9">
        <v>93</v>
      </c>
      <c r="B94" s="5" t="s">
        <v>761</v>
      </c>
      <c r="C94" s="5" t="s">
        <v>17</v>
      </c>
      <c r="D94" s="5">
        <v>36</v>
      </c>
      <c r="E94" s="5">
        <v>38</v>
      </c>
      <c r="F94" s="5" t="s">
        <v>231</v>
      </c>
      <c r="G94" s="5" t="s">
        <v>117</v>
      </c>
      <c r="H94" s="5">
        <v>9</v>
      </c>
      <c r="I94" s="5" t="s">
        <v>36</v>
      </c>
      <c r="J94" s="5" t="s">
        <v>820</v>
      </c>
    </row>
    <row r="95" spans="1:10">
      <c r="A95" s="9">
        <v>94</v>
      </c>
      <c r="B95" s="5" t="s">
        <v>761</v>
      </c>
      <c r="C95" s="5" t="s">
        <v>17</v>
      </c>
      <c r="D95" s="5">
        <v>85</v>
      </c>
      <c r="E95" s="5">
        <v>87</v>
      </c>
      <c r="F95" s="5" t="s">
        <v>314</v>
      </c>
      <c r="G95" s="5" t="s">
        <v>117</v>
      </c>
      <c r="H95" s="5">
        <v>9</v>
      </c>
      <c r="I95" s="5" t="s">
        <v>36</v>
      </c>
      <c r="J95" s="5" t="s">
        <v>820</v>
      </c>
    </row>
    <row r="96" spans="1:10">
      <c r="A96" s="9">
        <v>95</v>
      </c>
      <c r="B96" s="5" t="s">
        <v>761</v>
      </c>
      <c r="C96" s="5" t="s">
        <v>44</v>
      </c>
      <c r="D96" s="5">
        <v>2</v>
      </c>
      <c r="E96" s="5">
        <v>4</v>
      </c>
      <c r="F96" s="5" t="s">
        <v>207</v>
      </c>
      <c r="G96" s="5" t="s">
        <v>208</v>
      </c>
      <c r="H96" s="5">
        <v>10</v>
      </c>
      <c r="I96" s="5" t="s">
        <v>36</v>
      </c>
      <c r="J96" s="5" t="s">
        <v>820</v>
      </c>
    </row>
    <row r="97" spans="1:10">
      <c r="A97" s="9">
        <v>96</v>
      </c>
      <c r="B97" s="5" t="s">
        <v>761</v>
      </c>
      <c r="C97" s="5" t="s">
        <v>44</v>
      </c>
      <c r="D97" s="5">
        <v>22</v>
      </c>
      <c r="E97" s="5">
        <v>24</v>
      </c>
      <c r="F97" s="5" t="s">
        <v>209</v>
      </c>
      <c r="G97" s="5" t="s">
        <v>208</v>
      </c>
      <c r="H97" s="5">
        <v>10</v>
      </c>
      <c r="I97" s="5" t="s">
        <v>36</v>
      </c>
      <c r="J97" s="5" t="s">
        <v>820</v>
      </c>
    </row>
    <row r="98" spans="1:10">
      <c r="A98" s="9">
        <v>97</v>
      </c>
      <c r="B98" s="5" t="s">
        <v>761</v>
      </c>
      <c r="C98" s="5" t="s">
        <v>44</v>
      </c>
      <c r="D98" s="5">
        <v>49</v>
      </c>
      <c r="E98" s="5">
        <v>51</v>
      </c>
      <c r="F98" s="5" t="s">
        <v>218</v>
      </c>
      <c r="G98" s="5" t="s">
        <v>208</v>
      </c>
      <c r="H98" s="5">
        <v>10</v>
      </c>
      <c r="I98" s="5" t="s">
        <v>36</v>
      </c>
      <c r="J98" s="5" t="s">
        <v>820</v>
      </c>
    </row>
    <row r="99" spans="1:10">
      <c r="A99" s="9">
        <v>98</v>
      </c>
      <c r="B99" s="5" t="s">
        <v>761</v>
      </c>
      <c r="C99" s="5" t="s">
        <v>18</v>
      </c>
      <c r="D99" s="5">
        <v>19</v>
      </c>
      <c r="E99" s="5">
        <v>21</v>
      </c>
      <c r="F99" s="5" t="s">
        <v>124</v>
      </c>
      <c r="G99" s="5" t="s">
        <v>125</v>
      </c>
      <c r="H99" s="5">
        <v>11</v>
      </c>
      <c r="I99" s="5" t="s">
        <v>36</v>
      </c>
      <c r="J99" s="5" t="s">
        <v>820</v>
      </c>
    </row>
    <row r="100" spans="1:10">
      <c r="A100" s="9">
        <v>99</v>
      </c>
      <c r="B100" s="5" t="s">
        <v>761</v>
      </c>
      <c r="C100" s="5" t="s">
        <v>18</v>
      </c>
      <c r="D100" s="5">
        <v>25</v>
      </c>
      <c r="E100" s="5">
        <v>27</v>
      </c>
      <c r="F100" s="5" t="s">
        <v>130</v>
      </c>
      <c r="G100" s="5" t="s">
        <v>125</v>
      </c>
      <c r="H100" s="5">
        <v>11</v>
      </c>
      <c r="I100" s="5" t="s">
        <v>36</v>
      </c>
      <c r="J100" s="5" t="s">
        <v>820</v>
      </c>
    </row>
    <row r="101" spans="1:10">
      <c r="A101" s="9">
        <v>100</v>
      </c>
      <c r="B101" s="5" t="s">
        <v>761</v>
      </c>
      <c r="C101" s="5" t="s">
        <v>41</v>
      </c>
      <c r="D101" s="5">
        <v>64</v>
      </c>
      <c r="E101" s="5">
        <v>66</v>
      </c>
      <c r="F101" s="5" t="s">
        <v>203</v>
      </c>
      <c r="G101" s="5" t="s">
        <v>125</v>
      </c>
      <c r="H101" s="5">
        <v>11</v>
      </c>
      <c r="I101" s="5" t="s">
        <v>36</v>
      </c>
      <c r="J101" s="5" t="s">
        <v>820</v>
      </c>
    </row>
    <row r="102" spans="1:10">
      <c r="A102" s="9">
        <v>101</v>
      </c>
      <c r="B102" s="5" t="s">
        <v>761</v>
      </c>
      <c r="C102" s="5" t="s">
        <v>9</v>
      </c>
      <c r="D102" s="5">
        <v>44</v>
      </c>
      <c r="E102" s="5">
        <v>46</v>
      </c>
      <c r="F102" s="5" t="s">
        <v>324</v>
      </c>
      <c r="G102" s="5" t="s">
        <v>125</v>
      </c>
      <c r="H102" s="5">
        <v>11</v>
      </c>
      <c r="I102" s="5" t="s">
        <v>36</v>
      </c>
      <c r="J102" s="5" t="s">
        <v>820</v>
      </c>
    </row>
    <row r="103" spans="1:10">
      <c r="A103" s="9">
        <v>102</v>
      </c>
      <c r="B103" s="5" t="s">
        <v>761</v>
      </c>
      <c r="C103" s="5" t="s">
        <v>9</v>
      </c>
      <c r="D103" s="5">
        <v>46</v>
      </c>
      <c r="E103" s="5">
        <v>48</v>
      </c>
      <c r="F103" s="5" t="s">
        <v>325</v>
      </c>
      <c r="G103" s="5" t="s">
        <v>125</v>
      </c>
      <c r="H103" s="5">
        <v>11</v>
      </c>
      <c r="I103" s="5" t="s">
        <v>36</v>
      </c>
      <c r="J103" s="5" t="s">
        <v>820</v>
      </c>
    </row>
    <row r="104" spans="1:10">
      <c r="A104" s="9">
        <v>103</v>
      </c>
      <c r="B104" s="5" t="s">
        <v>761</v>
      </c>
      <c r="C104" s="5" t="s">
        <v>16</v>
      </c>
      <c r="D104" s="5">
        <v>29</v>
      </c>
      <c r="E104" s="5">
        <v>31</v>
      </c>
      <c r="F104" s="5" t="s">
        <v>399</v>
      </c>
      <c r="G104" s="5" t="s">
        <v>125</v>
      </c>
      <c r="H104" s="5">
        <v>11</v>
      </c>
      <c r="I104" s="5" t="s">
        <v>36</v>
      </c>
      <c r="J104" s="5" t="s">
        <v>820</v>
      </c>
    </row>
    <row r="105" spans="1:10">
      <c r="A105" s="9">
        <v>104</v>
      </c>
      <c r="B105" s="5" t="s">
        <v>807</v>
      </c>
      <c r="C105" s="5" t="s">
        <v>40</v>
      </c>
      <c r="D105" s="5">
        <v>46</v>
      </c>
      <c r="E105" s="5">
        <v>48</v>
      </c>
      <c r="F105" s="5" t="s">
        <v>158</v>
      </c>
      <c r="G105" s="5" t="s">
        <v>159</v>
      </c>
      <c r="H105" s="5">
        <v>12</v>
      </c>
      <c r="I105" s="5" t="s">
        <v>23</v>
      </c>
      <c r="J105" s="5" t="s">
        <v>98</v>
      </c>
    </row>
    <row r="106" spans="1:10">
      <c r="A106" s="9">
        <v>105</v>
      </c>
      <c r="B106" s="5" t="s">
        <v>808</v>
      </c>
      <c r="C106" s="5" t="s">
        <v>46</v>
      </c>
      <c r="D106" s="5">
        <v>27</v>
      </c>
      <c r="E106" s="5">
        <v>29</v>
      </c>
      <c r="F106" s="5" t="s">
        <v>180</v>
      </c>
      <c r="G106" s="5" t="s">
        <v>159</v>
      </c>
      <c r="H106" s="5">
        <v>12</v>
      </c>
      <c r="I106" s="5" t="s">
        <v>23</v>
      </c>
      <c r="J106" s="5" t="s">
        <v>98</v>
      </c>
    </row>
    <row r="107" spans="1:10">
      <c r="A107" s="9">
        <v>106</v>
      </c>
      <c r="B107" s="5" t="s">
        <v>789</v>
      </c>
      <c r="C107" s="5" t="s">
        <v>46</v>
      </c>
      <c r="D107" s="5">
        <v>57</v>
      </c>
      <c r="E107" s="5">
        <v>59</v>
      </c>
      <c r="F107" s="5" t="s">
        <v>187</v>
      </c>
      <c r="G107" s="5" t="s">
        <v>159</v>
      </c>
      <c r="H107" s="5">
        <v>12</v>
      </c>
      <c r="I107" s="5" t="s">
        <v>36</v>
      </c>
      <c r="J107" s="5" t="s">
        <v>820</v>
      </c>
    </row>
    <row r="108" spans="1:10">
      <c r="A108" s="9">
        <v>107</v>
      </c>
      <c r="B108" s="5" t="s">
        <v>762</v>
      </c>
      <c r="C108" s="5" t="s">
        <v>41</v>
      </c>
      <c r="D108" s="5">
        <v>21</v>
      </c>
      <c r="E108" s="5">
        <v>23</v>
      </c>
      <c r="F108" s="5" t="s">
        <v>86</v>
      </c>
      <c r="G108" s="5" t="s">
        <v>159</v>
      </c>
      <c r="H108" s="5">
        <v>12</v>
      </c>
      <c r="I108" s="5" t="s">
        <v>23</v>
      </c>
      <c r="J108" s="5" t="s">
        <v>98</v>
      </c>
    </row>
    <row r="109" spans="1:10">
      <c r="A109" s="9">
        <v>108</v>
      </c>
      <c r="B109" s="5" t="s">
        <v>765</v>
      </c>
      <c r="C109" s="5" t="s">
        <v>44</v>
      </c>
      <c r="D109" s="5">
        <v>65</v>
      </c>
      <c r="E109" s="5">
        <v>67</v>
      </c>
      <c r="F109" s="5" t="s">
        <v>220</v>
      </c>
      <c r="G109" s="5" t="s">
        <v>159</v>
      </c>
      <c r="H109" s="5">
        <v>12</v>
      </c>
      <c r="I109" s="5" t="s">
        <v>23</v>
      </c>
      <c r="J109" s="5" t="s">
        <v>98</v>
      </c>
    </row>
    <row r="110" spans="1:10">
      <c r="A110" s="9">
        <v>109</v>
      </c>
      <c r="B110" s="5" t="s">
        <v>805</v>
      </c>
      <c r="C110" s="5" t="s">
        <v>7</v>
      </c>
      <c r="D110" s="5">
        <v>18</v>
      </c>
      <c r="E110" s="5">
        <v>20</v>
      </c>
      <c r="F110" s="5" t="s">
        <v>227</v>
      </c>
      <c r="G110" s="5" t="s">
        <v>159</v>
      </c>
      <c r="H110" s="5">
        <v>12</v>
      </c>
      <c r="I110" s="5" t="s">
        <v>36</v>
      </c>
      <c r="J110" s="5" t="s">
        <v>820</v>
      </c>
    </row>
    <row r="111" spans="1:10">
      <c r="A111" s="9">
        <v>110</v>
      </c>
      <c r="B111" s="5" t="s">
        <v>793</v>
      </c>
      <c r="C111" s="5" t="s">
        <v>15</v>
      </c>
      <c r="D111" s="5">
        <v>75</v>
      </c>
      <c r="E111" s="5">
        <v>77</v>
      </c>
      <c r="F111" s="5" t="s">
        <v>263</v>
      </c>
      <c r="G111" s="5" t="s">
        <v>159</v>
      </c>
      <c r="H111" s="5">
        <v>12</v>
      </c>
      <c r="I111" s="5" t="s">
        <v>36</v>
      </c>
      <c r="J111" s="5" t="s">
        <v>820</v>
      </c>
    </row>
    <row r="112" spans="1:10">
      <c r="A112" s="9">
        <v>111</v>
      </c>
      <c r="B112" s="5" t="s">
        <v>765</v>
      </c>
      <c r="C112" s="5" t="s">
        <v>13</v>
      </c>
      <c r="D112" s="5">
        <v>46</v>
      </c>
      <c r="E112" s="5">
        <v>48</v>
      </c>
      <c r="F112" s="5" t="s">
        <v>274</v>
      </c>
      <c r="G112" s="5" t="s">
        <v>159</v>
      </c>
      <c r="H112" s="5">
        <v>12</v>
      </c>
      <c r="I112" s="5" t="s">
        <v>36</v>
      </c>
      <c r="J112" s="5" t="s">
        <v>820</v>
      </c>
    </row>
    <row r="113" spans="1:10">
      <c r="A113" s="9">
        <v>112</v>
      </c>
      <c r="B113" s="5" t="s">
        <v>762</v>
      </c>
      <c r="C113" s="5" t="s">
        <v>17</v>
      </c>
      <c r="D113" s="5">
        <v>60</v>
      </c>
      <c r="E113" s="5">
        <v>62</v>
      </c>
      <c r="F113" s="5" t="s">
        <v>300</v>
      </c>
      <c r="G113" s="5" t="s">
        <v>159</v>
      </c>
      <c r="H113" s="5">
        <v>12</v>
      </c>
      <c r="I113" s="5" t="s">
        <v>36</v>
      </c>
      <c r="J113" s="5" t="s">
        <v>820</v>
      </c>
    </row>
    <row r="114" spans="1:10">
      <c r="A114" s="9">
        <v>113</v>
      </c>
      <c r="B114" s="5" t="s">
        <v>805</v>
      </c>
      <c r="C114" s="5" t="s">
        <v>9</v>
      </c>
      <c r="D114" s="5">
        <v>51</v>
      </c>
      <c r="E114" s="5">
        <v>53</v>
      </c>
      <c r="F114" s="5" t="s">
        <v>326</v>
      </c>
      <c r="G114" s="5" t="s">
        <v>159</v>
      </c>
      <c r="H114" s="5">
        <v>12</v>
      </c>
      <c r="I114" s="5" t="s">
        <v>36</v>
      </c>
      <c r="J114" s="5" t="s">
        <v>820</v>
      </c>
    </row>
    <row r="115" spans="1:10">
      <c r="A115" s="9">
        <v>114</v>
      </c>
      <c r="B115" s="5" t="s">
        <v>762</v>
      </c>
      <c r="C115" s="5" t="s">
        <v>9</v>
      </c>
      <c r="D115" s="5">
        <v>64</v>
      </c>
      <c r="E115" s="5">
        <v>66</v>
      </c>
      <c r="F115" s="5" t="s">
        <v>329</v>
      </c>
      <c r="G115" s="5" t="s">
        <v>159</v>
      </c>
      <c r="H115" s="5">
        <v>12</v>
      </c>
      <c r="I115" s="5" t="s">
        <v>23</v>
      </c>
      <c r="J115" s="5" t="s">
        <v>98</v>
      </c>
    </row>
    <row r="116" spans="1:10">
      <c r="A116" s="9">
        <v>115</v>
      </c>
      <c r="B116" s="5" t="s">
        <v>762</v>
      </c>
      <c r="C116" s="5" t="s">
        <v>45</v>
      </c>
      <c r="D116" s="5">
        <v>31</v>
      </c>
      <c r="E116" s="5">
        <v>33</v>
      </c>
      <c r="F116" s="5" t="s">
        <v>342</v>
      </c>
      <c r="G116" s="5" t="s">
        <v>159</v>
      </c>
      <c r="H116" s="5">
        <v>12</v>
      </c>
      <c r="I116" s="5" t="s">
        <v>23</v>
      </c>
      <c r="J116" s="5" t="s">
        <v>98</v>
      </c>
    </row>
    <row r="117" spans="1:10">
      <c r="A117" s="9">
        <v>116</v>
      </c>
      <c r="B117" s="5" t="s">
        <v>807</v>
      </c>
      <c r="C117" s="5" t="s">
        <v>50</v>
      </c>
      <c r="D117" s="5">
        <v>44</v>
      </c>
      <c r="E117" s="5">
        <v>46</v>
      </c>
      <c r="F117" s="5" t="s">
        <v>361</v>
      </c>
      <c r="G117" s="5" t="s">
        <v>159</v>
      </c>
      <c r="H117" s="5">
        <v>12</v>
      </c>
      <c r="I117" s="5" t="s">
        <v>23</v>
      </c>
      <c r="J117" s="5" t="s">
        <v>98</v>
      </c>
    </row>
    <row r="118" spans="1:10">
      <c r="A118" s="9">
        <v>117</v>
      </c>
      <c r="B118" s="5" t="s">
        <v>762</v>
      </c>
      <c r="C118" s="5" t="s">
        <v>30</v>
      </c>
      <c r="D118" s="5">
        <v>23</v>
      </c>
      <c r="E118" s="5">
        <v>25</v>
      </c>
      <c r="F118" s="5" t="s">
        <v>370</v>
      </c>
      <c r="G118" s="5" t="s">
        <v>159</v>
      </c>
      <c r="H118" s="5">
        <v>12</v>
      </c>
      <c r="I118" s="5" t="s">
        <v>23</v>
      </c>
      <c r="J118" s="5" t="s">
        <v>98</v>
      </c>
    </row>
    <row r="119" spans="1:10">
      <c r="A119" s="9">
        <v>118</v>
      </c>
      <c r="B119" s="5" t="s">
        <v>762</v>
      </c>
      <c r="C119" s="5" t="s">
        <v>51</v>
      </c>
      <c r="D119" s="5">
        <v>43</v>
      </c>
      <c r="E119" s="5">
        <v>45</v>
      </c>
      <c r="F119" s="5" t="s">
        <v>409</v>
      </c>
      <c r="G119" s="5" t="s">
        <v>159</v>
      </c>
      <c r="H119" s="5">
        <v>12</v>
      </c>
      <c r="I119" s="5" t="s">
        <v>36</v>
      </c>
      <c r="J119" s="5" t="s">
        <v>820</v>
      </c>
    </row>
    <row r="120" spans="1:10">
      <c r="A120" s="9">
        <v>119</v>
      </c>
      <c r="B120" s="5" t="s">
        <v>762</v>
      </c>
      <c r="C120" s="5" t="s">
        <v>51</v>
      </c>
      <c r="D120" s="5">
        <v>93</v>
      </c>
      <c r="E120" s="5">
        <v>95</v>
      </c>
      <c r="F120" s="5" t="s">
        <v>415</v>
      </c>
      <c r="G120" s="5" t="s">
        <v>159</v>
      </c>
      <c r="H120" s="5">
        <v>12</v>
      </c>
      <c r="I120" s="5" t="s">
        <v>36</v>
      </c>
      <c r="J120" s="5" t="s">
        <v>820</v>
      </c>
    </row>
    <row r="121" spans="1:10">
      <c r="A121" s="9">
        <v>120</v>
      </c>
      <c r="B121" s="5" t="s">
        <v>762</v>
      </c>
      <c r="C121" s="5" t="s">
        <v>51</v>
      </c>
      <c r="D121" s="5">
        <v>93</v>
      </c>
      <c r="E121" s="5">
        <v>95</v>
      </c>
      <c r="F121" s="5" t="s">
        <v>414</v>
      </c>
      <c r="G121" s="5" t="s">
        <v>159</v>
      </c>
      <c r="H121" s="5">
        <v>12</v>
      </c>
      <c r="I121" s="5" t="s">
        <v>23</v>
      </c>
      <c r="J121" s="5" t="s">
        <v>98</v>
      </c>
    </row>
    <row r="122" spans="1:10">
      <c r="A122" s="9">
        <v>121</v>
      </c>
      <c r="B122" s="5" t="s">
        <v>767</v>
      </c>
      <c r="C122" s="5" t="s">
        <v>30</v>
      </c>
      <c r="D122" s="5">
        <v>50</v>
      </c>
      <c r="E122" s="5">
        <v>52</v>
      </c>
      <c r="F122" s="5" t="s">
        <v>377</v>
      </c>
      <c r="G122" s="5" t="s">
        <v>378</v>
      </c>
      <c r="H122" s="5">
        <v>13</v>
      </c>
      <c r="I122" s="5" t="s">
        <v>23</v>
      </c>
      <c r="J122" s="5" t="s">
        <v>98</v>
      </c>
    </row>
    <row r="123" spans="1:10">
      <c r="A123" s="9">
        <v>122</v>
      </c>
      <c r="B123" s="5" t="s">
        <v>767</v>
      </c>
      <c r="C123" s="5" t="s">
        <v>16</v>
      </c>
      <c r="D123" s="5">
        <v>31</v>
      </c>
      <c r="E123" s="5">
        <v>33</v>
      </c>
      <c r="F123" s="5" t="s">
        <v>400</v>
      </c>
      <c r="G123" s="5" t="s">
        <v>378</v>
      </c>
      <c r="H123" s="5">
        <v>13</v>
      </c>
      <c r="I123" s="5" t="s">
        <v>23</v>
      </c>
      <c r="J123" s="5" t="s">
        <v>98</v>
      </c>
    </row>
    <row r="124" spans="1:10">
      <c r="A124" s="9">
        <v>123</v>
      </c>
      <c r="B124" s="5" t="s">
        <v>789</v>
      </c>
      <c r="C124" s="5" t="s">
        <v>39</v>
      </c>
      <c r="D124" s="5">
        <v>89</v>
      </c>
      <c r="E124" s="5">
        <v>91</v>
      </c>
      <c r="F124" s="5" t="s">
        <v>118</v>
      </c>
      <c r="G124" s="5" t="s">
        <v>119</v>
      </c>
      <c r="H124" s="5">
        <v>14</v>
      </c>
      <c r="I124" s="5" t="s">
        <v>36</v>
      </c>
      <c r="J124" s="5" t="s">
        <v>820</v>
      </c>
    </row>
    <row r="125" spans="1:10">
      <c r="A125" s="9">
        <v>124</v>
      </c>
      <c r="B125" s="5" t="s">
        <v>765</v>
      </c>
      <c r="C125" s="5" t="s">
        <v>18</v>
      </c>
      <c r="D125" s="5">
        <v>64</v>
      </c>
      <c r="E125" s="5">
        <v>66</v>
      </c>
      <c r="F125" s="5" t="s">
        <v>145</v>
      </c>
      <c r="G125" s="5" t="s">
        <v>119</v>
      </c>
      <c r="H125" s="5">
        <v>14</v>
      </c>
      <c r="I125" s="5" t="s">
        <v>36</v>
      </c>
      <c r="J125" s="5" t="s">
        <v>820</v>
      </c>
    </row>
    <row r="126" spans="1:10">
      <c r="A126" s="9">
        <v>125</v>
      </c>
      <c r="B126" s="5" t="s">
        <v>762</v>
      </c>
      <c r="C126" s="5" t="s">
        <v>5</v>
      </c>
      <c r="D126" s="5">
        <v>7</v>
      </c>
      <c r="E126" s="5">
        <v>9</v>
      </c>
      <c r="F126" s="5" t="s">
        <v>161</v>
      </c>
      <c r="G126" s="5" t="s">
        <v>119</v>
      </c>
      <c r="H126" s="5">
        <v>14</v>
      </c>
      <c r="I126" s="5" t="s">
        <v>23</v>
      </c>
      <c r="J126" s="5" t="s">
        <v>98</v>
      </c>
    </row>
    <row r="127" spans="1:10">
      <c r="A127" s="9">
        <v>126</v>
      </c>
      <c r="B127" s="5" t="s">
        <v>805</v>
      </c>
      <c r="C127" s="5" t="s">
        <v>5</v>
      </c>
      <c r="D127" s="5">
        <v>52</v>
      </c>
      <c r="E127" s="5">
        <v>54</v>
      </c>
      <c r="F127" s="5" t="s">
        <v>55</v>
      </c>
      <c r="G127" s="5" t="s">
        <v>119</v>
      </c>
      <c r="H127" s="5">
        <v>14</v>
      </c>
      <c r="I127" s="5" t="s">
        <v>36</v>
      </c>
      <c r="J127" s="5" t="s">
        <v>820</v>
      </c>
    </row>
    <row r="128" spans="1:10">
      <c r="A128" s="9">
        <v>127</v>
      </c>
      <c r="B128" s="5" t="s">
        <v>762</v>
      </c>
      <c r="C128" s="5" t="s">
        <v>46</v>
      </c>
      <c r="D128" s="5">
        <v>63</v>
      </c>
      <c r="E128" s="5">
        <v>65</v>
      </c>
      <c r="F128" s="5" t="s">
        <v>189</v>
      </c>
      <c r="G128" s="5" t="s">
        <v>119</v>
      </c>
      <c r="H128" s="5">
        <v>14</v>
      </c>
      <c r="I128" s="5" t="s">
        <v>36</v>
      </c>
      <c r="J128" s="5" t="s">
        <v>820</v>
      </c>
    </row>
    <row r="129" spans="1:10">
      <c r="A129" s="9">
        <v>128</v>
      </c>
      <c r="B129" s="5" t="s">
        <v>761</v>
      </c>
      <c r="C129" s="5" t="s">
        <v>41</v>
      </c>
      <c r="D129" s="5">
        <v>6</v>
      </c>
      <c r="E129" s="5">
        <v>8</v>
      </c>
      <c r="F129" s="5" t="s">
        <v>191</v>
      </c>
      <c r="G129" s="5" t="s">
        <v>119</v>
      </c>
      <c r="H129" s="5">
        <v>14</v>
      </c>
      <c r="I129" s="5" t="s">
        <v>36</v>
      </c>
      <c r="J129" s="5" t="s">
        <v>820</v>
      </c>
    </row>
    <row r="130" spans="1:10">
      <c r="A130" s="9">
        <v>129</v>
      </c>
      <c r="B130" s="5" t="s">
        <v>761</v>
      </c>
      <c r="C130" s="5" t="s">
        <v>41</v>
      </c>
      <c r="D130" s="5">
        <v>85</v>
      </c>
      <c r="E130" s="5">
        <v>87</v>
      </c>
      <c r="F130" s="5" t="s">
        <v>206</v>
      </c>
      <c r="G130" s="5" t="s">
        <v>119</v>
      </c>
      <c r="H130" s="5">
        <v>14</v>
      </c>
      <c r="I130" s="5" t="s">
        <v>36</v>
      </c>
      <c r="J130" s="5" t="s">
        <v>820</v>
      </c>
    </row>
    <row r="131" spans="1:10">
      <c r="A131" s="9">
        <v>130</v>
      </c>
      <c r="B131" s="5" t="s">
        <v>789</v>
      </c>
      <c r="C131" s="5" t="s">
        <v>41</v>
      </c>
      <c r="D131" s="5">
        <v>85</v>
      </c>
      <c r="E131" s="5">
        <v>87</v>
      </c>
      <c r="F131" s="5" t="s">
        <v>206</v>
      </c>
      <c r="G131" s="5" t="s">
        <v>119</v>
      </c>
      <c r="H131" s="5">
        <v>14</v>
      </c>
      <c r="I131" s="5" t="s">
        <v>23</v>
      </c>
      <c r="J131" s="5" t="s">
        <v>98</v>
      </c>
    </row>
    <row r="132" spans="1:10">
      <c r="A132" s="9">
        <v>131</v>
      </c>
      <c r="B132" s="5" t="s">
        <v>761</v>
      </c>
      <c r="C132" s="5" t="s">
        <v>7</v>
      </c>
      <c r="D132" s="5">
        <v>7</v>
      </c>
      <c r="E132" s="5">
        <v>9</v>
      </c>
      <c r="F132" s="5" t="s">
        <v>226</v>
      </c>
      <c r="G132" s="5" t="s">
        <v>119</v>
      </c>
      <c r="H132" s="5">
        <v>14</v>
      </c>
      <c r="I132" s="5" t="s">
        <v>36</v>
      </c>
      <c r="J132" s="5" t="s">
        <v>820</v>
      </c>
    </row>
    <row r="133" spans="1:10">
      <c r="A133" s="9">
        <v>132</v>
      </c>
      <c r="B133" s="5" t="s">
        <v>761</v>
      </c>
      <c r="C133" s="5" t="s">
        <v>7</v>
      </c>
      <c r="D133" s="5">
        <v>43</v>
      </c>
      <c r="E133" s="5">
        <v>45</v>
      </c>
      <c r="F133" s="5" t="s">
        <v>228</v>
      </c>
      <c r="G133" s="5" t="s">
        <v>119</v>
      </c>
      <c r="H133" s="5">
        <v>14</v>
      </c>
      <c r="I133" s="5" t="s">
        <v>36</v>
      </c>
      <c r="J133" s="5" t="s">
        <v>820</v>
      </c>
    </row>
    <row r="134" spans="1:10">
      <c r="A134" s="9">
        <v>133</v>
      </c>
      <c r="B134" s="5" t="s">
        <v>761</v>
      </c>
      <c r="C134" s="5" t="s">
        <v>48</v>
      </c>
      <c r="D134" s="5">
        <v>2</v>
      </c>
      <c r="E134" s="5">
        <v>4</v>
      </c>
      <c r="F134" s="5" t="s">
        <v>281</v>
      </c>
      <c r="G134" s="5" t="s">
        <v>119</v>
      </c>
      <c r="H134" s="5">
        <v>14</v>
      </c>
      <c r="I134" s="5" t="s">
        <v>36</v>
      </c>
      <c r="J134" s="5" t="s">
        <v>820</v>
      </c>
    </row>
    <row r="135" spans="1:10">
      <c r="A135" s="9">
        <v>134</v>
      </c>
      <c r="B135" s="5" t="s">
        <v>789</v>
      </c>
      <c r="C135" s="5" t="s">
        <v>48</v>
      </c>
      <c r="D135" s="5">
        <v>36</v>
      </c>
      <c r="E135" s="5">
        <v>38</v>
      </c>
      <c r="F135" s="5" t="s">
        <v>285</v>
      </c>
      <c r="G135" s="5" t="s">
        <v>119</v>
      </c>
      <c r="H135" s="5">
        <v>14</v>
      </c>
      <c r="I135" s="5" t="s">
        <v>23</v>
      </c>
      <c r="J135" s="5" t="s">
        <v>98</v>
      </c>
    </row>
    <row r="136" spans="1:10">
      <c r="A136" s="9">
        <v>135</v>
      </c>
      <c r="B136" s="5" t="s">
        <v>761</v>
      </c>
      <c r="C136" s="5" t="s">
        <v>48</v>
      </c>
      <c r="D136" s="5">
        <v>98</v>
      </c>
      <c r="E136" s="5">
        <v>100</v>
      </c>
      <c r="F136" s="5" t="s">
        <v>288</v>
      </c>
      <c r="G136" s="5" t="s">
        <v>119</v>
      </c>
      <c r="H136" s="5">
        <v>14</v>
      </c>
      <c r="I136" s="5" t="s">
        <v>36</v>
      </c>
      <c r="J136" s="5" t="s">
        <v>820</v>
      </c>
    </row>
    <row r="137" spans="1:10">
      <c r="A137" s="9">
        <v>136</v>
      </c>
      <c r="B137" s="5" t="s">
        <v>805</v>
      </c>
      <c r="C137" s="5" t="s">
        <v>9</v>
      </c>
      <c r="D137" s="5">
        <v>3</v>
      </c>
      <c r="E137" s="5">
        <v>5</v>
      </c>
      <c r="F137" s="5" t="s">
        <v>318</v>
      </c>
      <c r="G137" s="5" t="s">
        <v>119</v>
      </c>
      <c r="H137" s="5">
        <v>14</v>
      </c>
      <c r="I137" s="5" t="s">
        <v>36</v>
      </c>
      <c r="J137" s="5" t="s">
        <v>820</v>
      </c>
    </row>
    <row r="138" spans="1:10">
      <c r="A138" s="9">
        <v>137</v>
      </c>
      <c r="B138" s="5" t="s">
        <v>789</v>
      </c>
      <c r="C138" s="5" t="s">
        <v>9</v>
      </c>
      <c r="D138" s="5">
        <v>17</v>
      </c>
      <c r="E138" s="5">
        <v>19</v>
      </c>
      <c r="F138" s="5" t="s">
        <v>320</v>
      </c>
      <c r="G138" s="5" t="s">
        <v>119</v>
      </c>
      <c r="H138" s="5">
        <v>14</v>
      </c>
      <c r="I138" s="5" t="s">
        <v>23</v>
      </c>
      <c r="J138" s="5" t="s">
        <v>98</v>
      </c>
    </row>
    <row r="139" spans="1:10">
      <c r="A139" s="9">
        <v>138</v>
      </c>
      <c r="B139" s="5" t="s">
        <v>789</v>
      </c>
      <c r="C139" s="5" t="s">
        <v>30</v>
      </c>
      <c r="D139" s="5">
        <v>50</v>
      </c>
      <c r="E139" s="5">
        <v>52</v>
      </c>
      <c r="F139" s="5" t="s">
        <v>379</v>
      </c>
      <c r="G139" s="5" t="s">
        <v>119</v>
      </c>
      <c r="H139" s="5">
        <v>14</v>
      </c>
      <c r="I139" s="5" t="s">
        <v>23</v>
      </c>
      <c r="J139" s="5" t="s">
        <v>98</v>
      </c>
    </row>
    <row r="140" spans="1:10">
      <c r="A140" s="9">
        <v>139</v>
      </c>
      <c r="B140" s="5" t="s">
        <v>762</v>
      </c>
      <c r="C140" s="5" t="s">
        <v>16</v>
      </c>
      <c r="D140" s="5">
        <v>33</v>
      </c>
      <c r="E140" s="5">
        <v>35</v>
      </c>
      <c r="F140" s="5" t="s">
        <v>401</v>
      </c>
      <c r="G140" s="5" t="s">
        <v>119</v>
      </c>
      <c r="H140" s="5">
        <v>14</v>
      </c>
      <c r="I140" s="5" t="s">
        <v>23</v>
      </c>
      <c r="J140" s="5" t="s">
        <v>98</v>
      </c>
    </row>
    <row r="141" spans="1:10">
      <c r="A141" s="9">
        <v>140</v>
      </c>
      <c r="B141" s="5" t="s">
        <v>795</v>
      </c>
      <c r="C141" s="5" t="s">
        <v>16</v>
      </c>
      <c r="D141" s="5">
        <v>52</v>
      </c>
      <c r="E141" s="5">
        <v>54</v>
      </c>
      <c r="F141" s="5" t="s">
        <v>403</v>
      </c>
      <c r="G141" s="5" t="s">
        <v>119</v>
      </c>
      <c r="H141" s="5">
        <v>14</v>
      </c>
      <c r="I141" s="5" t="s">
        <v>23</v>
      </c>
      <c r="J141" s="5" t="s">
        <v>98</v>
      </c>
    </row>
    <row r="142" spans="1:10">
      <c r="A142" s="9">
        <v>141</v>
      </c>
      <c r="B142" s="5" t="s">
        <v>793</v>
      </c>
      <c r="C142" s="5" t="s">
        <v>51</v>
      </c>
      <c r="D142" s="5">
        <v>38</v>
      </c>
      <c r="E142" s="5">
        <v>40</v>
      </c>
      <c r="F142" s="5" t="s">
        <v>408</v>
      </c>
      <c r="G142" s="5" t="s">
        <v>119</v>
      </c>
      <c r="H142" s="5">
        <v>14</v>
      </c>
      <c r="I142" s="5" t="s">
        <v>23</v>
      </c>
      <c r="J142" s="5" t="s">
        <v>98</v>
      </c>
    </row>
    <row r="143" spans="1:10">
      <c r="A143" s="9">
        <v>142</v>
      </c>
      <c r="B143" s="5" t="s">
        <v>761</v>
      </c>
      <c r="C143" s="5" t="s">
        <v>39</v>
      </c>
      <c r="D143" s="5">
        <v>0</v>
      </c>
      <c r="E143" s="5">
        <v>2</v>
      </c>
      <c r="F143" s="5" t="s">
        <v>94</v>
      </c>
      <c r="G143" s="5" t="s">
        <v>95</v>
      </c>
      <c r="H143" s="5">
        <v>15</v>
      </c>
      <c r="I143" s="5" t="s">
        <v>36</v>
      </c>
      <c r="J143" s="5" t="s">
        <v>820</v>
      </c>
    </row>
    <row r="144" spans="1:10">
      <c r="A144" s="9">
        <v>143</v>
      </c>
      <c r="B144" s="5" t="s">
        <v>761</v>
      </c>
      <c r="C144" s="5" t="s">
        <v>18</v>
      </c>
      <c r="D144" s="5">
        <v>34</v>
      </c>
      <c r="E144" s="5">
        <v>36</v>
      </c>
      <c r="F144" s="5" t="s">
        <v>135</v>
      </c>
      <c r="G144" s="5" t="s">
        <v>95</v>
      </c>
      <c r="H144" s="5">
        <v>15</v>
      </c>
      <c r="I144" s="5" t="s">
        <v>23</v>
      </c>
      <c r="J144" s="5" t="s">
        <v>98</v>
      </c>
    </row>
    <row r="145" spans="1:10">
      <c r="A145" s="9">
        <v>144</v>
      </c>
      <c r="B145" s="5" t="s">
        <v>761</v>
      </c>
      <c r="C145" s="5" t="s">
        <v>40</v>
      </c>
      <c r="D145" s="5">
        <v>54</v>
      </c>
      <c r="E145" s="5">
        <v>56</v>
      </c>
      <c r="F145" s="5" t="s">
        <v>160</v>
      </c>
      <c r="G145" s="5" t="s">
        <v>95</v>
      </c>
      <c r="H145" s="5">
        <v>15</v>
      </c>
      <c r="I145" s="5" t="s">
        <v>23</v>
      </c>
      <c r="J145" s="5" t="s">
        <v>98</v>
      </c>
    </row>
    <row r="146" spans="1:10">
      <c r="A146" s="9">
        <v>145</v>
      </c>
      <c r="B146" s="5" t="s">
        <v>805</v>
      </c>
      <c r="C146" s="5" t="s">
        <v>5</v>
      </c>
      <c r="D146" s="5">
        <v>50</v>
      </c>
      <c r="E146" s="5">
        <v>52</v>
      </c>
      <c r="F146" s="5" t="s">
        <v>172</v>
      </c>
      <c r="G146" s="5" t="s">
        <v>95</v>
      </c>
      <c r="H146" s="5">
        <v>15</v>
      </c>
      <c r="I146" s="5" t="s">
        <v>23</v>
      </c>
      <c r="J146" s="5" t="s">
        <v>98</v>
      </c>
    </row>
    <row r="147" spans="1:10">
      <c r="A147" s="9">
        <v>146</v>
      </c>
      <c r="B147" s="5" t="s">
        <v>761</v>
      </c>
      <c r="C147" s="5" t="s">
        <v>41</v>
      </c>
      <c r="D147" s="5">
        <v>79</v>
      </c>
      <c r="E147" s="5">
        <v>81</v>
      </c>
      <c r="F147" s="5" t="s">
        <v>206</v>
      </c>
      <c r="G147" s="5" t="s">
        <v>95</v>
      </c>
      <c r="H147" s="5">
        <v>15</v>
      </c>
      <c r="I147" s="5" t="s">
        <v>23</v>
      </c>
      <c r="J147" s="5" t="s">
        <v>98</v>
      </c>
    </row>
    <row r="148" spans="1:10">
      <c r="A148" s="9">
        <v>147</v>
      </c>
      <c r="B148" s="5" t="s">
        <v>761</v>
      </c>
      <c r="C148" s="5" t="s">
        <v>44</v>
      </c>
      <c r="D148" s="5">
        <v>80</v>
      </c>
      <c r="E148" s="5">
        <v>82</v>
      </c>
      <c r="F148" s="5" t="s">
        <v>221</v>
      </c>
      <c r="G148" s="5" t="s">
        <v>95</v>
      </c>
      <c r="H148" s="5">
        <v>15</v>
      </c>
      <c r="I148" s="5" t="s">
        <v>23</v>
      </c>
      <c r="J148" s="5" t="s">
        <v>98</v>
      </c>
    </row>
    <row r="149" spans="1:10">
      <c r="A149" s="9">
        <v>148</v>
      </c>
      <c r="B149" s="5" t="s">
        <v>795</v>
      </c>
      <c r="C149" s="5" t="s">
        <v>7</v>
      </c>
      <c r="D149" s="5">
        <v>30</v>
      </c>
      <c r="E149" s="5">
        <v>32</v>
      </c>
      <c r="F149" s="5" t="s">
        <v>228</v>
      </c>
      <c r="G149" s="5" t="s">
        <v>95</v>
      </c>
      <c r="H149" s="5">
        <v>15</v>
      </c>
      <c r="I149" s="5" t="s">
        <v>23</v>
      </c>
      <c r="J149" s="5" t="s">
        <v>98</v>
      </c>
    </row>
    <row r="150" spans="1:10">
      <c r="A150" s="9">
        <v>149</v>
      </c>
      <c r="B150" s="5" t="s">
        <v>762</v>
      </c>
      <c r="C150" s="5" t="s">
        <v>7</v>
      </c>
      <c r="D150" s="5">
        <v>82</v>
      </c>
      <c r="E150" s="5">
        <v>84</v>
      </c>
      <c r="F150" s="5" t="s">
        <v>239</v>
      </c>
      <c r="G150" s="5" t="s">
        <v>95</v>
      </c>
      <c r="H150" s="5">
        <v>15</v>
      </c>
      <c r="I150" s="5" t="s">
        <v>23</v>
      </c>
      <c r="J150" s="5" t="s">
        <v>98</v>
      </c>
    </row>
    <row r="151" spans="1:10">
      <c r="A151" s="9">
        <v>150</v>
      </c>
      <c r="B151" s="5" t="s">
        <v>805</v>
      </c>
      <c r="C151" s="5" t="s">
        <v>47</v>
      </c>
      <c r="D151" s="5">
        <v>4</v>
      </c>
      <c r="E151" s="5">
        <v>6</v>
      </c>
      <c r="F151" s="5" t="s">
        <v>243</v>
      </c>
      <c r="G151" s="5" t="s">
        <v>95</v>
      </c>
      <c r="H151" s="5">
        <v>15</v>
      </c>
      <c r="I151" s="5" t="s">
        <v>23</v>
      </c>
      <c r="J151" s="5" t="s">
        <v>98</v>
      </c>
    </row>
    <row r="152" spans="1:10">
      <c r="A152" s="9">
        <v>151</v>
      </c>
      <c r="B152" s="5" t="s">
        <v>805</v>
      </c>
      <c r="C152" s="5" t="s">
        <v>47</v>
      </c>
      <c r="D152" s="5">
        <v>39</v>
      </c>
      <c r="E152" s="5">
        <v>41</v>
      </c>
      <c r="F152" s="5" t="s">
        <v>244</v>
      </c>
      <c r="G152" s="5" t="s">
        <v>95</v>
      </c>
      <c r="H152" s="5">
        <v>15</v>
      </c>
      <c r="I152" s="5" t="s">
        <v>36</v>
      </c>
      <c r="J152" s="5" t="s">
        <v>820</v>
      </c>
    </row>
    <row r="153" spans="1:10">
      <c r="A153" s="9">
        <v>152</v>
      </c>
      <c r="B153" s="5" t="s">
        <v>761</v>
      </c>
      <c r="C153" s="5" t="s">
        <v>13</v>
      </c>
      <c r="D153" s="5">
        <v>18</v>
      </c>
      <c r="E153" s="5">
        <v>20</v>
      </c>
      <c r="F153" s="5" t="s">
        <v>271</v>
      </c>
      <c r="G153" s="5" t="s">
        <v>95</v>
      </c>
      <c r="H153" s="5">
        <v>15</v>
      </c>
      <c r="I153" s="5" t="s">
        <v>23</v>
      </c>
      <c r="J153" s="5" t="s">
        <v>98</v>
      </c>
    </row>
    <row r="154" spans="1:10">
      <c r="A154" s="9">
        <v>153</v>
      </c>
      <c r="B154" s="5" t="s">
        <v>761</v>
      </c>
      <c r="C154" s="5" t="s">
        <v>48</v>
      </c>
      <c r="D154" s="5">
        <v>98</v>
      </c>
      <c r="E154" s="5">
        <v>100</v>
      </c>
      <c r="F154" s="5" t="s">
        <v>289</v>
      </c>
      <c r="G154" s="5" t="s">
        <v>95</v>
      </c>
      <c r="H154" s="5">
        <v>15</v>
      </c>
      <c r="I154" s="5" t="s">
        <v>36</v>
      </c>
      <c r="J154" s="5" t="s">
        <v>820</v>
      </c>
    </row>
    <row r="155" spans="1:10">
      <c r="A155" s="9">
        <v>154</v>
      </c>
      <c r="B155" s="5" t="s">
        <v>765</v>
      </c>
      <c r="C155" s="5" t="s">
        <v>17</v>
      </c>
      <c r="D155" s="5">
        <v>20</v>
      </c>
      <c r="E155" s="5">
        <v>22</v>
      </c>
      <c r="F155" s="5" t="s">
        <v>81</v>
      </c>
      <c r="G155" s="5" t="s">
        <v>95</v>
      </c>
      <c r="H155" s="5">
        <v>15</v>
      </c>
      <c r="I155" s="5" t="s">
        <v>36</v>
      </c>
      <c r="J155" s="5" t="s">
        <v>820</v>
      </c>
    </row>
    <row r="156" spans="1:10">
      <c r="A156" s="9">
        <v>155</v>
      </c>
      <c r="B156" s="5" t="s">
        <v>765</v>
      </c>
      <c r="C156" s="5" t="s">
        <v>17</v>
      </c>
      <c r="D156" s="5">
        <v>43</v>
      </c>
      <c r="E156" s="5">
        <v>45</v>
      </c>
      <c r="F156" s="5" t="s">
        <v>297</v>
      </c>
      <c r="G156" s="5" t="s">
        <v>95</v>
      </c>
      <c r="H156" s="5">
        <v>15</v>
      </c>
      <c r="I156" s="5" t="s">
        <v>36</v>
      </c>
      <c r="J156" s="5" t="s">
        <v>820</v>
      </c>
    </row>
    <row r="157" spans="1:10">
      <c r="A157" s="9">
        <v>156</v>
      </c>
      <c r="B157" s="5" t="s">
        <v>761</v>
      </c>
      <c r="C157" s="5" t="s">
        <v>9</v>
      </c>
      <c r="D157" s="5">
        <v>89</v>
      </c>
      <c r="E157" s="5">
        <v>91</v>
      </c>
      <c r="F157" s="5" t="s">
        <v>331</v>
      </c>
      <c r="G157" s="5" t="s">
        <v>95</v>
      </c>
      <c r="H157" s="5">
        <v>15</v>
      </c>
      <c r="I157" s="5" t="s">
        <v>36</v>
      </c>
      <c r="J157" s="5" t="s">
        <v>820</v>
      </c>
    </row>
    <row r="158" spans="1:10">
      <c r="A158" s="9">
        <v>157</v>
      </c>
      <c r="B158" s="5" t="s">
        <v>789</v>
      </c>
      <c r="C158" s="5" t="s">
        <v>45</v>
      </c>
      <c r="D158" s="5">
        <v>6</v>
      </c>
      <c r="E158" s="5">
        <v>8</v>
      </c>
      <c r="F158" s="5" t="s">
        <v>340</v>
      </c>
      <c r="G158" s="5" t="s">
        <v>95</v>
      </c>
      <c r="H158" s="5">
        <v>15</v>
      </c>
      <c r="I158" s="5" t="s">
        <v>23</v>
      </c>
      <c r="J158" s="5" t="s">
        <v>98</v>
      </c>
    </row>
    <row r="159" spans="1:10">
      <c r="A159" s="9">
        <v>158</v>
      </c>
      <c r="B159" s="5" t="s">
        <v>795</v>
      </c>
      <c r="C159" s="5" t="s">
        <v>45</v>
      </c>
      <c r="D159" s="5">
        <v>54</v>
      </c>
      <c r="E159" s="5">
        <v>56</v>
      </c>
      <c r="F159" s="5" t="s">
        <v>349</v>
      </c>
      <c r="G159" s="5" t="s">
        <v>95</v>
      </c>
      <c r="H159" s="5">
        <v>15</v>
      </c>
      <c r="I159" s="5" t="s">
        <v>23</v>
      </c>
      <c r="J159" s="5" t="s">
        <v>98</v>
      </c>
    </row>
    <row r="160" spans="1:10">
      <c r="A160" s="9">
        <v>159</v>
      </c>
      <c r="B160" s="5" t="s">
        <v>805</v>
      </c>
      <c r="C160" s="5" t="s">
        <v>11</v>
      </c>
      <c r="D160" s="5">
        <v>40</v>
      </c>
      <c r="E160" s="5">
        <v>42</v>
      </c>
      <c r="F160" s="5" t="s">
        <v>354</v>
      </c>
      <c r="G160" s="5" t="s">
        <v>95</v>
      </c>
      <c r="H160" s="5">
        <v>15</v>
      </c>
      <c r="I160" s="5" t="s">
        <v>36</v>
      </c>
      <c r="J160" s="5" t="s">
        <v>820</v>
      </c>
    </row>
    <row r="161" spans="1:10">
      <c r="A161" s="9">
        <v>160</v>
      </c>
      <c r="B161" s="5" t="s">
        <v>761</v>
      </c>
      <c r="C161" s="5" t="s">
        <v>50</v>
      </c>
      <c r="D161" s="5">
        <v>54</v>
      </c>
      <c r="E161" s="5">
        <v>56</v>
      </c>
      <c r="F161" s="5" t="s">
        <v>363</v>
      </c>
      <c r="G161" s="5" t="s">
        <v>95</v>
      </c>
      <c r="H161" s="5">
        <v>15</v>
      </c>
      <c r="I161" s="5" t="s">
        <v>36</v>
      </c>
      <c r="J161" s="5" t="s">
        <v>820</v>
      </c>
    </row>
    <row r="162" spans="1:10">
      <c r="A162" s="9">
        <v>161</v>
      </c>
      <c r="B162" s="5" t="s">
        <v>761</v>
      </c>
      <c r="C162" s="5" t="s">
        <v>50</v>
      </c>
      <c r="D162" s="5">
        <v>97</v>
      </c>
      <c r="E162" s="5">
        <v>99</v>
      </c>
      <c r="F162" s="5" t="s">
        <v>366</v>
      </c>
      <c r="G162" s="5" t="s">
        <v>95</v>
      </c>
      <c r="H162" s="5">
        <v>15</v>
      </c>
      <c r="I162" s="5" t="s">
        <v>36</v>
      </c>
      <c r="J162" s="5" t="s">
        <v>820</v>
      </c>
    </row>
    <row r="163" spans="1:10">
      <c r="A163" s="9">
        <v>162</v>
      </c>
      <c r="B163" s="5" t="s">
        <v>800</v>
      </c>
      <c r="C163" s="5" t="s">
        <v>30</v>
      </c>
      <c r="D163" s="5">
        <v>4</v>
      </c>
      <c r="E163" s="5">
        <v>6</v>
      </c>
      <c r="F163" s="5" t="s">
        <v>367</v>
      </c>
      <c r="G163" s="5" t="s">
        <v>95</v>
      </c>
      <c r="H163" s="5">
        <v>15</v>
      </c>
      <c r="I163" s="5" t="s">
        <v>23</v>
      </c>
      <c r="J163" s="5" t="s">
        <v>98</v>
      </c>
    </row>
    <row r="164" spans="1:10">
      <c r="A164" s="9">
        <v>163</v>
      </c>
      <c r="B164" s="5" t="s">
        <v>762</v>
      </c>
      <c r="C164" s="5" t="s">
        <v>30</v>
      </c>
      <c r="D164" s="5">
        <v>75</v>
      </c>
      <c r="E164" s="5">
        <v>77</v>
      </c>
      <c r="F164" s="5" t="s">
        <v>83</v>
      </c>
      <c r="G164" s="5" t="s">
        <v>95</v>
      </c>
      <c r="H164" s="5">
        <v>15</v>
      </c>
      <c r="I164" s="5" t="s">
        <v>23</v>
      </c>
      <c r="J164" s="5" t="s">
        <v>98</v>
      </c>
    </row>
    <row r="165" spans="1:10">
      <c r="A165" s="9">
        <v>164</v>
      </c>
      <c r="B165" s="5" t="s">
        <v>761</v>
      </c>
      <c r="C165" s="5" t="s">
        <v>51</v>
      </c>
      <c r="D165" s="5">
        <v>19</v>
      </c>
      <c r="E165" s="5">
        <v>21</v>
      </c>
      <c r="F165" s="5" t="s">
        <v>407</v>
      </c>
      <c r="G165" s="5" t="s">
        <v>95</v>
      </c>
      <c r="H165" s="5">
        <v>15</v>
      </c>
      <c r="I165" s="5" t="s">
        <v>23</v>
      </c>
      <c r="J165" s="5" t="s">
        <v>98</v>
      </c>
    </row>
    <row r="166" spans="1:10">
      <c r="A166" s="9">
        <v>165</v>
      </c>
      <c r="B166" s="5" t="s">
        <v>762</v>
      </c>
      <c r="C166" s="5" t="s">
        <v>17</v>
      </c>
      <c r="D166" s="5">
        <v>83</v>
      </c>
      <c r="E166" s="5">
        <v>85</v>
      </c>
      <c r="F166" s="5" t="s">
        <v>312</v>
      </c>
      <c r="G166" s="5" t="s">
        <v>313</v>
      </c>
      <c r="H166" s="5">
        <v>16</v>
      </c>
      <c r="I166" s="5" t="s">
        <v>36</v>
      </c>
      <c r="J166" s="5" t="s">
        <v>820</v>
      </c>
    </row>
    <row r="167" spans="1:10">
      <c r="A167" s="9">
        <v>166</v>
      </c>
      <c r="B167" s="5" t="s">
        <v>805</v>
      </c>
      <c r="C167" s="5" t="s">
        <v>30</v>
      </c>
      <c r="D167" s="5">
        <v>43</v>
      </c>
      <c r="E167" s="5">
        <v>45</v>
      </c>
      <c r="F167" s="5" t="s">
        <v>373</v>
      </c>
      <c r="G167" s="5" t="s">
        <v>313</v>
      </c>
      <c r="H167" s="5">
        <v>16</v>
      </c>
      <c r="I167" s="5" t="s">
        <v>36</v>
      </c>
      <c r="J167" s="5" t="s">
        <v>820</v>
      </c>
    </row>
    <row r="168" spans="1:10">
      <c r="A168" s="9">
        <v>167</v>
      </c>
      <c r="B168" s="5" t="s">
        <v>762</v>
      </c>
      <c r="C168" s="5" t="s">
        <v>16</v>
      </c>
      <c r="D168" s="5">
        <v>22</v>
      </c>
      <c r="E168" s="5">
        <v>24</v>
      </c>
      <c r="F168" s="5" t="s">
        <v>398</v>
      </c>
      <c r="G168" s="5" t="s">
        <v>313</v>
      </c>
      <c r="H168" s="5">
        <v>16</v>
      </c>
      <c r="I168" s="5" t="s">
        <v>36</v>
      </c>
      <c r="J168" s="5" t="s">
        <v>820</v>
      </c>
    </row>
    <row r="169" spans="1:10">
      <c r="A169" s="9">
        <v>168</v>
      </c>
      <c r="B169" s="5" t="s">
        <v>761</v>
      </c>
      <c r="C169" s="5" t="s">
        <v>44</v>
      </c>
      <c r="D169" s="5">
        <v>26</v>
      </c>
      <c r="E169" s="5">
        <v>28</v>
      </c>
      <c r="F169" s="5" t="s">
        <v>211</v>
      </c>
      <c r="G169" s="5" t="s">
        <v>212</v>
      </c>
      <c r="H169" s="5">
        <v>17</v>
      </c>
      <c r="I169" s="5" t="s">
        <v>26</v>
      </c>
      <c r="J169" s="5" t="s">
        <v>641</v>
      </c>
    </row>
    <row r="170" spans="1:10">
      <c r="A170" s="9">
        <v>169</v>
      </c>
      <c r="B170" s="5" t="s">
        <v>761</v>
      </c>
      <c r="C170" s="5" t="s">
        <v>47</v>
      </c>
      <c r="D170" s="5">
        <v>81</v>
      </c>
      <c r="E170" s="5">
        <v>83</v>
      </c>
      <c r="F170" s="5" t="s">
        <v>247</v>
      </c>
      <c r="G170" s="5" t="s">
        <v>212</v>
      </c>
      <c r="H170" s="5">
        <v>17</v>
      </c>
      <c r="I170" s="5" t="s">
        <v>26</v>
      </c>
      <c r="J170" s="5" t="s">
        <v>641</v>
      </c>
    </row>
    <row r="171" spans="1:10">
      <c r="A171" s="9">
        <v>170</v>
      </c>
      <c r="B171" s="5" t="s">
        <v>761</v>
      </c>
      <c r="C171" s="5" t="s">
        <v>15</v>
      </c>
      <c r="D171" s="5">
        <v>48</v>
      </c>
      <c r="E171" s="5">
        <v>50</v>
      </c>
      <c r="F171" s="5" t="s">
        <v>256</v>
      </c>
      <c r="G171" s="5" t="s">
        <v>212</v>
      </c>
      <c r="H171" s="5">
        <v>17</v>
      </c>
      <c r="I171" s="5" t="s">
        <v>26</v>
      </c>
      <c r="J171" s="5" t="s">
        <v>641</v>
      </c>
    </row>
    <row r="172" spans="1:10">
      <c r="A172" s="9">
        <v>171</v>
      </c>
      <c r="B172" s="5" t="s">
        <v>761</v>
      </c>
      <c r="C172" s="5" t="s">
        <v>30</v>
      </c>
      <c r="D172" s="5">
        <v>69</v>
      </c>
      <c r="E172" s="5">
        <v>71</v>
      </c>
      <c r="F172" s="5" t="s">
        <v>390</v>
      </c>
      <c r="G172" s="5" t="s">
        <v>212</v>
      </c>
      <c r="H172" s="5">
        <v>17</v>
      </c>
      <c r="I172" s="5" t="s">
        <v>26</v>
      </c>
      <c r="J172" s="5" t="s">
        <v>641</v>
      </c>
    </row>
    <row r="173" spans="1:10">
      <c r="A173" s="9">
        <v>172</v>
      </c>
      <c r="B173" s="5" t="s">
        <v>761</v>
      </c>
      <c r="C173" s="5" t="s">
        <v>30</v>
      </c>
      <c r="D173" s="5">
        <v>82</v>
      </c>
      <c r="E173" s="5">
        <v>84</v>
      </c>
      <c r="F173" s="5" t="s">
        <v>393</v>
      </c>
      <c r="G173" s="5" t="s">
        <v>212</v>
      </c>
      <c r="H173" s="5">
        <v>17</v>
      </c>
      <c r="I173" s="5" t="s">
        <v>26</v>
      </c>
      <c r="J173" s="5" t="s">
        <v>641</v>
      </c>
    </row>
    <row r="174" spans="1:10">
      <c r="A174" s="9">
        <v>173</v>
      </c>
      <c r="B174" s="5" t="s">
        <v>761</v>
      </c>
      <c r="C174" s="5" t="s">
        <v>30</v>
      </c>
      <c r="D174" s="5">
        <v>84</v>
      </c>
      <c r="E174" s="5">
        <v>86</v>
      </c>
      <c r="F174" s="5" t="s">
        <v>394</v>
      </c>
      <c r="G174" s="5" t="s">
        <v>212</v>
      </c>
      <c r="H174" s="5">
        <v>17</v>
      </c>
      <c r="I174" s="5" t="s">
        <v>26</v>
      </c>
      <c r="J174" s="5" t="s">
        <v>641</v>
      </c>
    </row>
    <row r="175" spans="1:10">
      <c r="A175" s="9">
        <v>174</v>
      </c>
      <c r="B175" s="5" t="s">
        <v>762</v>
      </c>
      <c r="C175" s="5" t="s">
        <v>5</v>
      </c>
      <c r="D175" s="5">
        <v>37</v>
      </c>
      <c r="E175" s="5">
        <v>39</v>
      </c>
      <c r="F175" s="5" t="s">
        <v>170</v>
      </c>
      <c r="G175" s="5" t="s">
        <v>171</v>
      </c>
      <c r="H175" s="5">
        <v>18</v>
      </c>
      <c r="I175" s="5" t="s">
        <v>23</v>
      </c>
      <c r="J175" s="5" t="s">
        <v>98</v>
      </c>
    </row>
    <row r="176" spans="1:10">
      <c r="A176" s="9">
        <v>175</v>
      </c>
      <c r="B176" s="5" t="s">
        <v>767</v>
      </c>
      <c r="C176" s="5" t="s">
        <v>46</v>
      </c>
      <c r="D176" s="5">
        <v>50</v>
      </c>
      <c r="E176" s="5">
        <v>52</v>
      </c>
      <c r="F176" s="5" t="s">
        <v>186</v>
      </c>
      <c r="G176" s="5" t="s">
        <v>171</v>
      </c>
      <c r="H176" s="5">
        <v>18</v>
      </c>
      <c r="I176" s="5" t="s">
        <v>23</v>
      </c>
      <c r="J176" s="5" t="s">
        <v>98</v>
      </c>
    </row>
    <row r="177" spans="1:10">
      <c r="A177" s="9">
        <v>176</v>
      </c>
      <c r="B177" s="5" t="s">
        <v>767</v>
      </c>
      <c r="C177" s="5" t="s">
        <v>41</v>
      </c>
      <c r="D177" s="5">
        <v>28</v>
      </c>
      <c r="E177" s="5">
        <v>30</v>
      </c>
      <c r="F177" s="5" t="s">
        <v>194</v>
      </c>
      <c r="G177" s="5" t="s">
        <v>171</v>
      </c>
      <c r="H177" s="5">
        <v>18</v>
      </c>
      <c r="I177" s="5" t="s">
        <v>23</v>
      </c>
      <c r="J177" s="5" t="s">
        <v>98</v>
      </c>
    </row>
    <row r="178" spans="1:10">
      <c r="A178" s="9">
        <v>177</v>
      </c>
      <c r="B178" s="5" t="s">
        <v>805</v>
      </c>
      <c r="C178" s="5" t="s">
        <v>17</v>
      </c>
      <c r="D178" s="5">
        <v>70</v>
      </c>
      <c r="E178" s="5">
        <v>72</v>
      </c>
      <c r="F178" s="5" t="s">
        <v>306</v>
      </c>
      <c r="G178" s="5" t="s">
        <v>307</v>
      </c>
      <c r="H178" s="5">
        <v>19</v>
      </c>
      <c r="I178" s="5" t="s">
        <v>26</v>
      </c>
      <c r="J178" s="5" t="s">
        <v>641</v>
      </c>
    </row>
    <row r="179" spans="1:10">
      <c r="A179" s="9">
        <v>178</v>
      </c>
      <c r="B179" s="5" t="s">
        <v>785</v>
      </c>
      <c r="C179" s="5" t="s">
        <v>17</v>
      </c>
      <c r="D179" s="5">
        <v>79</v>
      </c>
      <c r="E179" s="5">
        <v>81</v>
      </c>
      <c r="F179" s="5" t="s">
        <v>311</v>
      </c>
      <c r="G179" s="5" t="s">
        <v>307</v>
      </c>
      <c r="H179" s="5">
        <v>19</v>
      </c>
      <c r="I179" s="5" t="s">
        <v>26</v>
      </c>
      <c r="J179" s="5" t="s">
        <v>641</v>
      </c>
    </row>
    <row r="180" spans="1:10">
      <c r="A180" s="9">
        <v>179</v>
      </c>
      <c r="B180" s="5" t="s">
        <v>761</v>
      </c>
      <c r="C180" s="5" t="s">
        <v>15</v>
      </c>
      <c r="D180" s="5">
        <v>59</v>
      </c>
      <c r="E180" s="5">
        <v>61</v>
      </c>
      <c r="F180" s="5" t="s">
        <v>258</v>
      </c>
      <c r="G180" s="5" t="s">
        <v>259</v>
      </c>
      <c r="H180" s="5">
        <v>20</v>
      </c>
      <c r="I180" s="5" t="s">
        <v>36</v>
      </c>
      <c r="J180" s="5" t="s">
        <v>820</v>
      </c>
    </row>
    <row r="181" spans="1:10">
      <c r="A181" s="9">
        <v>180</v>
      </c>
      <c r="B181" s="5" t="s">
        <v>761</v>
      </c>
      <c r="C181" s="5" t="s">
        <v>15</v>
      </c>
      <c r="D181" s="5">
        <v>63</v>
      </c>
      <c r="E181" s="5">
        <v>65</v>
      </c>
      <c r="F181" s="5" t="s">
        <v>260</v>
      </c>
      <c r="G181" s="5" t="s">
        <v>259</v>
      </c>
      <c r="H181" s="5">
        <v>20</v>
      </c>
      <c r="I181" s="5" t="s">
        <v>36</v>
      </c>
      <c r="J181" s="5" t="s">
        <v>820</v>
      </c>
    </row>
    <row r="182" spans="1:10">
      <c r="A182" s="9">
        <v>181</v>
      </c>
      <c r="B182" s="5" t="s">
        <v>761</v>
      </c>
      <c r="C182" s="5" t="s">
        <v>15</v>
      </c>
      <c r="D182" s="5">
        <v>64</v>
      </c>
      <c r="E182" s="5">
        <v>66</v>
      </c>
      <c r="F182" s="5" t="s">
        <v>261</v>
      </c>
      <c r="G182" s="5" t="s">
        <v>259</v>
      </c>
      <c r="H182" s="5">
        <v>20</v>
      </c>
      <c r="I182" s="5" t="s">
        <v>36</v>
      </c>
      <c r="J182" s="5" t="s">
        <v>820</v>
      </c>
    </row>
    <row r="183" spans="1:10">
      <c r="A183" s="9">
        <v>182</v>
      </c>
      <c r="B183" s="5" t="s">
        <v>762</v>
      </c>
      <c r="C183" s="5" t="s">
        <v>18</v>
      </c>
      <c r="D183" s="5">
        <v>30</v>
      </c>
      <c r="E183" s="5">
        <v>32</v>
      </c>
      <c r="F183" s="5" t="s">
        <v>85</v>
      </c>
      <c r="G183" s="5" t="s">
        <v>132</v>
      </c>
      <c r="H183" s="5">
        <v>21</v>
      </c>
      <c r="I183" s="5" t="s">
        <v>36</v>
      </c>
      <c r="J183" s="5" t="s">
        <v>820</v>
      </c>
    </row>
    <row r="184" spans="1:10">
      <c r="A184" s="9">
        <v>183</v>
      </c>
      <c r="B184" s="5" t="s">
        <v>805</v>
      </c>
      <c r="C184" s="5" t="s">
        <v>41</v>
      </c>
      <c r="D184" s="5">
        <v>75</v>
      </c>
      <c r="E184" s="5">
        <v>77</v>
      </c>
      <c r="F184" s="5" t="s">
        <v>205</v>
      </c>
      <c r="G184" s="5" t="s">
        <v>132</v>
      </c>
      <c r="H184" s="5">
        <v>21</v>
      </c>
      <c r="I184" s="5" t="s">
        <v>36</v>
      </c>
      <c r="J184" s="5" t="s">
        <v>820</v>
      </c>
    </row>
    <row r="185" spans="1:10">
      <c r="A185" s="9">
        <v>184</v>
      </c>
      <c r="B185" s="5" t="s">
        <v>765</v>
      </c>
      <c r="C185" s="5" t="s">
        <v>47</v>
      </c>
      <c r="D185" s="5">
        <v>76</v>
      </c>
      <c r="E185" s="5">
        <v>78</v>
      </c>
      <c r="F185" s="5" t="s">
        <v>246</v>
      </c>
      <c r="G185" s="5" t="s">
        <v>132</v>
      </c>
      <c r="H185" s="5">
        <v>21</v>
      </c>
      <c r="I185" s="5" t="s">
        <v>36</v>
      </c>
      <c r="J185" s="5" t="s">
        <v>820</v>
      </c>
    </row>
    <row r="186" spans="1:10">
      <c r="A186" s="9">
        <v>185</v>
      </c>
      <c r="B186" s="5" t="s">
        <v>762</v>
      </c>
      <c r="C186" s="5" t="s">
        <v>15</v>
      </c>
      <c r="D186" s="5">
        <v>20</v>
      </c>
      <c r="E186" s="5">
        <v>22</v>
      </c>
      <c r="F186" s="5" t="s">
        <v>252</v>
      </c>
      <c r="G186" s="5" t="s">
        <v>132</v>
      </c>
      <c r="H186" s="5">
        <v>21</v>
      </c>
      <c r="I186" s="5" t="s">
        <v>36</v>
      </c>
      <c r="J186" s="5" t="s">
        <v>820</v>
      </c>
    </row>
    <row r="187" spans="1:10">
      <c r="A187" s="9">
        <v>186</v>
      </c>
      <c r="B187" s="5" t="s">
        <v>762</v>
      </c>
      <c r="C187" s="5" t="s">
        <v>48</v>
      </c>
      <c r="D187" s="5">
        <v>89</v>
      </c>
      <c r="E187" s="5">
        <v>91</v>
      </c>
      <c r="F187" s="5" t="s">
        <v>286</v>
      </c>
      <c r="G187" s="5" t="s">
        <v>132</v>
      </c>
      <c r="H187" s="5">
        <v>21</v>
      </c>
      <c r="I187" s="5" t="s">
        <v>36</v>
      </c>
      <c r="J187" s="5" t="s">
        <v>820</v>
      </c>
    </row>
    <row r="188" spans="1:10">
      <c r="A188" s="9">
        <v>187</v>
      </c>
      <c r="B188" s="5" t="s">
        <v>805</v>
      </c>
      <c r="C188" s="5" t="s">
        <v>9</v>
      </c>
      <c r="D188" s="5">
        <v>25</v>
      </c>
      <c r="E188" s="5">
        <v>27</v>
      </c>
      <c r="F188" s="5" t="s">
        <v>323</v>
      </c>
      <c r="G188" s="5" t="s">
        <v>132</v>
      </c>
      <c r="H188" s="5">
        <v>21</v>
      </c>
      <c r="I188" s="5" t="s">
        <v>36</v>
      </c>
      <c r="J188" s="5" t="s">
        <v>820</v>
      </c>
    </row>
    <row r="189" spans="1:10">
      <c r="A189" s="9">
        <v>188</v>
      </c>
      <c r="B189" s="5" t="s">
        <v>765</v>
      </c>
      <c r="C189" s="5" t="s">
        <v>45</v>
      </c>
      <c r="D189" s="5">
        <v>63</v>
      </c>
      <c r="E189" s="5">
        <v>65</v>
      </c>
      <c r="F189" s="5" t="s">
        <v>353</v>
      </c>
      <c r="G189" s="5" t="s">
        <v>132</v>
      </c>
      <c r="H189" s="5">
        <v>21</v>
      </c>
      <c r="I189" s="5" t="s">
        <v>36</v>
      </c>
      <c r="J189" s="5" t="s">
        <v>820</v>
      </c>
    </row>
    <row r="190" spans="1:10">
      <c r="A190" s="9">
        <v>189</v>
      </c>
      <c r="B190" s="5" t="s">
        <v>762</v>
      </c>
      <c r="C190" s="5" t="s">
        <v>50</v>
      </c>
      <c r="D190" s="5">
        <v>65</v>
      </c>
      <c r="E190" s="5">
        <v>67</v>
      </c>
      <c r="F190" s="5" t="s">
        <v>364</v>
      </c>
      <c r="G190" s="5" t="s">
        <v>132</v>
      </c>
      <c r="H190" s="5">
        <v>21</v>
      </c>
      <c r="I190" s="5" t="s">
        <v>36</v>
      </c>
      <c r="J190" s="5" t="s">
        <v>820</v>
      </c>
    </row>
    <row r="191" spans="1:10">
      <c r="A191" s="9">
        <v>190</v>
      </c>
      <c r="B191" s="5" t="s">
        <v>777</v>
      </c>
      <c r="C191" s="5" t="s">
        <v>16</v>
      </c>
      <c r="D191" s="5">
        <v>4</v>
      </c>
      <c r="E191" s="5">
        <v>6</v>
      </c>
      <c r="F191" s="5" t="s">
        <v>397</v>
      </c>
      <c r="G191" s="5" t="s">
        <v>132</v>
      </c>
      <c r="H191" s="5">
        <v>21</v>
      </c>
      <c r="I191" s="5" t="s">
        <v>36</v>
      </c>
      <c r="J191" s="5" t="s">
        <v>820</v>
      </c>
    </row>
    <row r="192" spans="1:10">
      <c r="A192" s="9">
        <v>191</v>
      </c>
      <c r="B192" s="5" t="s">
        <v>761</v>
      </c>
      <c r="C192" s="5" t="s">
        <v>39</v>
      </c>
      <c r="D192" s="5">
        <v>26</v>
      </c>
      <c r="E192" s="5">
        <v>28</v>
      </c>
      <c r="F192" s="5" t="s">
        <v>104</v>
      </c>
      <c r="G192" s="5" t="s">
        <v>105</v>
      </c>
      <c r="H192" s="5">
        <v>22</v>
      </c>
      <c r="I192" s="5" t="s">
        <v>23</v>
      </c>
      <c r="J192" s="5" t="s">
        <v>98</v>
      </c>
    </row>
    <row r="193" spans="1:10">
      <c r="A193" s="9">
        <v>192</v>
      </c>
      <c r="B193" s="5" t="s">
        <v>761</v>
      </c>
      <c r="C193" s="5" t="s">
        <v>46</v>
      </c>
      <c r="D193" s="5">
        <v>26</v>
      </c>
      <c r="E193" s="5">
        <v>28</v>
      </c>
      <c r="F193" s="5" t="s">
        <v>179</v>
      </c>
      <c r="G193" s="5" t="s">
        <v>105</v>
      </c>
      <c r="H193" s="5">
        <v>22</v>
      </c>
      <c r="I193" s="5" t="s">
        <v>23</v>
      </c>
      <c r="J193" s="5" t="s">
        <v>98</v>
      </c>
    </row>
    <row r="194" spans="1:10">
      <c r="A194" s="9">
        <v>193</v>
      </c>
      <c r="B194" s="5" t="s">
        <v>761</v>
      </c>
      <c r="C194" s="5" t="s">
        <v>30</v>
      </c>
      <c r="D194" s="5">
        <v>57</v>
      </c>
      <c r="E194" s="5">
        <v>59</v>
      </c>
      <c r="F194" s="5" t="s">
        <v>381</v>
      </c>
      <c r="G194" s="5" t="s">
        <v>105</v>
      </c>
      <c r="H194" s="5">
        <v>22</v>
      </c>
      <c r="I194" s="5" t="s">
        <v>23</v>
      </c>
      <c r="J194" s="5" t="s">
        <v>98</v>
      </c>
    </row>
    <row r="195" spans="1:10">
      <c r="A195" s="9">
        <v>194</v>
      </c>
      <c r="B195" s="5" t="s">
        <v>789</v>
      </c>
      <c r="C195" s="5" t="s">
        <v>39</v>
      </c>
      <c r="D195" s="5">
        <v>53</v>
      </c>
      <c r="E195" s="5">
        <v>55</v>
      </c>
      <c r="F195" s="5" t="s">
        <v>99</v>
      </c>
      <c r="G195" s="5" t="s">
        <v>115</v>
      </c>
      <c r="H195" s="5">
        <v>23</v>
      </c>
      <c r="I195" s="5" t="s">
        <v>36</v>
      </c>
      <c r="J195" s="5" t="s">
        <v>820</v>
      </c>
    </row>
    <row r="196" spans="1:10">
      <c r="A196" s="9">
        <v>195</v>
      </c>
      <c r="B196" s="5" t="s">
        <v>762</v>
      </c>
      <c r="C196" s="5" t="s">
        <v>40</v>
      </c>
      <c r="D196" s="5">
        <v>94</v>
      </c>
      <c r="E196" s="5">
        <v>96</v>
      </c>
      <c r="F196" s="5" t="s">
        <v>120</v>
      </c>
      <c r="G196" s="5" t="s">
        <v>115</v>
      </c>
      <c r="H196" s="5">
        <v>23</v>
      </c>
      <c r="I196" s="5" t="s">
        <v>36</v>
      </c>
      <c r="J196" s="5" t="s">
        <v>820</v>
      </c>
    </row>
    <row r="197" spans="1:10">
      <c r="A197" s="9">
        <v>196</v>
      </c>
      <c r="B197" s="5" t="s">
        <v>789</v>
      </c>
      <c r="C197" s="5" t="s">
        <v>41</v>
      </c>
      <c r="D197" s="5">
        <v>24</v>
      </c>
      <c r="E197" s="5">
        <v>26</v>
      </c>
      <c r="F197" s="5" t="s">
        <v>99</v>
      </c>
      <c r="G197" s="5" t="s">
        <v>115</v>
      </c>
      <c r="H197" s="5">
        <v>23</v>
      </c>
      <c r="I197" s="5" t="s">
        <v>36</v>
      </c>
      <c r="J197" s="5" t="s">
        <v>820</v>
      </c>
    </row>
    <row r="198" spans="1:10">
      <c r="A198" s="9">
        <v>197</v>
      </c>
      <c r="B198" s="5" t="s">
        <v>67</v>
      </c>
      <c r="C198" s="5" t="s">
        <v>7</v>
      </c>
      <c r="D198" s="5">
        <v>42</v>
      </c>
      <c r="E198" s="5">
        <v>44</v>
      </c>
      <c r="F198" s="5" t="s">
        <v>120</v>
      </c>
      <c r="G198" s="5" t="s">
        <v>115</v>
      </c>
      <c r="H198" s="5">
        <v>23</v>
      </c>
      <c r="I198" s="5" t="s">
        <v>36</v>
      </c>
      <c r="J198" s="5" t="s">
        <v>820</v>
      </c>
    </row>
    <row r="199" spans="1:10">
      <c r="A199" s="9">
        <v>198</v>
      </c>
      <c r="B199" s="5" t="s">
        <v>789</v>
      </c>
      <c r="C199" s="5" t="s">
        <v>13</v>
      </c>
      <c r="D199" s="5">
        <v>70</v>
      </c>
      <c r="E199" s="5">
        <v>72</v>
      </c>
      <c r="F199" s="5" t="s">
        <v>120</v>
      </c>
      <c r="G199" s="5" t="s">
        <v>115</v>
      </c>
      <c r="H199" s="5">
        <v>23</v>
      </c>
      <c r="I199" s="5" t="s">
        <v>36</v>
      </c>
      <c r="J199" s="5" t="s">
        <v>820</v>
      </c>
    </row>
    <row r="200" spans="1:10">
      <c r="A200" s="9">
        <v>199</v>
      </c>
      <c r="B200" s="5" t="s">
        <v>789</v>
      </c>
      <c r="C200" s="5" t="s">
        <v>50</v>
      </c>
      <c r="D200" s="5">
        <v>89</v>
      </c>
      <c r="E200" s="5">
        <v>91</v>
      </c>
      <c r="F200" s="5" t="s">
        <v>99</v>
      </c>
      <c r="G200" s="5" t="s">
        <v>115</v>
      </c>
      <c r="H200" s="5">
        <v>23</v>
      </c>
      <c r="I200" s="5" t="s">
        <v>36</v>
      </c>
      <c r="J200" s="5" t="s">
        <v>820</v>
      </c>
    </row>
    <row r="201" spans="1:10">
      <c r="A201" s="9">
        <v>200</v>
      </c>
      <c r="B201" s="5" t="s">
        <v>788</v>
      </c>
      <c r="C201" s="5" t="s">
        <v>30</v>
      </c>
      <c r="D201" s="5">
        <v>27</v>
      </c>
      <c r="E201" s="5">
        <v>29</v>
      </c>
      <c r="F201" s="5" t="s">
        <v>372</v>
      </c>
      <c r="G201" s="5" t="s">
        <v>115</v>
      </c>
      <c r="H201" s="5">
        <v>23</v>
      </c>
      <c r="I201" s="5" t="s">
        <v>36</v>
      </c>
      <c r="J201" s="5" t="s">
        <v>820</v>
      </c>
    </row>
    <row r="202" spans="1:10">
      <c r="A202" s="9">
        <v>201</v>
      </c>
      <c r="B202" s="5" t="s">
        <v>762</v>
      </c>
      <c r="C202" s="5" t="s">
        <v>40</v>
      </c>
      <c r="D202" s="5">
        <v>18</v>
      </c>
      <c r="E202" s="5">
        <v>20</v>
      </c>
      <c r="F202" s="5" t="s">
        <v>62</v>
      </c>
      <c r="G202" s="5" t="s">
        <v>152</v>
      </c>
      <c r="H202" s="5">
        <v>24</v>
      </c>
      <c r="I202" s="5" t="s">
        <v>23</v>
      </c>
      <c r="J202" s="5" t="s">
        <v>98</v>
      </c>
    </row>
    <row r="203" spans="1:10">
      <c r="A203" s="9">
        <v>202</v>
      </c>
      <c r="B203" s="5" t="s">
        <v>762</v>
      </c>
      <c r="C203" s="5" t="s">
        <v>40</v>
      </c>
      <c r="D203" s="5">
        <v>21</v>
      </c>
      <c r="E203" s="5">
        <v>23</v>
      </c>
      <c r="F203" s="5" t="s">
        <v>153</v>
      </c>
      <c r="G203" s="5" t="s">
        <v>152</v>
      </c>
      <c r="H203" s="5">
        <v>24</v>
      </c>
      <c r="I203" s="5" t="s">
        <v>32</v>
      </c>
      <c r="J203" s="5" t="s">
        <v>644</v>
      </c>
    </row>
    <row r="204" spans="1:10">
      <c r="A204" s="9">
        <v>203</v>
      </c>
      <c r="B204" s="5" t="s">
        <v>801</v>
      </c>
      <c r="C204" s="5" t="s">
        <v>5</v>
      </c>
      <c r="D204" s="5">
        <v>15</v>
      </c>
      <c r="E204" s="5">
        <v>17</v>
      </c>
      <c r="F204" s="5" t="s">
        <v>162</v>
      </c>
      <c r="G204" s="5" t="s">
        <v>152</v>
      </c>
      <c r="H204" s="5">
        <v>24</v>
      </c>
      <c r="I204" s="5" t="s">
        <v>32</v>
      </c>
      <c r="J204" s="5" t="s">
        <v>644</v>
      </c>
    </row>
    <row r="205" spans="1:10">
      <c r="A205" s="9">
        <v>204</v>
      </c>
      <c r="B205" s="5" t="s">
        <v>801</v>
      </c>
      <c r="C205" s="5" t="s">
        <v>5</v>
      </c>
      <c r="D205" s="5">
        <v>22</v>
      </c>
      <c r="E205" s="5">
        <v>24</v>
      </c>
      <c r="F205" s="5" t="s">
        <v>163</v>
      </c>
      <c r="G205" s="5" t="s">
        <v>152</v>
      </c>
      <c r="H205" s="5">
        <v>24</v>
      </c>
      <c r="I205" s="5" t="s">
        <v>32</v>
      </c>
      <c r="J205" s="5" t="s">
        <v>644</v>
      </c>
    </row>
    <row r="206" spans="1:10">
      <c r="A206" s="9">
        <v>205</v>
      </c>
      <c r="B206" s="5" t="s">
        <v>801</v>
      </c>
      <c r="C206" s="5" t="s">
        <v>5</v>
      </c>
      <c r="D206" s="5">
        <v>26</v>
      </c>
      <c r="E206" s="5">
        <v>28</v>
      </c>
      <c r="F206" s="5" t="s">
        <v>166</v>
      </c>
      <c r="G206" s="5" t="s">
        <v>152</v>
      </c>
      <c r="H206" s="5">
        <v>24</v>
      </c>
      <c r="I206" s="5" t="s">
        <v>32</v>
      </c>
      <c r="J206" s="5" t="s">
        <v>644</v>
      </c>
    </row>
    <row r="207" spans="1:10">
      <c r="A207" s="9">
        <v>206</v>
      </c>
      <c r="B207" s="5" t="s">
        <v>761</v>
      </c>
      <c r="C207" s="5" t="s">
        <v>41</v>
      </c>
      <c r="D207" s="5">
        <v>32</v>
      </c>
      <c r="E207" s="5">
        <v>34</v>
      </c>
      <c r="F207" s="5" t="s">
        <v>99</v>
      </c>
      <c r="G207" s="5" t="s">
        <v>152</v>
      </c>
      <c r="H207" s="5">
        <v>24</v>
      </c>
      <c r="I207" s="5" t="s">
        <v>36</v>
      </c>
      <c r="J207" s="5" t="s">
        <v>820</v>
      </c>
    </row>
    <row r="208" spans="1:10">
      <c r="A208" s="9">
        <v>207</v>
      </c>
      <c r="B208" s="5" t="s">
        <v>761</v>
      </c>
      <c r="C208" s="5" t="s">
        <v>7</v>
      </c>
      <c r="D208" s="5">
        <v>1</v>
      </c>
      <c r="E208" s="5">
        <v>3</v>
      </c>
      <c r="F208" s="5" t="s">
        <v>99</v>
      </c>
      <c r="G208" s="5" t="s">
        <v>152</v>
      </c>
      <c r="H208" s="5">
        <v>24</v>
      </c>
      <c r="I208" s="5" t="s">
        <v>36</v>
      </c>
      <c r="J208" s="5" t="s">
        <v>820</v>
      </c>
    </row>
    <row r="209" spans="1:10">
      <c r="A209" s="9">
        <v>208</v>
      </c>
      <c r="B209" s="5" t="s">
        <v>801</v>
      </c>
      <c r="C209" s="5" t="s">
        <v>7</v>
      </c>
      <c r="D209" s="5">
        <v>5</v>
      </c>
      <c r="E209" s="5">
        <v>7</v>
      </c>
      <c r="F209" s="5" t="s">
        <v>225</v>
      </c>
      <c r="G209" s="5" t="s">
        <v>152</v>
      </c>
      <c r="H209" s="5">
        <v>24</v>
      </c>
      <c r="I209" s="5" t="s">
        <v>32</v>
      </c>
      <c r="J209" s="5" t="s">
        <v>644</v>
      </c>
    </row>
    <row r="210" spans="1:10">
      <c r="A210" s="9">
        <v>209</v>
      </c>
      <c r="B210" s="5" t="s">
        <v>761</v>
      </c>
      <c r="C210" s="5" t="s">
        <v>7</v>
      </c>
      <c r="D210" s="5">
        <v>19</v>
      </c>
      <c r="E210" s="5">
        <v>21</v>
      </c>
      <c r="F210" s="5" t="s">
        <v>99</v>
      </c>
      <c r="G210" s="5" t="s">
        <v>152</v>
      </c>
      <c r="H210" s="5">
        <v>24</v>
      </c>
      <c r="I210" s="5" t="s">
        <v>36</v>
      </c>
      <c r="J210" s="5" t="s">
        <v>820</v>
      </c>
    </row>
    <row r="211" spans="1:10">
      <c r="A211" s="9">
        <v>210</v>
      </c>
      <c r="B211" s="5" t="s">
        <v>761</v>
      </c>
      <c r="C211" s="5" t="s">
        <v>7</v>
      </c>
      <c r="D211" s="5">
        <v>40</v>
      </c>
      <c r="E211" s="5">
        <v>42</v>
      </c>
      <c r="F211" s="5" t="s">
        <v>120</v>
      </c>
      <c r="G211" s="5" t="s">
        <v>152</v>
      </c>
      <c r="H211" s="5">
        <v>24</v>
      </c>
      <c r="I211" s="5" t="s">
        <v>23</v>
      </c>
      <c r="J211" s="5" t="s">
        <v>98</v>
      </c>
    </row>
    <row r="212" spans="1:10">
      <c r="A212" s="9">
        <v>211</v>
      </c>
      <c r="B212" s="5" t="s">
        <v>762</v>
      </c>
      <c r="C212" s="5" t="s">
        <v>49</v>
      </c>
      <c r="D212" s="5">
        <v>96</v>
      </c>
      <c r="E212" s="5">
        <v>98</v>
      </c>
      <c r="F212" s="5" t="s">
        <v>339</v>
      </c>
      <c r="G212" s="5" t="s">
        <v>152</v>
      </c>
      <c r="H212" s="5">
        <v>24</v>
      </c>
      <c r="I212" s="5" t="s">
        <v>26</v>
      </c>
      <c r="J212" s="5" t="s">
        <v>641</v>
      </c>
    </row>
    <row r="213" spans="1:10">
      <c r="A213" s="9">
        <v>212</v>
      </c>
      <c r="B213" s="5" t="s">
        <v>762</v>
      </c>
      <c r="C213" s="5" t="s">
        <v>45</v>
      </c>
      <c r="D213" s="5">
        <v>60</v>
      </c>
      <c r="E213" s="5">
        <v>62</v>
      </c>
      <c r="F213" s="5" t="s">
        <v>298</v>
      </c>
      <c r="G213" s="5" t="s">
        <v>152</v>
      </c>
      <c r="H213" s="5">
        <v>24</v>
      </c>
      <c r="I213" s="5" t="s">
        <v>23</v>
      </c>
      <c r="J213" s="5" t="s">
        <v>98</v>
      </c>
    </row>
    <row r="214" spans="1:10">
      <c r="A214" s="9">
        <v>213</v>
      </c>
      <c r="B214" s="5" t="s">
        <v>791</v>
      </c>
      <c r="C214" s="5" t="s">
        <v>45</v>
      </c>
      <c r="D214" s="5">
        <v>62</v>
      </c>
      <c r="E214" s="5">
        <v>64</v>
      </c>
      <c r="F214" s="5" t="s">
        <v>352</v>
      </c>
      <c r="G214" s="5" t="s">
        <v>152</v>
      </c>
      <c r="H214" s="5">
        <v>24</v>
      </c>
      <c r="I214" s="5" t="s">
        <v>32</v>
      </c>
      <c r="J214" s="5" t="s">
        <v>644</v>
      </c>
    </row>
    <row r="215" spans="1:10">
      <c r="A215" s="9">
        <v>214</v>
      </c>
      <c r="B215" s="5" t="s">
        <v>762</v>
      </c>
      <c r="C215" s="5" t="s">
        <v>51</v>
      </c>
      <c r="D215" s="5">
        <v>68</v>
      </c>
      <c r="E215" s="5">
        <v>70</v>
      </c>
      <c r="F215" s="5" t="s">
        <v>412</v>
      </c>
      <c r="G215" s="5" t="s">
        <v>152</v>
      </c>
      <c r="H215" s="5">
        <v>24</v>
      </c>
      <c r="I215" s="5" t="s">
        <v>23</v>
      </c>
      <c r="J215" s="5" t="s">
        <v>98</v>
      </c>
    </row>
    <row r="216" spans="1:10">
      <c r="A216" s="9">
        <v>215</v>
      </c>
      <c r="B216" s="5" t="s">
        <v>762</v>
      </c>
      <c r="C216" s="5" t="s">
        <v>15</v>
      </c>
      <c r="D216" s="5">
        <v>80</v>
      </c>
      <c r="E216" s="5">
        <v>82</v>
      </c>
      <c r="F216" s="5" t="s">
        <v>266</v>
      </c>
      <c r="G216" s="5" t="s">
        <v>267</v>
      </c>
      <c r="H216" s="5">
        <v>25</v>
      </c>
      <c r="I216" s="5" t="s">
        <v>36</v>
      </c>
      <c r="J216" s="5" t="s">
        <v>820</v>
      </c>
    </row>
    <row r="217" spans="1:10">
      <c r="A217" s="9">
        <v>216</v>
      </c>
      <c r="B217" s="5" t="s">
        <v>765</v>
      </c>
      <c r="C217" s="5" t="s">
        <v>13</v>
      </c>
      <c r="D217" s="5">
        <v>45</v>
      </c>
      <c r="E217" s="5">
        <v>47</v>
      </c>
      <c r="F217" s="5" t="s">
        <v>273</v>
      </c>
      <c r="G217" s="5" t="s">
        <v>267</v>
      </c>
      <c r="H217" s="5">
        <v>25</v>
      </c>
      <c r="I217" s="5" t="s">
        <v>36</v>
      </c>
      <c r="J217" s="5" t="s">
        <v>820</v>
      </c>
    </row>
    <row r="218" spans="1:10">
      <c r="A218" s="9">
        <v>217</v>
      </c>
      <c r="B218" s="5" t="s">
        <v>762</v>
      </c>
      <c r="C218" s="5" t="s">
        <v>17</v>
      </c>
      <c r="D218" s="5">
        <v>40</v>
      </c>
      <c r="E218" s="5">
        <v>42</v>
      </c>
      <c r="F218" s="5" t="s">
        <v>296</v>
      </c>
      <c r="G218" s="5" t="s">
        <v>267</v>
      </c>
      <c r="H218" s="5">
        <v>25</v>
      </c>
      <c r="I218" s="5" t="s">
        <v>36</v>
      </c>
      <c r="J218" s="5" t="s">
        <v>820</v>
      </c>
    </row>
    <row r="219" spans="1:10">
      <c r="A219" s="9">
        <v>218</v>
      </c>
      <c r="B219" s="5" t="s">
        <v>767</v>
      </c>
      <c r="C219" s="5" t="s">
        <v>41</v>
      </c>
      <c r="D219" s="5">
        <v>36</v>
      </c>
      <c r="E219" s="5">
        <v>38</v>
      </c>
      <c r="F219" s="5" t="s">
        <v>195</v>
      </c>
      <c r="G219" s="5" t="s">
        <v>196</v>
      </c>
      <c r="H219" s="5">
        <v>26</v>
      </c>
      <c r="I219" s="5" t="s">
        <v>36</v>
      </c>
      <c r="J219" s="5" t="s">
        <v>820</v>
      </c>
    </row>
    <row r="220" spans="1:10">
      <c r="A220" s="9">
        <v>219</v>
      </c>
      <c r="B220" s="5" t="s">
        <v>767</v>
      </c>
      <c r="C220" s="5" t="s">
        <v>44</v>
      </c>
      <c r="D220" s="5">
        <v>22</v>
      </c>
      <c r="E220" s="5">
        <v>24</v>
      </c>
      <c r="F220" s="5" t="s">
        <v>210</v>
      </c>
      <c r="G220" s="5" t="s">
        <v>196</v>
      </c>
      <c r="H220" s="5">
        <v>26</v>
      </c>
      <c r="I220" s="5" t="s">
        <v>36</v>
      </c>
      <c r="J220" s="5" t="s">
        <v>820</v>
      </c>
    </row>
    <row r="221" spans="1:10">
      <c r="A221" s="9">
        <v>220</v>
      </c>
      <c r="B221" s="5" t="s">
        <v>767</v>
      </c>
      <c r="C221" s="5" t="s">
        <v>7</v>
      </c>
      <c r="D221" s="5">
        <v>75</v>
      </c>
      <c r="E221" s="5">
        <v>77</v>
      </c>
      <c r="F221" s="5" t="s">
        <v>238</v>
      </c>
      <c r="G221" s="5" t="s">
        <v>196</v>
      </c>
      <c r="H221" s="5">
        <v>26</v>
      </c>
      <c r="I221" s="5" t="s">
        <v>36</v>
      </c>
      <c r="J221" s="5" t="s">
        <v>820</v>
      </c>
    </row>
    <row r="222" spans="1:10">
      <c r="A222" s="9">
        <v>221</v>
      </c>
      <c r="B222" s="5" t="s">
        <v>767</v>
      </c>
      <c r="C222" s="5" t="s">
        <v>13</v>
      </c>
      <c r="D222" s="5">
        <v>56</v>
      </c>
      <c r="E222" s="5">
        <v>58</v>
      </c>
      <c r="F222" s="5" t="s">
        <v>277</v>
      </c>
      <c r="G222" s="5" t="s">
        <v>196</v>
      </c>
      <c r="H222" s="5">
        <v>26</v>
      </c>
      <c r="I222" s="5" t="s">
        <v>36</v>
      </c>
      <c r="J222" s="5" t="s">
        <v>820</v>
      </c>
    </row>
    <row r="223" spans="1:10">
      <c r="A223" s="9">
        <v>222</v>
      </c>
      <c r="B223" s="5" t="s">
        <v>767</v>
      </c>
      <c r="C223" s="5" t="s">
        <v>17</v>
      </c>
      <c r="D223" s="5">
        <v>62</v>
      </c>
      <c r="E223" s="5">
        <v>64</v>
      </c>
      <c r="F223" s="5" t="s">
        <v>301</v>
      </c>
      <c r="G223" s="5" t="s">
        <v>196</v>
      </c>
      <c r="H223" s="5">
        <v>26</v>
      </c>
      <c r="I223" s="5" t="s">
        <v>36</v>
      </c>
      <c r="J223" s="5" t="s">
        <v>820</v>
      </c>
    </row>
    <row r="224" spans="1:10">
      <c r="A224" s="9">
        <v>223</v>
      </c>
      <c r="B224" s="5" t="s">
        <v>805</v>
      </c>
      <c r="C224" s="5" t="s">
        <v>18</v>
      </c>
      <c r="D224" s="5">
        <v>97</v>
      </c>
      <c r="E224" s="5">
        <v>99</v>
      </c>
      <c r="F224" s="5" t="s">
        <v>148</v>
      </c>
      <c r="G224" s="5" t="s">
        <v>149</v>
      </c>
      <c r="H224" s="5">
        <v>27</v>
      </c>
      <c r="I224" s="5" t="s">
        <v>26</v>
      </c>
      <c r="J224" s="5" t="s">
        <v>641</v>
      </c>
    </row>
    <row r="225" spans="1:10">
      <c r="A225" s="9">
        <v>224</v>
      </c>
      <c r="B225" s="5" t="s">
        <v>805</v>
      </c>
      <c r="C225" s="5" t="s">
        <v>41</v>
      </c>
      <c r="D225" s="5">
        <v>65</v>
      </c>
      <c r="E225" s="5">
        <v>67</v>
      </c>
      <c r="F225" s="5" t="s">
        <v>204</v>
      </c>
      <c r="G225" s="5" t="s">
        <v>149</v>
      </c>
      <c r="H225" s="5">
        <v>27</v>
      </c>
      <c r="I225" s="5" t="s">
        <v>26</v>
      </c>
      <c r="J225" s="5" t="s">
        <v>641</v>
      </c>
    </row>
    <row r="226" spans="1:10">
      <c r="A226" s="9">
        <v>225</v>
      </c>
      <c r="B226" s="5" t="s">
        <v>805</v>
      </c>
      <c r="C226" s="5" t="s">
        <v>7</v>
      </c>
      <c r="D226" s="5">
        <v>96</v>
      </c>
      <c r="E226" s="5">
        <v>98</v>
      </c>
      <c r="F226" s="5" t="s">
        <v>241</v>
      </c>
      <c r="G226" s="5" t="s">
        <v>149</v>
      </c>
      <c r="H226" s="5">
        <v>27</v>
      </c>
      <c r="I226" s="5" t="s">
        <v>26</v>
      </c>
      <c r="J226" s="5" t="s">
        <v>641</v>
      </c>
    </row>
    <row r="227" spans="1:10">
      <c r="A227" s="9">
        <v>226</v>
      </c>
      <c r="B227" s="5" t="s">
        <v>805</v>
      </c>
      <c r="C227" s="5" t="s">
        <v>17</v>
      </c>
      <c r="D227" s="5">
        <v>76</v>
      </c>
      <c r="E227" s="5">
        <v>78</v>
      </c>
      <c r="F227" s="5" t="s">
        <v>309</v>
      </c>
      <c r="G227" s="5" t="s">
        <v>149</v>
      </c>
      <c r="H227" s="5">
        <v>27</v>
      </c>
      <c r="I227" s="5" t="s">
        <v>26</v>
      </c>
      <c r="J227" s="5" t="s">
        <v>641</v>
      </c>
    </row>
    <row r="228" spans="1:10">
      <c r="A228" s="9">
        <v>227</v>
      </c>
      <c r="B228" s="5" t="s">
        <v>805</v>
      </c>
      <c r="C228" s="5" t="s">
        <v>9</v>
      </c>
      <c r="D228" s="5">
        <v>59</v>
      </c>
      <c r="E228" s="5">
        <v>61</v>
      </c>
      <c r="F228" s="5" t="s">
        <v>328</v>
      </c>
      <c r="G228" s="5" t="s">
        <v>149</v>
      </c>
      <c r="H228" s="5">
        <v>27</v>
      </c>
      <c r="I228" s="5" t="s">
        <v>26</v>
      </c>
      <c r="J228" s="5" t="s">
        <v>641</v>
      </c>
    </row>
    <row r="229" spans="1:10">
      <c r="A229" s="9">
        <v>228</v>
      </c>
      <c r="B229" s="5" t="s">
        <v>805</v>
      </c>
      <c r="C229" s="5" t="s">
        <v>30</v>
      </c>
      <c r="D229" s="5">
        <v>43</v>
      </c>
      <c r="E229" s="5">
        <v>45</v>
      </c>
      <c r="F229" s="5" t="s">
        <v>374</v>
      </c>
      <c r="G229" s="5" t="s">
        <v>149</v>
      </c>
      <c r="H229" s="5">
        <v>27</v>
      </c>
      <c r="I229" s="5" t="s">
        <v>26</v>
      </c>
      <c r="J229" s="5" t="s">
        <v>641</v>
      </c>
    </row>
    <row r="230" spans="1:10">
      <c r="A230" s="9">
        <v>229</v>
      </c>
      <c r="B230" s="5" t="s">
        <v>805</v>
      </c>
      <c r="C230" s="5" t="s">
        <v>51</v>
      </c>
      <c r="D230" s="5">
        <v>47</v>
      </c>
      <c r="E230" s="5">
        <v>49</v>
      </c>
      <c r="F230" s="5" t="s">
        <v>410</v>
      </c>
      <c r="G230" s="5" t="s">
        <v>149</v>
      </c>
      <c r="H230" s="5">
        <v>27</v>
      </c>
      <c r="I230" s="5" t="s">
        <v>26</v>
      </c>
      <c r="J230" s="5" t="s">
        <v>641</v>
      </c>
    </row>
    <row r="231" spans="1:10">
      <c r="A231" s="9">
        <v>230</v>
      </c>
      <c r="B231" s="5" t="s">
        <v>767</v>
      </c>
      <c r="C231" s="5" t="s">
        <v>44</v>
      </c>
      <c r="D231" s="5">
        <v>40</v>
      </c>
      <c r="E231" s="5">
        <v>42</v>
      </c>
      <c r="F231" s="5" t="s">
        <v>214</v>
      </c>
      <c r="G231" s="5" t="s">
        <v>215</v>
      </c>
      <c r="H231" s="5">
        <v>28</v>
      </c>
      <c r="I231" s="5" t="s">
        <v>23</v>
      </c>
      <c r="J231" s="5" t="s">
        <v>98</v>
      </c>
    </row>
    <row r="232" spans="1:10">
      <c r="A232" s="9">
        <v>231</v>
      </c>
      <c r="B232" s="5" t="s">
        <v>761</v>
      </c>
      <c r="C232" s="5" t="s">
        <v>18</v>
      </c>
      <c r="D232" s="5">
        <v>48</v>
      </c>
      <c r="E232" s="5">
        <v>50</v>
      </c>
      <c r="F232" s="5" t="s">
        <v>141</v>
      </c>
      <c r="G232" s="5" t="s">
        <v>142</v>
      </c>
      <c r="H232" s="5">
        <v>29</v>
      </c>
      <c r="I232" s="5" t="s">
        <v>36</v>
      </c>
      <c r="J232" s="5" t="s">
        <v>820</v>
      </c>
    </row>
    <row r="233" spans="1:10">
      <c r="A233" s="9">
        <v>232</v>
      </c>
      <c r="B233" s="5" t="s">
        <v>761</v>
      </c>
      <c r="C233" s="5" t="s">
        <v>13</v>
      </c>
      <c r="D233" s="5">
        <v>89</v>
      </c>
      <c r="E233" s="5">
        <v>91</v>
      </c>
      <c r="F233" s="5" t="s">
        <v>141</v>
      </c>
      <c r="G233" s="5" t="s">
        <v>142</v>
      </c>
      <c r="H233" s="5">
        <v>29</v>
      </c>
      <c r="I233" s="5" t="s">
        <v>36</v>
      </c>
      <c r="J233" s="5" t="s">
        <v>820</v>
      </c>
    </row>
    <row r="234" spans="1:10">
      <c r="A234" s="9">
        <v>233</v>
      </c>
      <c r="B234" s="5" t="s">
        <v>761</v>
      </c>
      <c r="C234" s="5" t="s">
        <v>9</v>
      </c>
      <c r="D234" s="5">
        <v>25</v>
      </c>
      <c r="E234" s="5">
        <v>27</v>
      </c>
      <c r="F234" s="5" t="s">
        <v>141</v>
      </c>
      <c r="G234" s="5" t="s">
        <v>142</v>
      </c>
      <c r="H234" s="5">
        <v>29</v>
      </c>
      <c r="I234" s="5" t="s">
        <v>36</v>
      </c>
      <c r="J234" s="5" t="s">
        <v>820</v>
      </c>
    </row>
    <row r="235" spans="1:10">
      <c r="A235" s="9">
        <v>234</v>
      </c>
      <c r="B235" s="5" t="s">
        <v>761</v>
      </c>
      <c r="C235" s="5" t="s">
        <v>11</v>
      </c>
      <c r="D235" s="5">
        <v>18</v>
      </c>
      <c r="E235" s="5">
        <v>20</v>
      </c>
      <c r="F235" s="5" t="s">
        <v>141</v>
      </c>
      <c r="G235" s="5" t="s">
        <v>142</v>
      </c>
      <c r="H235" s="5">
        <v>29</v>
      </c>
      <c r="I235" s="5" t="s">
        <v>36</v>
      </c>
      <c r="J235" s="5" t="s">
        <v>820</v>
      </c>
    </row>
    <row r="236" spans="1:10">
      <c r="A236" s="9">
        <v>235</v>
      </c>
      <c r="B236" s="5" t="s">
        <v>761</v>
      </c>
      <c r="C236" s="5" t="s">
        <v>30</v>
      </c>
      <c r="D236" s="5">
        <v>80</v>
      </c>
      <c r="E236" s="5">
        <v>82</v>
      </c>
      <c r="F236" s="5" t="s">
        <v>141</v>
      </c>
      <c r="G236" s="5" t="s">
        <v>142</v>
      </c>
      <c r="H236" s="5">
        <v>29</v>
      </c>
      <c r="I236" s="5" t="s">
        <v>36</v>
      </c>
      <c r="J236" s="5" t="s">
        <v>820</v>
      </c>
    </row>
    <row r="237" spans="1:10">
      <c r="A237" s="9">
        <v>236</v>
      </c>
      <c r="B237" s="5" t="s">
        <v>762</v>
      </c>
      <c r="C237" s="5" t="s">
        <v>18</v>
      </c>
      <c r="D237" s="5">
        <v>22</v>
      </c>
      <c r="E237" s="5">
        <v>24</v>
      </c>
      <c r="F237" s="5" t="s">
        <v>126</v>
      </c>
      <c r="G237" s="5" t="s">
        <v>127</v>
      </c>
      <c r="H237" s="5">
        <v>30</v>
      </c>
      <c r="I237" s="5" t="s">
        <v>36</v>
      </c>
      <c r="J237" s="5" t="s">
        <v>820</v>
      </c>
    </row>
    <row r="238" spans="1:10">
      <c r="A238" s="9">
        <v>237</v>
      </c>
      <c r="B238" s="5" t="s">
        <v>769</v>
      </c>
      <c r="C238" s="5" t="s">
        <v>40</v>
      </c>
      <c r="D238" s="5">
        <v>34</v>
      </c>
      <c r="E238" s="5">
        <v>36</v>
      </c>
      <c r="F238" s="5" t="s">
        <v>156</v>
      </c>
      <c r="G238" s="5" t="s">
        <v>127</v>
      </c>
      <c r="H238" s="5">
        <v>30</v>
      </c>
      <c r="I238" s="5" t="s">
        <v>36</v>
      </c>
      <c r="J238" s="5" t="s">
        <v>820</v>
      </c>
    </row>
    <row r="239" spans="1:10">
      <c r="A239" s="9">
        <v>238</v>
      </c>
      <c r="B239" s="5" t="s">
        <v>762</v>
      </c>
      <c r="C239" s="5" t="s">
        <v>13</v>
      </c>
      <c r="D239" s="5">
        <v>38</v>
      </c>
      <c r="E239" s="5">
        <v>40</v>
      </c>
      <c r="F239" s="5" t="s">
        <v>272</v>
      </c>
      <c r="G239" s="5" t="s">
        <v>127</v>
      </c>
      <c r="H239" s="5">
        <v>30</v>
      </c>
      <c r="I239" s="5" t="s">
        <v>36</v>
      </c>
      <c r="J239" s="5" t="s">
        <v>820</v>
      </c>
    </row>
    <row r="240" spans="1:10">
      <c r="A240" s="9">
        <v>239</v>
      </c>
      <c r="B240" s="5" t="s">
        <v>762</v>
      </c>
      <c r="C240" s="5" t="s">
        <v>17</v>
      </c>
      <c r="D240" s="5">
        <v>44</v>
      </c>
      <c r="E240" s="5">
        <v>46</v>
      </c>
      <c r="F240" s="5" t="s">
        <v>298</v>
      </c>
      <c r="G240" s="5" t="s">
        <v>127</v>
      </c>
      <c r="H240" s="5">
        <v>30</v>
      </c>
      <c r="I240" s="5" t="s">
        <v>36</v>
      </c>
      <c r="J240" s="5" t="s">
        <v>820</v>
      </c>
    </row>
    <row r="241" spans="1:10">
      <c r="A241" s="9">
        <v>240</v>
      </c>
      <c r="B241" s="5" t="s">
        <v>762</v>
      </c>
      <c r="C241" s="5" t="s">
        <v>50</v>
      </c>
      <c r="D241" s="5">
        <v>17</v>
      </c>
      <c r="E241" s="5">
        <v>19</v>
      </c>
      <c r="F241" s="5" t="s">
        <v>359</v>
      </c>
      <c r="G241" s="5" t="s">
        <v>127</v>
      </c>
      <c r="H241" s="5">
        <v>30</v>
      </c>
      <c r="I241" s="5" t="s">
        <v>36</v>
      </c>
      <c r="J241" s="5" t="s">
        <v>820</v>
      </c>
    </row>
    <row r="242" spans="1:10">
      <c r="A242" s="9">
        <v>241</v>
      </c>
      <c r="B242" s="5" t="s">
        <v>762</v>
      </c>
      <c r="C242" s="5" t="s">
        <v>30</v>
      </c>
      <c r="D242" s="5">
        <v>57</v>
      </c>
      <c r="E242" s="5">
        <v>59</v>
      </c>
      <c r="F242" s="5" t="s">
        <v>382</v>
      </c>
      <c r="G242" s="5" t="s">
        <v>127</v>
      </c>
      <c r="H242" s="5">
        <v>30</v>
      </c>
      <c r="I242" s="5" t="s">
        <v>36</v>
      </c>
      <c r="J242" s="5" t="s">
        <v>820</v>
      </c>
    </row>
    <row r="243" spans="1:10">
      <c r="A243" s="9">
        <v>242</v>
      </c>
      <c r="B243" s="5" t="s">
        <v>761</v>
      </c>
      <c r="C243" s="5" t="s">
        <v>5</v>
      </c>
      <c r="D243" s="5">
        <v>36</v>
      </c>
      <c r="E243" s="5">
        <v>38</v>
      </c>
      <c r="F243" s="5" t="s">
        <v>167</v>
      </c>
      <c r="G243" s="5" t="s">
        <v>168</v>
      </c>
      <c r="H243" s="5">
        <v>31</v>
      </c>
      <c r="I243" s="5" t="s">
        <v>36</v>
      </c>
      <c r="J243" s="5" t="s">
        <v>820</v>
      </c>
    </row>
    <row r="244" spans="1:10">
      <c r="A244" s="9">
        <v>243</v>
      </c>
      <c r="B244" s="5" t="s">
        <v>761</v>
      </c>
      <c r="C244" s="5" t="s">
        <v>46</v>
      </c>
      <c r="D244" s="5">
        <v>34</v>
      </c>
      <c r="E244" s="5">
        <v>36</v>
      </c>
      <c r="F244" s="5" t="s">
        <v>183</v>
      </c>
      <c r="G244" s="5" t="s">
        <v>168</v>
      </c>
      <c r="H244" s="5">
        <v>31</v>
      </c>
      <c r="I244" s="5" t="s">
        <v>36</v>
      </c>
      <c r="J244" s="5" t="s">
        <v>820</v>
      </c>
    </row>
    <row r="245" spans="1:10">
      <c r="A245" s="9">
        <v>244</v>
      </c>
      <c r="B245" s="5" t="s">
        <v>761</v>
      </c>
      <c r="C245" s="5" t="s">
        <v>47</v>
      </c>
      <c r="D245" s="5">
        <v>98</v>
      </c>
      <c r="E245" s="5">
        <v>100</v>
      </c>
      <c r="F245" s="5" t="s">
        <v>249</v>
      </c>
      <c r="G245" s="5" t="s">
        <v>168</v>
      </c>
      <c r="H245" s="5">
        <v>31</v>
      </c>
      <c r="I245" s="5" t="s">
        <v>36</v>
      </c>
      <c r="J245" s="5" t="s">
        <v>820</v>
      </c>
    </row>
    <row r="246" spans="1:10">
      <c r="A246" s="9">
        <v>245</v>
      </c>
      <c r="B246" s="5" t="s">
        <v>805</v>
      </c>
      <c r="C246" s="5" t="s">
        <v>15</v>
      </c>
      <c r="D246" s="5">
        <v>33</v>
      </c>
      <c r="E246" s="5">
        <v>35</v>
      </c>
      <c r="F246" s="5" t="s">
        <v>255</v>
      </c>
      <c r="G246" s="5" t="s">
        <v>168</v>
      </c>
      <c r="H246" s="5">
        <v>31</v>
      </c>
      <c r="I246" s="5" t="s">
        <v>36</v>
      </c>
      <c r="J246" s="5" t="s">
        <v>820</v>
      </c>
    </row>
    <row r="247" spans="1:10">
      <c r="A247" s="9">
        <v>246</v>
      </c>
      <c r="B247" s="5" t="s">
        <v>761</v>
      </c>
      <c r="C247" s="5" t="s">
        <v>48</v>
      </c>
      <c r="D247" s="5">
        <v>7</v>
      </c>
      <c r="E247" s="5">
        <v>9</v>
      </c>
      <c r="F247" s="5" t="s">
        <v>282</v>
      </c>
      <c r="G247" s="5" t="s">
        <v>168</v>
      </c>
      <c r="H247" s="5">
        <v>31</v>
      </c>
      <c r="I247" s="5" t="s">
        <v>36</v>
      </c>
      <c r="J247" s="5" t="s">
        <v>820</v>
      </c>
    </row>
    <row r="248" spans="1:10">
      <c r="A248" s="9">
        <v>247</v>
      </c>
      <c r="B248" s="5" t="s">
        <v>762</v>
      </c>
      <c r="C248" s="5" t="s">
        <v>41</v>
      </c>
      <c r="D248" s="5">
        <v>21</v>
      </c>
      <c r="E248" s="5">
        <v>23</v>
      </c>
      <c r="F248" s="5" t="s">
        <v>192</v>
      </c>
      <c r="G248" s="5" t="s">
        <v>193</v>
      </c>
      <c r="H248" s="5">
        <v>32</v>
      </c>
      <c r="I248" s="5" t="s">
        <v>36</v>
      </c>
      <c r="J248" s="5" t="s">
        <v>820</v>
      </c>
    </row>
    <row r="249" spans="1:10">
      <c r="A249" s="9">
        <v>248</v>
      </c>
      <c r="B249" s="5" t="s">
        <v>762</v>
      </c>
      <c r="C249" s="5" t="s">
        <v>51</v>
      </c>
      <c r="D249" s="5">
        <v>89</v>
      </c>
      <c r="E249" s="5">
        <v>91</v>
      </c>
      <c r="F249" s="5" t="s">
        <v>120</v>
      </c>
      <c r="G249" s="5" t="s">
        <v>193</v>
      </c>
      <c r="H249" s="5">
        <v>32</v>
      </c>
      <c r="I249" s="5" t="s">
        <v>36</v>
      </c>
      <c r="J249" s="5" t="s">
        <v>820</v>
      </c>
    </row>
    <row r="250" spans="1:10">
      <c r="A250" s="9">
        <v>249</v>
      </c>
      <c r="B250" s="5" t="s">
        <v>801</v>
      </c>
      <c r="C250" s="5" t="s">
        <v>18</v>
      </c>
      <c r="D250" s="5">
        <v>23</v>
      </c>
      <c r="E250" s="5">
        <v>25</v>
      </c>
      <c r="F250" s="5" t="s">
        <v>128</v>
      </c>
      <c r="G250" s="5" t="s">
        <v>129</v>
      </c>
      <c r="H250" s="5">
        <v>33</v>
      </c>
      <c r="I250" s="5" t="s">
        <v>32</v>
      </c>
      <c r="J250" s="5" t="s">
        <v>644</v>
      </c>
    </row>
    <row r="251" spans="1:10">
      <c r="A251" s="9">
        <v>250</v>
      </c>
      <c r="B251" s="5" t="s">
        <v>801</v>
      </c>
      <c r="C251" s="5" t="s">
        <v>46</v>
      </c>
      <c r="D251" s="5">
        <v>30</v>
      </c>
      <c r="E251" s="5">
        <v>32</v>
      </c>
      <c r="F251" s="5" t="s">
        <v>182</v>
      </c>
      <c r="G251" s="5" t="s">
        <v>129</v>
      </c>
      <c r="H251" s="5">
        <v>33</v>
      </c>
      <c r="I251" s="5" t="s">
        <v>32</v>
      </c>
      <c r="J251" s="5" t="s">
        <v>644</v>
      </c>
    </row>
    <row r="252" spans="1:10">
      <c r="A252" s="9">
        <v>251</v>
      </c>
      <c r="B252" s="5" t="s">
        <v>801</v>
      </c>
      <c r="C252" s="5" t="s">
        <v>44</v>
      </c>
      <c r="D252" s="5">
        <v>90</v>
      </c>
      <c r="E252" s="5">
        <v>92</v>
      </c>
      <c r="F252" s="5" t="s">
        <v>224</v>
      </c>
      <c r="G252" s="5" t="s">
        <v>129</v>
      </c>
      <c r="H252" s="5">
        <v>33</v>
      </c>
      <c r="I252" s="5" t="s">
        <v>32</v>
      </c>
      <c r="J252" s="5" t="s">
        <v>644</v>
      </c>
    </row>
    <row r="253" spans="1:10">
      <c r="A253" s="9">
        <v>252</v>
      </c>
      <c r="B253" s="5" t="s">
        <v>801</v>
      </c>
      <c r="C253" s="5" t="s">
        <v>7</v>
      </c>
      <c r="D253" s="5">
        <v>72</v>
      </c>
      <c r="E253" s="5">
        <v>74</v>
      </c>
      <c r="F253" s="5" t="s">
        <v>237</v>
      </c>
      <c r="G253" s="5" t="s">
        <v>129</v>
      </c>
      <c r="H253" s="5">
        <v>33</v>
      </c>
      <c r="I253" s="5" t="s">
        <v>32</v>
      </c>
      <c r="J253" s="5" t="s">
        <v>644</v>
      </c>
    </row>
    <row r="254" spans="1:10">
      <c r="A254" s="9">
        <v>253</v>
      </c>
      <c r="B254" s="5" t="s">
        <v>801</v>
      </c>
      <c r="C254" s="5" t="s">
        <v>15</v>
      </c>
      <c r="D254" s="5">
        <v>28</v>
      </c>
      <c r="E254" s="5">
        <v>30</v>
      </c>
      <c r="F254" s="5" t="s">
        <v>253</v>
      </c>
      <c r="G254" s="5" t="s">
        <v>129</v>
      </c>
      <c r="H254" s="5">
        <v>33</v>
      </c>
      <c r="I254" s="5" t="s">
        <v>32</v>
      </c>
      <c r="J254" s="5" t="s">
        <v>644</v>
      </c>
    </row>
    <row r="255" spans="1:10">
      <c r="A255" s="9">
        <v>254</v>
      </c>
      <c r="B255" s="5" t="s">
        <v>801</v>
      </c>
      <c r="C255" s="5" t="s">
        <v>13</v>
      </c>
      <c r="D255" s="5">
        <v>4</v>
      </c>
      <c r="E255" s="5">
        <v>6</v>
      </c>
      <c r="F255" s="5" t="s">
        <v>269</v>
      </c>
      <c r="G255" s="5" t="s">
        <v>129</v>
      </c>
      <c r="H255" s="5">
        <v>33</v>
      </c>
      <c r="I255" s="5" t="s">
        <v>32</v>
      </c>
      <c r="J255" s="5" t="s">
        <v>644</v>
      </c>
    </row>
    <row r="256" spans="1:10">
      <c r="A256" s="9">
        <v>255</v>
      </c>
      <c r="B256" s="5" t="s">
        <v>801</v>
      </c>
      <c r="C256" s="5" t="s">
        <v>17</v>
      </c>
      <c r="D256" s="5">
        <v>85</v>
      </c>
      <c r="E256" s="5">
        <v>87</v>
      </c>
      <c r="F256" s="5" t="s">
        <v>315</v>
      </c>
      <c r="G256" s="5" t="s">
        <v>129</v>
      </c>
      <c r="H256" s="5">
        <v>33</v>
      </c>
      <c r="I256" s="5" t="s">
        <v>32</v>
      </c>
      <c r="J256" s="5" t="s">
        <v>644</v>
      </c>
    </row>
    <row r="257" spans="1:10">
      <c r="A257" s="9">
        <v>256</v>
      </c>
      <c r="B257" s="5" t="s">
        <v>801</v>
      </c>
      <c r="C257" s="5" t="s">
        <v>45</v>
      </c>
      <c r="D257" s="5">
        <v>44</v>
      </c>
      <c r="E257" s="5">
        <v>46</v>
      </c>
      <c r="F257" s="5" t="s">
        <v>349</v>
      </c>
      <c r="G257" s="5" t="s">
        <v>129</v>
      </c>
      <c r="H257" s="5">
        <v>33</v>
      </c>
      <c r="I257" s="5" t="s">
        <v>32</v>
      </c>
      <c r="J257" s="5" t="s">
        <v>644</v>
      </c>
    </row>
    <row r="258" spans="1:10">
      <c r="A258" s="9">
        <v>257</v>
      </c>
      <c r="B258" s="5" t="s">
        <v>801</v>
      </c>
      <c r="C258" s="5" t="s">
        <v>11</v>
      </c>
      <c r="D258" s="5">
        <v>45</v>
      </c>
      <c r="E258" s="5">
        <v>47</v>
      </c>
      <c r="F258" s="5" t="s">
        <v>356</v>
      </c>
      <c r="G258" s="5" t="s">
        <v>129</v>
      </c>
      <c r="H258" s="5">
        <v>33</v>
      </c>
      <c r="I258" s="5" t="s">
        <v>32</v>
      </c>
      <c r="J258" s="5" t="s">
        <v>644</v>
      </c>
    </row>
    <row r="259" spans="1:10">
      <c r="A259" s="9">
        <v>258</v>
      </c>
      <c r="B259" s="5" t="s">
        <v>763</v>
      </c>
      <c r="C259" s="5" t="s">
        <v>18</v>
      </c>
      <c r="D259" s="5">
        <v>1</v>
      </c>
      <c r="E259" s="5">
        <v>3</v>
      </c>
      <c r="F259" s="5" t="s">
        <v>122</v>
      </c>
      <c r="G259" s="5" t="s">
        <v>123</v>
      </c>
      <c r="H259" s="5">
        <v>34</v>
      </c>
      <c r="I259" s="5" t="s">
        <v>36</v>
      </c>
      <c r="J259" s="5" t="s">
        <v>820</v>
      </c>
    </row>
    <row r="260" spans="1:10">
      <c r="A260" s="9">
        <v>259</v>
      </c>
      <c r="B260" s="5" t="s">
        <v>763</v>
      </c>
      <c r="C260" s="5" t="s">
        <v>7</v>
      </c>
      <c r="D260" s="5">
        <v>59</v>
      </c>
      <c r="E260" s="5">
        <v>61</v>
      </c>
      <c r="F260" s="5" t="s">
        <v>235</v>
      </c>
      <c r="G260" s="5" t="s">
        <v>123</v>
      </c>
      <c r="H260" s="5">
        <v>34</v>
      </c>
      <c r="I260" s="5" t="s">
        <v>36</v>
      </c>
      <c r="J260" s="5" t="s">
        <v>820</v>
      </c>
    </row>
    <row r="261" spans="1:10">
      <c r="A261" s="9">
        <v>260</v>
      </c>
      <c r="B261" s="5" t="s">
        <v>763</v>
      </c>
      <c r="C261" s="5" t="s">
        <v>15</v>
      </c>
      <c r="D261" s="5">
        <v>75</v>
      </c>
      <c r="E261" s="5">
        <v>77</v>
      </c>
      <c r="F261" s="5" t="s">
        <v>264</v>
      </c>
      <c r="G261" s="5" t="s">
        <v>123</v>
      </c>
      <c r="H261" s="5">
        <v>34</v>
      </c>
      <c r="I261" s="5" t="s">
        <v>36</v>
      </c>
      <c r="J261" s="5" t="s">
        <v>820</v>
      </c>
    </row>
    <row r="262" spans="1:10">
      <c r="A262" s="9">
        <v>261</v>
      </c>
      <c r="B262" s="5" t="s">
        <v>761</v>
      </c>
      <c r="C262" s="5" t="s">
        <v>39</v>
      </c>
      <c r="D262" s="5">
        <v>22</v>
      </c>
      <c r="E262" s="5">
        <v>24</v>
      </c>
      <c r="F262" s="5" t="s">
        <v>102</v>
      </c>
      <c r="G262" s="5" t="s">
        <v>103</v>
      </c>
      <c r="H262" s="5">
        <v>35</v>
      </c>
      <c r="I262" s="5" t="s">
        <v>36</v>
      </c>
      <c r="J262" s="5" t="s">
        <v>820</v>
      </c>
    </row>
    <row r="263" spans="1:10">
      <c r="A263" s="9">
        <v>262</v>
      </c>
      <c r="B263" s="5" t="s">
        <v>761</v>
      </c>
      <c r="C263" s="5" t="s">
        <v>18</v>
      </c>
      <c r="D263" s="5">
        <v>62</v>
      </c>
      <c r="E263" s="5">
        <v>64</v>
      </c>
      <c r="F263" s="5" t="s">
        <v>144</v>
      </c>
      <c r="G263" s="5" t="s">
        <v>103</v>
      </c>
      <c r="H263" s="5">
        <v>35</v>
      </c>
      <c r="I263" s="5" t="s">
        <v>36</v>
      </c>
      <c r="J263" s="5" t="s">
        <v>820</v>
      </c>
    </row>
    <row r="264" spans="1:10">
      <c r="A264" s="9">
        <v>263</v>
      </c>
      <c r="B264" s="5" t="s">
        <v>761</v>
      </c>
      <c r="C264" s="5" t="s">
        <v>46</v>
      </c>
      <c r="D264" s="5">
        <v>27</v>
      </c>
      <c r="E264" s="5">
        <v>29</v>
      </c>
      <c r="F264" s="5" t="s">
        <v>181</v>
      </c>
      <c r="G264" s="5" t="s">
        <v>103</v>
      </c>
      <c r="H264" s="5">
        <v>35</v>
      </c>
      <c r="I264" s="5" t="s">
        <v>36</v>
      </c>
      <c r="J264" s="5" t="s">
        <v>820</v>
      </c>
    </row>
    <row r="265" spans="1:10">
      <c r="A265" s="9">
        <v>264</v>
      </c>
      <c r="B265" s="5" t="s">
        <v>761</v>
      </c>
      <c r="C265" s="5" t="s">
        <v>47</v>
      </c>
      <c r="D265" s="5">
        <v>58</v>
      </c>
      <c r="E265" s="5">
        <v>60</v>
      </c>
      <c r="F265" s="5" t="s">
        <v>245</v>
      </c>
      <c r="G265" s="5" t="s">
        <v>103</v>
      </c>
      <c r="H265" s="5">
        <v>35</v>
      </c>
      <c r="I265" s="5" t="s">
        <v>36</v>
      </c>
      <c r="J265" s="5" t="s">
        <v>820</v>
      </c>
    </row>
    <row r="266" spans="1:10">
      <c r="A266" s="9">
        <v>265</v>
      </c>
      <c r="B266" s="5" t="s">
        <v>802</v>
      </c>
      <c r="C266" s="5" t="s">
        <v>15</v>
      </c>
      <c r="D266" s="5">
        <v>0</v>
      </c>
      <c r="E266" s="5">
        <v>2</v>
      </c>
      <c r="F266" s="5" t="s">
        <v>250</v>
      </c>
      <c r="G266" s="5" t="s">
        <v>103</v>
      </c>
      <c r="H266" s="5">
        <v>35</v>
      </c>
      <c r="I266" s="5" t="s">
        <v>36</v>
      </c>
      <c r="J266" s="5" t="s">
        <v>820</v>
      </c>
    </row>
    <row r="267" spans="1:10">
      <c r="A267" s="9">
        <v>266</v>
      </c>
      <c r="B267" s="5" t="s">
        <v>802</v>
      </c>
      <c r="C267" s="5" t="s">
        <v>15</v>
      </c>
      <c r="D267" s="5">
        <v>76</v>
      </c>
      <c r="E267" s="5">
        <v>78</v>
      </c>
      <c r="F267" s="5" t="s">
        <v>265</v>
      </c>
      <c r="G267" s="5" t="s">
        <v>103</v>
      </c>
      <c r="H267" s="5">
        <v>35</v>
      </c>
      <c r="I267" s="5" t="s">
        <v>36</v>
      </c>
      <c r="J267" s="5" t="s">
        <v>820</v>
      </c>
    </row>
    <row r="268" spans="1:10">
      <c r="A268" s="9">
        <v>267</v>
      </c>
      <c r="B268" s="5" t="s">
        <v>761</v>
      </c>
      <c r="C268" s="5" t="s">
        <v>13</v>
      </c>
      <c r="D268" s="5">
        <v>52</v>
      </c>
      <c r="E268" s="5">
        <v>54</v>
      </c>
      <c r="F268" s="5" t="s">
        <v>275</v>
      </c>
      <c r="G268" s="5" t="s">
        <v>103</v>
      </c>
      <c r="H268" s="5">
        <v>35</v>
      </c>
      <c r="I268" s="5" t="s">
        <v>36</v>
      </c>
      <c r="J268" s="5" t="s">
        <v>820</v>
      </c>
    </row>
    <row r="269" spans="1:10">
      <c r="A269" s="9">
        <v>268</v>
      </c>
      <c r="B269" s="5" t="s">
        <v>761</v>
      </c>
      <c r="C269" s="5" t="s">
        <v>13</v>
      </c>
      <c r="D269" s="5">
        <v>98</v>
      </c>
      <c r="E269" s="5">
        <v>100</v>
      </c>
      <c r="F269" s="5" t="s">
        <v>280</v>
      </c>
      <c r="G269" s="5" t="s">
        <v>103</v>
      </c>
      <c r="H269" s="5">
        <v>35</v>
      </c>
      <c r="I269" s="5" t="s">
        <v>36</v>
      </c>
      <c r="J269" s="5" t="s">
        <v>820</v>
      </c>
    </row>
    <row r="270" spans="1:10">
      <c r="A270" s="9">
        <v>269</v>
      </c>
      <c r="B270" s="5" t="s">
        <v>761</v>
      </c>
      <c r="C270" s="5" t="s">
        <v>48</v>
      </c>
      <c r="D270" s="5">
        <v>21</v>
      </c>
      <c r="E270" s="5">
        <v>23</v>
      </c>
      <c r="F270" s="5" t="s">
        <v>283</v>
      </c>
      <c r="G270" s="5" t="s">
        <v>103</v>
      </c>
      <c r="H270" s="5">
        <v>35</v>
      </c>
      <c r="I270" s="5" t="s">
        <v>36</v>
      </c>
      <c r="J270" s="5" t="s">
        <v>820</v>
      </c>
    </row>
    <row r="271" spans="1:10">
      <c r="A271" s="9">
        <v>270</v>
      </c>
      <c r="B271" s="5" t="s">
        <v>805</v>
      </c>
      <c r="C271" s="5" t="s">
        <v>17</v>
      </c>
      <c r="D271" s="5">
        <v>70</v>
      </c>
      <c r="E271" s="5">
        <v>72</v>
      </c>
      <c r="F271" s="5" t="s">
        <v>308</v>
      </c>
      <c r="G271" s="5" t="s">
        <v>103</v>
      </c>
      <c r="H271" s="5">
        <v>35</v>
      </c>
      <c r="I271" s="5" t="s">
        <v>36</v>
      </c>
      <c r="J271" s="5" t="s">
        <v>820</v>
      </c>
    </row>
    <row r="272" spans="1:10">
      <c r="A272" s="9">
        <v>271</v>
      </c>
      <c r="B272" s="5" t="s">
        <v>761</v>
      </c>
      <c r="C272" s="5" t="s">
        <v>9</v>
      </c>
      <c r="D272" s="5">
        <v>17</v>
      </c>
      <c r="E272" s="5">
        <v>19</v>
      </c>
      <c r="F272" s="5" t="s">
        <v>321</v>
      </c>
      <c r="G272" s="5" t="s">
        <v>103</v>
      </c>
      <c r="H272" s="5">
        <v>35</v>
      </c>
      <c r="I272" s="5" t="s">
        <v>36</v>
      </c>
      <c r="J272" s="5" t="s">
        <v>820</v>
      </c>
    </row>
    <row r="273" spans="1:10">
      <c r="A273" s="9">
        <v>272</v>
      </c>
      <c r="B273" s="5" t="s">
        <v>761</v>
      </c>
      <c r="C273" s="5" t="s">
        <v>49</v>
      </c>
      <c r="D273" s="5">
        <v>22</v>
      </c>
      <c r="E273" s="5">
        <v>24</v>
      </c>
      <c r="F273" s="5" t="s">
        <v>334</v>
      </c>
      <c r="G273" s="5" t="s">
        <v>103</v>
      </c>
      <c r="H273" s="5">
        <v>35</v>
      </c>
      <c r="I273" s="5" t="s">
        <v>36</v>
      </c>
      <c r="J273" s="5" t="s">
        <v>820</v>
      </c>
    </row>
    <row r="274" spans="1:10">
      <c r="A274" s="9">
        <v>273</v>
      </c>
      <c r="B274" s="5" t="s">
        <v>761</v>
      </c>
      <c r="C274" s="5" t="s">
        <v>49</v>
      </c>
      <c r="D274" s="5">
        <v>70</v>
      </c>
      <c r="E274" s="5">
        <v>72</v>
      </c>
      <c r="F274" s="5" t="s">
        <v>338</v>
      </c>
      <c r="G274" s="5" t="s">
        <v>103</v>
      </c>
      <c r="H274" s="5">
        <v>35</v>
      </c>
      <c r="I274" s="5" t="s">
        <v>36</v>
      </c>
      <c r="J274" s="5" t="s">
        <v>820</v>
      </c>
    </row>
    <row r="275" spans="1:10">
      <c r="A275" s="9">
        <v>274</v>
      </c>
      <c r="B275" s="5" t="s">
        <v>761</v>
      </c>
      <c r="C275" s="5" t="s">
        <v>11</v>
      </c>
      <c r="D275" s="5">
        <v>51</v>
      </c>
      <c r="E275" s="5">
        <v>53</v>
      </c>
      <c r="F275" s="5" t="s">
        <v>357</v>
      </c>
      <c r="G275" s="5" t="s">
        <v>103</v>
      </c>
      <c r="H275" s="5">
        <v>35</v>
      </c>
      <c r="I275" s="5" t="s">
        <v>36</v>
      </c>
      <c r="J275" s="5" t="s">
        <v>820</v>
      </c>
    </row>
    <row r="276" spans="1:10">
      <c r="A276" s="9">
        <v>275</v>
      </c>
      <c r="B276" s="5" t="s">
        <v>761</v>
      </c>
      <c r="C276" s="5" t="s">
        <v>30</v>
      </c>
      <c r="D276" s="5">
        <v>96</v>
      </c>
      <c r="E276" s="5">
        <v>98</v>
      </c>
      <c r="F276" s="5" t="s">
        <v>395</v>
      </c>
      <c r="G276" s="5" t="s">
        <v>103</v>
      </c>
      <c r="H276" s="5">
        <v>35</v>
      </c>
      <c r="I276" s="5" t="s">
        <v>36</v>
      </c>
      <c r="J276" s="5" t="s">
        <v>820</v>
      </c>
    </row>
    <row r="277" spans="1:10">
      <c r="A277" s="9">
        <v>276</v>
      </c>
      <c r="B277" s="5" t="s">
        <v>761</v>
      </c>
      <c r="C277" s="5" t="s">
        <v>16</v>
      </c>
      <c r="D277" s="5">
        <v>0</v>
      </c>
      <c r="E277" s="5">
        <v>2</v>
      </c>
      <c r="F277" s="5" t="s">
        <v>396</v>
      </c>
      <c r="G277" s="5" t="s">
        <v>103</v>
      </c>
      <c r="H277" s="5">
        <v>35</v>
      </c>
      <c r="I277" s="5" t="s">
        <v>36</v>
      </c>
      <c r="J277" s="5" t="s">
        <v>820</v>
      </c>
    </row>
    <row r="278" spans="1:10">
      <c r="A278" s="9">
        <v>277</v>
      </c>
      <c r="B278" s="5" t="s">
        <v>761</v>
      </c>
      <c r="C278" s="5" t="s">
        <v>16</v>
      </c>
      <c r="D278" s="5">
        <v>86</v>
      </c>
      <c r="E278" s="5">
        <v>88</v>
      </c>
      <c r="F278" s="5" t="s">
        <v>404</v>
      </c>
      <c r="G278" s="5" t="s">
        <v>103</v>
      </c>
      <c r="H278" s="5">
        <v>35</v>
      </c>
      <c r="I278" s="5" t="s">
        <v>36</v>
      </c>
      <c r="J278" s="5" t="s">
        <v>820</v>
      </c>
    </row>
    <row r="279" spans="1:10">
      <c r="A279" s="9">
        <v>278</v>
      </c>
      <c r="B279" s="5" t="s">
        <v>780</v>
      </c>
      <c r="C279" s="5" t="s">
        <v>30</v>
      </c>
      <c r="D279" s="5">
        <v>59</v>
      </c>
      <c r="E279" s="5">
        <v>61</v>
      </c>
      <c r="F279" s="5" t="s">
        <v>383</v>
      </c>
      <c r="G279" s="5" t="s">
        <v>384</v>
      </c>
      <c r="H279" s="5">
        <v>36</v>
      </c>
      <c r="I279" s="5" t="s">
        <v>36</v>
      </c>
      <c r="J279" s="5" t="s">
        <v>820</v>
      </c>
    </row>
    <row r="280" spans="1:10">
      <c r="A280" s="9">
        <v>279</v>
      </c>
      <c r="B280" s="5" t="s">
        <v>805</v>
      </c>
      <c r="C280" s="5" t="s">
        <v>30</v>
      </c>
      <c r="D280" s="5">
        <v>69</v>
      </c>
      <c r="E280" s="5">
        <v>71</v>
      </c>
      <c r="F280" s="5" t="s">
        <v>391</v>
      </c>
      <c r="G280" s="5" t="s">
        <v>384</v>
      </c>
      <c r="H280" s="5">
        <v>36</v>
      </c>
      <c r="I280" s="5" t="s">
        <v>26</v>
      </c>
      <c r="J280" s="5" t="s">
        <v>641</v>
      </c>
    </row>
    <row r="281" spans="1:10">
      <c r="A281" s="9">
        <v>280</v>
      </c>
      <c r="B281" s="5" t="s">
        <v>805</v>
      </c>
      <c r="C281" s="5" t="s">
        <v>39</v>
      </c>
      <c r="D281" s="5">
        <v>27</v>
      </c>
      <c r="E281" s="5">
        <v>29</v>
      </c>
      <c r="F281" s="5" t="s">
        <v>106</v>
      </c>
      <c r="G281" s="5" t="s">
        <v>107</v>
      </c>
      <c r="H281" s="5">
        <v>37</v>
      </c>
      <c r="I281" s="5" t="s">
        <v>23</v>
      </c>
      <c r="J281" s="5" t="s">
        <v>98</v>
      </c>
    </row>
    <row r="282" spans="1:10">
      <c r="A282" s="9">
        <v>281</v>
      </c>
      <c r="B282" s="5" t="s">
        <v>762</v>
      </c>
      <c r="C282" s="5" t="s">
        <v>40</v>
      </c>
      <c r="D282" s="5">
        <v>42</v>
      </c>
      <c r="E282" s="5">
        <v>44</v>
      </c>
      <c r="F282" s="5" t="s">
        <v>157</v>
      </c>
      <c r="G282" s="5" t="s">
        <v>107</v>
      </c>
      <c r="H282" s="5">
        <v>37</v>
      </c>
      <c r="I282" s="5" t="s">
        <v>23</v>
      </c>
      <c r="J282" s="5" t="s">
        <v>98</v>
      </c>
    </row>
    <row r="283" spans="1:10">
      <c r="A283" s="9">
        <v>282</v>
      </c>
      <c r="B283" s="5" t="s">
        <v>762</v>
      </c>
      <c r="C283" s="5" t="s">
        <v>46</v>
      </c>
      <c r="D283" s="5">
        <v>44</v>
      </c>
      <c r="E283" s="5">
        <v>46</v>
      </c>
      <c r="F283" s="5" t="s">
        <v>184</v>
      </c>
      <c r="G283" s="5" t="s">
        <v>107</v>
      </c>
      <c r="H283" s="5">
        <v>37</v>
      </c>
      <c r="I283" s="5" t="s">
        <v>23</v>
      </c>
      <c r="J283" s="5" t="s">
        <v>98</v>
      </c>
    </row>
    <row r="284" spans="1:10">
      <c r="A284" s="9">
        <v>283</v>
      </c>
      <c r="B284" s="5" t="s">
        <v>805</v>
      </c>
      <c r="C284" s="5" t="s">
        <v>41</v>
      </c>
      <c r="D284" s="5">
        <v>37</v>
      </c>
      <c r="E284" s="5">
        <v>39</v>
      </c>
      <c r="F284" s="5" t="s">
        <v>197</v>
      </c>
      <c r="G284" s="5" t="s">
        <v>107</v>
      </c>
      <c r="H284" s="5">
        <v>37</v>
      </c>
      <c r="I284" s="5" t="s">
        <v>23</v>
      </c>
      <c r="J284" s="5" t="s">
        <v>98</v>
      </c>
    </row>
    <row r="285" spans="1:10">
      <c r="A285" s="9">
        <v>284</v>
      </c>
      <c r="B285" s="5" t="s">
        <v>805</v>
      </c>
      <c r="C285" s="5" t="s">
        <v>41</v>
      </c>
      <c r="D285" s="5">
        <v>55</v>
      </c>
      <c r="E285" s="5">
        <v>57</v>
      </c>
      <c r="F285" s="5" t="s">
        <v>202</v>
      </c>
      <c r="G285" s="5" t="s">
        <v>107</v>
      </c>
      <c r="H285" s="5">
        <v>37</v>
      </c>
      <c r="I285" s="5" t="s">
        <v>23</v>
      </c>
      <c r="J285" s="5" t="s">
        <v>98</v>
      </c>
    </row>
    <row r="286" spans="1:10">
      <c r="A286" s="9">
        <v>285</v>
      </c>
      <c r="B286" s="5" t="s">
        <v>805</v>
      </c>
      <c r="C286" s="5" t="s">
        <v>13</v>
      </c>
      <c r="D286" s="5">
        <v>68</v>
      </c>
      <c r="E286" s="5">
        <v>70</v>
      </c>
      <c r="F286" s="5" t="s">
        <v>279</v>
      </c>
      <c r="G286" s="5" t="s">
        <v>107</v>
      </c>
      <c r="H286" s="5">
        <v>37</v>
      </c>
      <c r="I286" s="5" t="s">
        <v>23</v>
      </c>
      <c r="J286" s="5" t="s">
        <v>98</v>
      </c>
    </row>
    <row r="287" spans="1:10">
      <c r="A287" s="9">
        <v>286</v>
      </c>
      <c r="B287" s="5" t="s">
        <v>762</v>
      </c>
      <c r="C287" s="5" t="s">
        <v>9</v>
      </c>
      <c r="D287" s="5">
        <v>0</v>
      </c>
      <c r="E287" s="5">
        <v>2</v>
      </c>
      <c r="F287" s="5" t="s">
        <v>317</v>
      </c>
      <c r="G287" s="5" t="s">
        <v>107</v>
      </c>
      <c r="H287" s="5">
        <v>37</v>
      </c>
      <c r="I287" s="5" t="s">
        <v>23</v>
      </c>
      <c r="J287" s="5" t="s">
        <v>98</v>
      </c>
    </row>
    <row r="288" spans="1:10">
      <c r="A288" s="9">
        <v>287</v>
      </c>
      <c r="B288" s="5" t="s">
        <v>805</v>
      </c>
      <c r="C288" s="5" t="s">
        <v>9</v>
      </c>
      <c r="D288" s="5">
        <v>25</v>
      </c>
      <c r="E288" s="5">
        <v>27</v>
      </c>
      <c r="F288" s="5" t="s">
        <v>323</v>
      </c>
      <c r="G288" s="5" t="s">
        <v>107</v>
      </c>
      <c r="H288" s="5">
        <v>37</v>
      </c>
      <c r="I288" s="5" t="s">
        <v>23</v>
      </c>
      <c r="J288" s="5" t="s">
        <v>98</v>
      </c>
    </row>
    <row r="289" spans="1:10">
      <c r="A289" s="9">
        <v>288</v>
      </c>
      <c r="B289" s="5" t="s">
        <v>805</v>
      </c>
      <c r="C289" s="5" t="s">
        <v>9</v>
      </c>
      <c r="D289" s="5">
        <v>77</v>
      </c>
      <c r="E289" s="5">
        <v>79</v>
      </c>
      <c r="F289" s="5" t="s">
        <v>70</v>
      </c>
      <c r="G289" s="5" t="s">
        <v>107</v>
      </c>
      <c r="H289" s="5">
        <v>37</v>
      </c>
      <c r="I289" s="5" t="s">
        <v>23</v>
      </c>
      <c r="J289" s="5" t="s">
        <v>98</v>
      </c>
    </row>
    <row r="290" spans="1:10">
      <c r="A290" s="9">
        <v>289</v>
      </c>
      <c r="B290" s="5" t="s">
        <v>762</v>
      </c>
      <c r="C290" s="5" t="s">
        <v>11</v>
      </c>
      <c r="D290" s="5">
        <v>71</v>
      </c>
      <c r="E290" s="5">
        <v>73</v>
      </c>
      <c r="F290" s="5" t="s">
        <v>358</v>
      </c>
      <c r="G290" s="5" t="s">
        <v>107</v>
      </c>
      <c r="H290" s="5">
        <v>37</v>
      </c>
      <c r="I290" s="5" t="s">
        <v>23</v>
      </c>
      <c r="J290" s="5" t="s">
        <v>98</v>
      </c>
    </row>
    <row r="291" spans="1:10">
      <c r="A291" s="9">
        <v>290</v>
      </c>
      <c r="B291" s="5" t="s">
        <v>761</v>
      </c>
      <c r="C291" s="5" t="s">
        <v>5</v>
      </c>
      <c r="D291" s="5">
        <v>25</v>
      </c>
      <c r="E291" s="5">
        <v>27</v>
      </c>
      <c r="F291" s="5" t="s">
        <v>164</v>
      </c>
      <c r="G291" s="5" t="s">
        <v>165</v>
      </c>
      <c r="H291" s="5">
        <v>38</v>
      </c>
      <c r="I291" s="5" t="s">
        <v>26</v>
      </c>
      <c r="J291" s="5" t="s">
        <v>641</v>
      </c>
    </row>
    <row r="292" spans="1:10">
      <c r="A292" s="9">
        <v>291</v>
      </c>
      <c r="B292" s="5" t="s">
        <v>761</v>
      </c>
      <c r="C292" s="5" t="s">
        <v>46</v>
      </c>
      <c r="D292" s="5">
        <v>18</v>
      </c>
      <c r="E292" s="5">
        <v>20</v>
      </c>
      <c r="F292" s="5" t="s">
        <v>178</v>
      </c>
      <c r="G292" s="5" t="s">
        <v>165</v>
      </c>
      <c r="H292" s="5">
        <v>38</v>
      </c>
      <c r="I292" s="5" t="s">
        <v>26</v>
      </c>
      <c r="J292" s="5" t="s">
        <v>641</v>
      </c>
    </row>
    <row r="293" spans="1:10">
      <c r="A293" s="9">
        <v>292</v>
      </c>
      <c r="B293" s="5" t="s">
        <v>761</v>
      </c>
      <c r="C293" s="5" t="s">
        <v>17</v>
      </c>
      <c r="D293" s="5">
        <v>39</v>
      </c>
      <c r="E293" s="5">
        <v>41</v>
      </c>
      <c r="F293" s="5" t="s">
        <v>295</v>
      </c>
      <c r="G293" s="5" t="s">
        <v>165</v>
      </c>
      <c r="H293" s="5">
        <v>38</v>
      </c>
      <c r="I293" s="5" t="s">
        <v>26</v>
      </c>
      <c r="J293" s="5" t="s">
        <v>641</v>
      </c>
    </row>
    <row r="294" spans="1:10">
      <c r="A294" s="9">
        <v>293</v>
      </c>
      <c r="B294" s="5" t="s">
        <v>767</v>
      </c>
      <c r="C294" s="5" t="s">
        <v>45</v>
      </c>
      <c r="D294" s="5">
        <v>42</v>
      </c>
      <c r="E294" s="5">
        <v>44</v>
      </c>
      <c r="F294" s="5" t="s">
        <v>344</v>
      </c>
      <c r="G294" s="5" t="s">
        <v>345</v>
      </c>
      <c r="H294" s="5">
        <v>39</v>
      </c>
      <c r="I294" s="5" t="s">
        <v>23</v>
      </c>
      <c r="J294" s="5" t="s">
        <v>98</v>
      </c>
    </row>
    <row r="295" spans="1:10">
      <c r="A295" s="9">
        <v>294</v>
      </c>
      <c r="B295" s="5" t="s">
        <v>767</v>
      </c>
      <c r="C295" s="5" t="s">
        <v>30</v>
      </c>
      <c r="D295" s="5">
        <v>62</v>
      </c>
      <c r="E295" s="5">
        <v>64</v>
      </c>
      <c r="F295" s="5" t="s">
        <v>385</v>
      </c>
      <c r="G295" s="5" t="s">
        <v>386</v>
      </c>
      <c r="H295" s="5">
        <v>40</v>
      </c>
      <c r="I295" s="5" t="s">
        <v>23</v>
      </c>
      <c r="J295" s="5" t="s">
        <v>98</v>
      </c>
    </row>
    <row r="296" spans="1:10">
      <c r="A296" s="9">
        <v>295</v>
      </c>
      <c r="B296" s="5" t="s">
        <v>767</v>
      </c>
      <c r="C296" s="5" t="s">
        <v>7</v>
      </c>
      <c r="D296" s="5">
        <v>45</v>
      </c>
      <c r="E296" s="5">
        <v>47</v>
      </c>
      <c r="F296" s="5" t="s">
        <v>232</v>
      </c>
      <c r="G296" s="5" t="s">
        <v>233</v>
      </c>
      <c r="H296" s="5">
        <v>41</v>
      </c>
      <c r="I296" s="5" t="s">
        <v>36</v>
      </c>
      <c r="J296" s="5" t="s">
        <v>820</v>
      </c>
    </row>
    <row r="297" spans="1:10">
      <c r="A297" s="9">
        <v>296</v>
      </c>
      <c r="B297" s="5" t="s">
        <v>767</v>
      </c>
      <c r="C297" s="5" t="s">
        <v>17</v>
      </c>
      <c r="D297" s="5">
        <v>66</v>
      </c>
      <c r="E297" s="5">
        <v>68</v>
      </c>
      <c r="F297" s="5" t="s">
        <v>304</v>
      </c>
      <c r="G297" s="5" t="s">
        <v>233</v>
      </c>
      <c r="H297" s="5">
        <v>41</v>
      </c>
      <c r="I297" s="5" t="s">
        <v>23</v>
      </c>
      <c r="J297" s="5" t="s">
        <v>98</v>
      </c>
    </row>
    <row r="298" spans="1:10">
      <c r="A298" s="9">
        <v>297</v>
      </c>
      <c r="B298" s="5" t="s">
        <v>767</v>
      </c>
      <c r="C298" s="5" t="s">
        <v>17</v>
      </c>
      <c r="D298" s="5">
        <v>77</v>
      </c>
      <c r="E298" s="5">
        <v>79</v>
      </c>
      <c r="F298" s="5" t="s">
        <v>310</v>
      </c>
      <c r="G298" s="5" t="s">
        <v>233</v>
      </c>
      <c r="H298" s="5">
        <v>41</v>
      </c>
      <c r="I298" s="5" t="s">
        <v>36</v>
      </c>
      <c r="J298" s="5" t="s">
        <v>820</v>
      </c>
    </row>
    <row r="299" spans="1:10">
      <c r="A299" s="9">
        <v>298</v>
      </c>
      <c r="B299" s="5" t="s">
        <v>767</v>
      </c>
      <c r="C299" s="5" t="s">
        <v>9</v>
      </c>
      <c r="D299" s="5">
        <v>58</v>
      </c>
      <c r="E299" s="5">
        <v>60</v>
      </c>
      <c r="F299" s="5" t="s">
        <v>327</v>
      </c>
      <c r="G299" s="5" t="s">
        <v>233</v>
      </c>
      <c r="H299" s="5">
        <v>41</v>
      </c>
      <c r="I299" s="5" t="s">
        <v>36</v>
      </c>
      <c r="J299" s="5" t="s">
        <v>820</v>
      </c>
    </row>
    <row r="300" spans="1:10">
      <c r="A300" s="9">
        <v>299</v>
      </c>
      <c r="B300" s="5" t="s">
        <v>767</v>
      </c>
      <c r="C300" s="5" t="s">
        <v>45</v>
      </c>
      <c r="D300" s="5">
        <v>42</v>
      </c>
      <c r="E300" s="5">
        <v>44</v>
      </c>
      <c r="F300" s="5" t="s">
        <v>347</v>
      </c>
      <c r="G300" s="5" t="s">
        <v>233</v>
      </c>
      <c r="H300" s="5">
        <v>41</v>
      </c>
      <c r="I300" s="5" t="s">
        <v>36</v>
      </c>
      <c r="J300" s="5" t="s">
        <v>820</v>
      </c>
    </row>
    <row r="301" spans="1:10">
      <c r="A301" s="9">
        <v>300</v>
      </c>
      <c r="B301" s="5" t="s">
        <v>767</v>
      </c>
      <c r="C301" s="5" t="s">
        <v>45</v>
      </c>
      <c r="D301" s="5">
        <v>42</v>
      </c>
      <c r="E301" s="5">
        <v>44</v>
      </c>
      <c r="F301" s="5" t="s">
        <v>346</v>
      </c>
      <c r="G301" s="5" t="s">
        <v>233</v>
      </c>
      <c r="H301" s="5">
        <v>41</v>
      </c>
      <c r="I301" s="5" t="s">
        <v>23</v>
      </c>
      <c r="J301" s="5" t="s">
        <v>98</v>
      </c>
    </row>
    <row r="302" spans="1:10">
      <c r="A302" s="9">
        <v>301</v>
      </c>
      <c r="B302" s="5" t="s">
        <v>767</v>
      </c>
      <c r="C302" s="5" t="s">
        <v>45</v>
      </c>
      <c r="D302" s="5">
        <v>45</v>
      </c>
      <c r="E302" s="5">
        <v>47</v>
      </c>
      <c r="F302" s="5" t="s">
        <v>350</v>
      </c>
      <c r="G302" s="5" t="s">
        <v>233</v>
      </c>
      <c r="H302" s="5">
        <v>41</v>
      </c>
      <c r="I302" s="5" t="s">
        <v>36</v>
      </c>
      <c r="J302" s="5" t="s">
        <v>820</v>
      </c>
    </row>
    <row r="303" spans="1:10">
      <c r="A303" s="9">
        <v>302</v>
      </c>
      <c r="B303" s="5" t="s">
        <v>762</v>
      </c>
      <c r="C303" s="5" t="s">
        <v>40</v>
      </c>
      <c r="D303" s="5">
        <v>21</v>
      </c>
      <c r="E303" s="5">
        <v>23</v>
      </c>
      <c r="F303" s="5" t="s">
        <v>154</v>
      </c>
      <c r="G303" s="5" t="s">
        <v>155</v>
      </c>
      <c r="H303" s="5">
        <v>42</v>
      </c>
      <c r="I303" s="5" t="s">
        <v>23</v>
      </c>
      <c r="J303" s="5" t="s">
        <v>98</v>
      </c>
    </row>
    <row r="304" spans="1:10">
      <c r="A304" s="9">
        <v>303</v>
      </c>
      <c r="B304" s="5" t="s">
        <v>762</v>
      </c>
      <c r="C304" s="5" t="s">
        <v>5</v>
      </c>
      <c r="D304" s="5">
        <v>71</v>
      </c>
      <c r="E304" s="5">
        <v>73</v>
      </c>
      <c r="F304" s="5" t="s">
        <v>177</v>
      </c>
      <c r="G304" s="5" t="s">
        <v>155</v>
      </c>
      <c r="H304" s="5">
        <v>42</v>
      </c>
      <c r="I304" s="5" t="s">
        <v>23</v>
      </c>
      <c r="J304" s="5" t="s">
        <v>98</v>
      </c>
    </row>
    <row r="305" spans="1:10">
      <c r="A305" s="9">
        <v>304</v>
      </c>
      <c r="B305" s="5" t="s">
        <v>809</v>
      </c>
      <c r="C305" s="5" t="s">
        <v>49</v>
      </c>
      <c r="D305" s="5">
        <v>41</v>
      </c>
      <c r="E305" s="5">
        <v>43</v>
      </c>
      <c r="F305" s="5" t="s">
        <v>336</v>
      </c>
      <c r="G305" s="5" t="s">
        <v>155</v>
      </c>
      <c r="H305" s="5">
        <v>42</v>
      </c>
      <c r="I305" s="5" t="s">
        <v>23</v>
      </c>
      <c r="J305" s="5" t="s">
        <v>98</v>
      </c>
    </row>
    <row r="306" spans="1:10">
      <c r="A306" s="9">
        <v>305</v>
      </c>
      <c r="B306" s="5" t="s">
        <v>761</v>
      </c>
      <c r="C306" s="5" t="s">
        <v>45</v>
      </c>
      <c r="D306" s="5">
        <v>25</v>
      </c>
      <c r="E306" s="5">
        <v>27</v>
      </c>
      <c r="F306" s="5" t="s">
        <v>341</v>
      </c>
      <c r="G306" s="5" t="s">
        <v>155</v>
      </c>
      <c r="H306" s="5">
        <v>42</v>
      </c>
      <c r="I306" s="5" t="s">
        <v>23</v>
      </c>
      <c r="J306" s="5" t="s">
        <v>98</v>
      </c>
    </row>
    <row r="307" spans="1:10">
      <c r="A307" s="9">
        <v>306</v>
      </c>
      <c r="B307" s="5" t="s">
        <v>805</v>
      </c>
      <c r="C307" s="5" t="s">
        <v>39</v>
      </c>
      <c r="D307" s="5">
        <v>29</v>
      </c>
      <c r="E307" s="5">
        <v>31</v>
      </c>
      <c r="F307" s="5" t="s">
        <v>108</v>
      </c>
      <c r="G307" s="5" t="s">
        <v>109</v>
      </c>
      <c r="H307" s="5">
        <v>43</v>
      </c>
      <c r="I307" s="5" t="s">
        <v>23</v>
      </c>
      <c r="J307" s="5" t="s">
        <v>98</v>
      </c>
    </row>
    <row r="308" spans="1:10">
      <c r="A308" s="9">
        <v>307</v>
      </c>
      <c r="B308" s="5" t="s">
        <v>765</v>
      </c>
      <c r="C308" s="5" t="s">
        <v>39</v>
      </c>
      <c r="D308" s="5">
        <v>21</v>
      </c>
      <c r="E308" s="5">
        <v>23</v>
      </c>
      <c r="F308" s="5" t="s">
        <v>99</v>
      </c>
      <c r="G308" s="5" t="s">
        <v>100</v>
      </c>
      <c r="H308" s="5">
        <v>44</v>
      </c>
      <c r="I308" s="5" t="s">
        <v>32</v>
      </c>
      <c r="J308" s="5" t="s">
        <v>644</v>
      </c>
    </row>
    <row r="309" spans="1:10">
      <c r="A309" s="9">
        <v>308</v>
      </c>
      <c r="B309" s="5" t="s">
        <v>786</v>
      </c>
      <c r="C309" s="5" t="s">
        <v>41</v>
      </c>
      <c r="D309" s="5">
        <v>84</v>
      </c>
      <c r="E309" s="5">
        <v>86</v>
      </c>
      <c r="F309" s="5" t="s">
        <v>99</v>
      </c>
      <c r="G309" s="5" t="s">
        <v>100</v>
      </c>
      <c r="H309" s="5">
        <v>44</v>
      </c>
      <c r="I309" s="5" t="s">
        <v>32</v>
      </c>
      <c r="J309" s="5" t="s">
        <v>644</v>
      </c>
    </row>
    <row r="310" spans="1:10">
      <c r="A310" s="9">
        <v>309</v>
      </c>
      <c r="B310" s="5" t="s">
        <v>762</v>
      </c>
      <c r="C310" s="5" t="s">
        <v>7</v>
      </c>
      <c r="D310" s="5">
        <v>43</v>
      </c>
      <c r="E310" s="5">
        <v>45</v>
      </c>
      <c r="F310" s="5" t="s">
        <v>99</v>
      </c>
      <c r="G310" s="5" t="s">
        <v>100</v>
      </c>
      <c r="H310" s="5">
        <v>44</v>
      </c>
      <c r="I310" s="5" t="s">
        <v>32</v>
      </c>
      <c r="J310" s="5" t="s">
        <v>644</v>
      </c>
    </row>
    <row r="311" spans="1:10">
      <c r="A311" s="9">
        <v>310</v>
      </c>
      <c r="B311" s="5" t="s">
        <v>762</v>
      </c>
      <c r="C311" s="5" t="s">
        <v>15</v>
      </c>
      <c r="D311" s="5">
        <v>37</v>
      </c>
      <c r="E311" s="5">
        <v>39</v>
      </c>
      <c r="F311" s="5" t="s">
        <v>99</v>
      </c>
      <c r="G311" s="5" t="s">
        <v>100</v>
      </c>
      <c r="H311" s="5">
        <v>44</v>
      </c>
      <c r="I311" s="5" t="s">
        <v>32</v>
      </c>
      <c r="J311" s="5" t="s">
        <v>644</v>
      </c>
    </row>
    <row r="312" spans="1:10">
      <c r="A312" s="9">
        <v>311</v>
      </c>
      <c r="B312" s="5" t="s">
        <v>773</v>
      </c>
      <c r="C312" s="5" t="s">
        <v>15</v>
      </c>
      <c r="D312" s="5">
        <v>48</v>
      </c>
      <c r="E312" s="5">
        <v>50</v>
      </c>
      <c r="F312" s="5" t="s">
        <v>99</v>
      </c>
      <c r="G312" s="5" t="s">
        <v>100</v>
      </c>
      <c r="H312" s="5">
        <v>44</v>
      </c>
      <c r="I312" s="5" t="s">
        <v>32</v>
      </c>
      <c r="J312" s="5" t="s">
        <v>644</v>
      </c>
    </row>
    <row r="313" spans="1:10">
      <c r="A313" s="9">
        <v>312</v>
      </c>
      <c r="B313" s="5" t="s">
        <v>762</v>
      </c>
      <c r="C313" s="5" t="s">
        <v>13</v>
      </c>
      <c r="D313" s="5">
        <v>38</v>
      </c>
      <c r="E313" s="5">
        <v>40</v>
      </c>
      <c r="F313" s="5" t="s">
        <v>99</v>
      </c>
      <c r="G313" s="5" t="s">
        <v>100</v>
      </c>
      <c r="H313" s="5">
        <v>44</v>
      </c>
      <c r="I313" s="5" t="s">
        <v>32</v>
      </c>
      <c r="J313" s="5" t="s">
        <v>644</v>
      </c>
    </row>
    <row r="314" spans="1:10">
      <c r="A314" s="9">
        <v>313</v>
      </c>
      <c r="B314" s="5" t="s">
        <v>765</v>
      </c>
      <c r="C314" s="5" t="s">
        <v>17</v>
      </c>
      <c r="D314" s="5">
        <v>89</v>
      </c>
      <c r="E314" s="5">
        <v>91</v>
      </c>
      <c r="F314" s="5" t="s">
        <v>99</v>
      </c>
      <c r="G314" s="5" t="s">
        <v>100</v>
      </c>
      <c r="H314" s="5">
        <v>44</v>
      </c>
      <c r="I314" s="5" t="s">
        <v>32</v>
      </c>
      <c r="J314" s="5" t="s">
        <v>644</v>
      </c>
    </row>
    <row r="315" spans="1:10">
      <c r="A315" s="9">
        <v>314</v>
      </c>
      <c r="B315" s="5" t="s">
        <v>763</v>
      </c>
      <c r="C315" s="5" t="s">
        <v>9</v>
      </c>
      <c r="D315" s="5">
        <v>75</v>
      </c>
      <c r="E315" s="5">
        <v>77</v>
      </c>
      <c r="F315" s="5" t="s">
        <v>99</v>
      </c>
      <c r="G315" s="5" t="s">
        <v>100</v>
      </c>
      <c r="H315" s="5">
        <v>44</v>
      </c>
      <c r="I315" s="5" t="s">
        <v>32</v>
      </c>
      <c r="J315" s="5" t="s">
        <v>644</v>
      </c>
    </row>
    <row r="316" spans="1:10">
      <c r="A316" s="9">
        <v>315</v>
      </c>
      <c r="B316" s="5" t="s">
        <v>765</v>
      </c>
      <c r="C316" s="5" t="s">
        <v>30</v>
      </c>
      <c r="D316" s="5">
        <v>83</v>
      </c>
      <c r="E316" s="5">
        <v>85</v>
      </c>
      <c r="F316" s="5" t="s">
        <v>99</v>
      </c>
      <c r="G316" s="5" t="s">
        <v>100</v>
      </c>
      <c r="H316" s="5">
        <v>44</v>
      </c>
      <c r="I316" s="5" t="s">
        <v>32</v>
      </c>
      <c r="J316" s="5" t="s">
        <v>644</v>
      </c>
    </row>
    <row r="317" spans="1:10">
      <c r="A317" s="9">
        <v>316</v>
      </c>
      <c r="B317" s="5" t="s">
        <v>805</v>
      </c>
      <c r="C317" s="5" t="s">
        <v>16</v>
      </c>
      <c r="D317" s="5">
        <v>95</v>
      </c>
      <c r="E317" s="5">
        <v>97</v>
      </c>
      <c r="F317" s="5" t="s">
        <v>99</v>
      </c>
      <c r="G317" s="5" t="s">
        <v>100</v>
      </c>
      <c r="H317" s="5">
        <v>44</v>
      </c>
      <c r="I317" s="5" t="s">
        <v>32</v>
      </c>
      <c r="J317" s="5" t="s">
        <v>644</v>
      </c>
    </row>
    <row r="318" spans="1:10">
      <c r="A318" s="9">
        <v>317</v>
      </c>
      <c r="B318" s="5" t="s">
        <v>765</v>
      </c>
      <c r="C318" s="5" t="s">
        <v>39</v>
      </c>
      <c r="D318" s="5">
        <v>10</v>
      </c>
      <c r="E318" s="5">
        <v>12</v>
      </c>
      <c r="F318" s="5" t="s">
        <v>96</v>
      </c>
      <c r="G318" s="5" t="s">
        <v>97</v>
      </c>
      <c r="H318" s="5">
        <v>45</v>
      </c>
      <c r="I318" s="5" t="s">
        <v>23</v>
      </c>
      <c r="J318" s="5" t="s">
        <v>98</v>
      </c>
    </row>
    <row r="319" spans="1:10">
      <c r="A319" s="9">
        <v>318</v>
      </c>
      <c r="B319" s="5" t="s">
        <v>765</v>
      </c>
      <c r="C319" s="5" t="s">
        <v>39</v>
      </c>
      <c r="D319" s="5">
        <v>36</v>
      </c>
      <c r="E319" s="5">
        <v>38</v>
      </c>
      <c r="F319" s="5" t="s">
        <v>110</v>
      </c>
      <c r="G319" s="5" t="s">
        <v>97</v>
      </c>
      <c r="H319" s="5">
        <v>45</v>
      </c>
      <c r="I319" s="5" t="s">
        <v>23</v>
      </c>
      <c r="J319" s="5" t="s">
        <v>98</v>
      </c>
    </row>
    <row r="320" spans="1:10">
      <c r="A320" s="9">
        <v>319</v>
      </c>
      <c r="B320" s="5" t="s">
        <v>762</v>
      </c>
      <c r="C320" s="5" t="s">
        <v>18</v>
      </c>
      <c r="D320" s="5">
        <v>30</v>
      </c>
      <c r="E320" s="5">
        <v>32</v>
      </c>
      <c r="F320" s="5" t="s">
        <v>133</v>
      </c>
      <c r="G320" s="5" t="s">
        <v>97</v>
      </c>
      <c r="H320" s="5">
        <v>45</v>
      </c>
      <c r="I320" s="5" t="s">
        <v>23</v>
      </c>
      <c r="J320" s="5" t="s">
        <v>98</v>
      </c>
    </row>
    <row r="321" spans="1:10">
      <c r="A321" s="9">
        <v>320</v>
      </c>
      <c r="B321" s="5" t="s">
        <v>762</v>
      </c>
      <c r="C321" s="5" t="s">
        <v>18</v>
      </c>
      <c r="D321" s="5">
        <v>44</v>
      </c>
      <c r="E321" s="5">
        <v>46</v>
      </c>
      <c r="F321" s="5" t="s">
        <v>139</v>
      </c>
      <c r="G321" s="5" t="s">
        <v>97</v>
      </c>
      <c r="H321" s="5">
        <v>45</v>
      </c>
      <c r="I321" s="5" t="s">
        <v>23</v>
      </c>
      <c r="J321" s="5" t="s">
        <v>98</v>
      </c>
    </row>
    <row r="322" spans="1:10">
      <c r="A322" s="9">
        <v>321</v>
      </c>
      <c r="B322" s="5" t="s">
        <v>762</v>
      </c>
      <c r="C322" s="5" t="s">
        <v>18</v>
      </c>
      <c r="D322" s="5">
        <v>56</v>
      </c>
      <c r="E322" s="5">
        <v>58</v>
      </c>
      <c r="F322" s="5" t="s">
        <v>143</v>
      </c>
      <c r="G322" s="5" t="s">
        <v>97</v>
      </c>
      <c r="H322" s="5">
        <v>45</v>
      </c>
      <c r="I322" s="5" t="s">
        <v>23</v>
      </c>
      <c r="J322" s="5" t="s">
        <v>98</v>
      </c>
    </row>
    <row r="323" spans="1:10">
      <c r="A323" s="9">
        <v>322</v>
      </c>
      <c r="B323" s="5" t="s">
        <v>762</v>
      </c>
      <c r="C323" s="5" t="s">
        <v>40</v>
      </c>
      <c r="D323" s="5">
        <v>13</v>
      </c>
      <c r="E323" s="5">
        <v>15</v>
      </c>
      <c r="F323" s="5" t="s">
        <v>151</v>
      </c>
      <c r="G323" s="5" t="s">
        <v>97</v>
      </c>
      <c r="H323" s="5">
        <v>45</v>
      </c>
      <c r="I323" s="5" t="s">
        <v>23</v>
      </c>
      <c r="J323" s="5" t="s">
        <v>98</v>
      </c>
    </row>
    <row r="324" spans="1:10">
      <c r="A324" s="9">
        <v>323</v>
      </c>
      <c r="B324" s="5" t="s">
        <v>762</v>
      </c>
      <c r="C324" s="5" t="s">
        <v>5</v>
      </c>
      <c r="D324" s="5">
        <v>36</v>
      </c>
      <c r="E324" s="5">
        <v>38</v>
      </c>
      <c r="F324" s="5" t="s">
        <v>169</v>
      </c>
      <c r="G324" s="5" t="s">
        <v>97</v>
      </c>
      <c r="H324" s="5">
        <v>45</v>
      </c>
      <c r="I324" s="5" t="s">
        <v>23</v>
      </c>
      <c r="J324" s="5" t="s">
        <v>98</v>
      </c>
    </row>
    <row r="325" spans="1:10">
      <c r="A325" s="9">
        <v>324</v>
      </c>
      <c r="B325" s="5" t="s">
        <v>805</v>
      </c>
      <c r="C325" s="5" t="s">
        <v>5</v>
      </c>
      <c r="D325" s="5">
        <v>50</v>
      </c>
      <c r="E325" s="5">
        <v>52</v>
      </c>
      <c r="F325" s="5" t="s">
        <v>163</v>
      </c>
      <c r="G325" s="5" t="s">
        <v>97</v>
      </c>
      <c r="H325" s="5">
        <v>45</v>
      </c>
      <c r="I325" s="5" t="s">
        <v>23</v>
      </c>
      <c r="J325" s="5" t="s">
        <v>98</v>
      </c>
    </row>
    <row r="326" spans="1:10">
      <c r="A326" s="9">
        <v>325</v>
      </c>
      <c r="B326" s="5" t="s">
        <v>805</v>
      </c>
      <c r="C326" s="5" t="s">
        <v>5</v>
      </c>
      <c r="D326" s="5">
        <v>67</v>
      </c>
      <c r="E326" s="5">
        <v>69</v>
      </c>
      <c r="F326" s="5" t="s">
        <v>176</v>
      </c>
      <c r="G326" s="5" t="s">
        <v>97</v>
      </c>
      <c r="H326" s="5">
        <v>45</v>
      </c>
      <c r="I326" s="5" t="s">
        <v>23</v>
      </c>
      <c r="J326" s="5" t="s">
        <v>98</v>
      </c>
    </row>
    <row r="327" spans="1:10">
      <c r="A327" s="9">
        <v>326</v>
      </c>
      <c r="B327" s="5" t="s">
        <v>762</v>
      </c>
      <c r="C327" s="5" t="s">
        <v>44</v>
      </c>
      <c r="D327" s="5">
        <v>44</v>
      </c>
      <c r="E327" s="5">
        <v>46</v>
      </c>
      <c r="F327" s="5" t="s">
        <v>217</v>
      </c>
      <c r="G327" s="5" t="s">
        <v>97</v>
      </c>
      <c r="H327" s="5">
        <v>45</v>
      </c>
      <c r="I327" s="5" t="s">
        <v>23</v>
      </c>
      <c r="J327" s="5" t="s">
        <v>98</v>
      </c>
    </row>
    <row r="328" spans="1:10">
      <c r="A328" s="9">
        <v>327</v>
      </c>
      <c r="B328" s="5" t="s">
        <v>775</v>
      </c>
      <c r="C328" s="5" t="s">
        <v>7</v>
      </c>
      <c r="D328" s="5">
        <v>43</v>
      </c>
      <c r="E328" s="5">
        <v>45</v>
      </c>
      <c r="F328" s="5" t="s">
        <v>231</v>
      </c>
      <c r="G328" s="5" t="s">
        <v>97</v>
      </c>
      <c r="H328" s="5">
        <v>45</v>
      </c>
      <c r="I328" s="5" t="s">
        <v>23</v>
      </c>
      <c r="J328" s="5" t="s">
        <v>98</v>
      </c>
    </row>
    <row r="329" spans="1:10">
      <c r="A329" s="9">
        <v>328</v>
      </c>
      <c r="B329" s="5" t="s">
        <v>762</v>
      </c>
      <c r="C329" s="5" t="s">
        <v>7</v>
      </c>
      <c r="D329" s="5">
        <v>92</v>
      </c>
      <c r="E329" s="5">
        <v>94</v>
      </c>
      <c r="F329" s="5" t="s">
        <v>240</v>
      </c>
      <c r="G329" s="5" t="s">
        <v>97</v>
      </c>
      <c r="H329" s="5">
        <v>45</v>
      </c>
      <c r="I329" s="5" t="s">
        <v>23</v>
      </c>
      <c r="J329" s="5" t="s">
        <v>98</v>
      </c>
    </row>
    <row r="330" spans="1:10">
      <c r="A330" s="9">
        <v>329</v>
      </c>
      <c r="B330" s="5" t="s">
        <v>762</v>
      </c>
      <c r="C330" s="5" t="s">
        <v>17</v>
      </c>
      <c r="D330" s="5">
        <v>35</v>
      </c>
      <c r="E330" s="5">
        <v>37</v>
      </c>
      <c r="F330" s="5" t="s">
        <v>294</v>
      </c>
      <c r="G330" s="5" t="s">
        <v>97</v>
      </c>
      <c r="H330" s="5">
        <v>45</v>
      </c>
      <c r="I330" s="5" t="s">
        <v>23</v>
      </c>
      <c r="J330" s="5" t="s">
        <v>98</v>
      </c>
    </row>
    <row r="331" spans="1:10">
      <c r="A331" s="9">
        <v>330</v>
      </c>
      <c r="B331" s="5" t="s">
        <v>805</v>
      </c>
      <c r="C331" s="5" t="s">
        <v>9</v>
      </c>
      <c r="D331" s="5">
        <v>3</v>
      </c>
      <c r="E331" s="5">
        <v>5</v>
      </c>
      <c r="F331" s="5" t="s">
        <v>319</v>
      </c>
      <c r="G331" s="5" t="s">
        <v>97</v>
      </c>
      <c r="H331" s="5">
        <v>45</v>
      </c>
      <c r="I331" s="5" t="s">
        <v>23</v>
      </c>
      <c r="J331" s="5" t="s">
        <v>98</v>
      </c>
    </row>
    <row r="332" spans="1:10">
      <c r="A332" s="9">
        <v>331</v>
      </c>
      <c r="B332" s="5" t="s">
        <v>765</v>
      </c>
      <c r="C332" s="5" t="s">
        <v>9</v>
      </c>
      <c r="D332" s="5">
        <v>93</v>
      </c>
      <c r="E332" s="5">
        <v>95</v>
      </c>
      <c r="F332" s="5" t="s">
        <v>332</v>
      </c>
      <c r="G332" s="5" t="s">
        <v>97</v>
      </c>
      <c r="H332" s="5">
        <v>45</v>
      </c>
      <c r="I332" s="5" t="s">
        <v>23</v>
      </c>
      <c r="J332" s="5" t="s">
        <v>98</v>
      </c>
    </row>
    <row r="333" spans="1:10">
      <c r="A333" s="9">
        <v>332</v>
      </c>
      <c r="B333" s="5" t="s">
        <v>762</v>
      </c>
      <c r="C333" s="5" t="s">
        <v>49</v>
      </c>
      <c r="D333" s="5">
        <v>27</v>
      </c>
      <c r="E333" s="5">
        <v>29</v>
      </c>
      <c r="F333" s="5" t="s">
        <v>335</v>
      </c>
      <c r="G333" s="5" t="s">
        <v>97</v>
      </c>
      <c r="H333" s="5">
        <v>45</v>
      </c>
      <c r="I333" s="5" t="s">
        <v>23</v>
      </c>
      <c r="J333" s="5" t="s">
        <v>98</v>
      </c>
    </row>
    <row r="334" spans="1:10">
      <c r="A334" s="9">
        <v>333</v>
      </c>
      <c r="B334" s="5" t="s">
        <v>762</v>
      </c>
      <c r="C334" s="5" t="s">
        <v>49</v>
      </c>
      <c r="D334" s="5">
        <v>46</v>
      </c>
      <c r="E334" s="5">
        <v>48</v>
      </c>
      <c r="F334" s="5" t="s">
        <v>337</v>
      </c>
      <c r="G334" s="5" t="s">
        <v>97</v>
      </c>
      <c r="H334" s="5">
        <v>45</v>
      </c>
      <c r="I334" s="5" t="s">
        <v>23</v>
      </c>
      <c r="J334" s="5" t="s">
        <v>98</v>
      </c>
    </row>
    <row r="335" spans="1:10">
      <c r="A335" s="9">
        <v>334</v>
      </c>
      <c r="B335" s="5" t="s">
        <v>762</v>
      </c>
      <c r="C335" s="5" t="s">
        <v>50</v>
      </c>
      <c r="D335" s="5">
        <v>51</v>
      </c>
      <c r="E335" s="5">
        <v>53</v>
      </c>
      <c r="F335" s="5" t="s">
        <v>362</v>
      </c>
      <c r="G335" s="5" t="s">
        <v>97</v>
      </c>
      <c r="H335" s="5">
        <v>45</v>
      </c>
      <c r="I335" s="5" t="s">
        <v>23</v>
      </c>
      <c r="J335" s="5" t="s">
        <v>98</v>
      </c>
    </row>
    <row r="336" spans="1:10">
      <c r="A336" s="9">
        <v>335</v>
      </c>
      <c r="B336" s="5" t="s">
        <v>762</v>
      </c>
      <c r="C336" s="5" t="s">
        <v>30</v>
      </c>
      <c r="D336" s="5">
        <v>12</v>
      </c>
      <c r="E336" s="5">
        <v>14</v>
      </c>
      <c r="F336" s="5" t="s">
        <v>368</v>
      </c>
      <c r="G336" s="5" t="s">
        <v>97</v>
      </c>
      <c r="H336" s="5">
        <v>45</v>
      </c>
      <c r="I336" s="5" t="s">
        <v>23</v>
      </c>
      <c r="J336" s="5" t="s">
        <v>98</v>
      </c>
    </row>
    <row r="337" spans="1:10">
      <c r="A337" s="9">
        <v>336</v>
      </c>
      <c r="B337" s="5" t="s">
        <v>762</v>
      </c>
      <c r="C337" s="5" t="s">
        <v>30</v>
      </c>
      <c r="D337" s="5">
        <v>19</v>
      </c>
      <c r="E337" s="5">
        <v>21</v>
      </c>
      <c r="F337" s="5" t="s">
        <v>369</v>
      </c>
      <c r="G337" s="5" t="s">
        <v>97</v>
      </c>
      <c r="H337" s="5">
        <v>45</v>
      </c>
      <c r="I337" s="5" t="s">
        <v>23</v>
      </c>
      <c r="J337" s="5" t="s">
        <v>98</v>
      </c>
    </row>
    <row r="338" spans="1:10">
      <c r="A338" s="9">
        <v>337</v>
      </c>
      <c r="B338" s="5" t="s">
        <v>805</v>
      </c>
      <c r="C338" s="5" t="s">
        <v>30</v>
      </c>
      <c r="D338" s="5">
        <v>48</v>
      </c>
      <c r="E338" s="5">
        <v>50</v>
      </c>
      <c r="F338" s="5" t="s">
        <v>375</v>
      </c>
      <c r="G338" s="5" t="s">
        <v>97</v>
      </c>
      <c r="H338" s="5">
        <v>45</v>
      </c>
      <c r="I338" s="5" t="s">
        <v>23</v>
      </c>
      <c r="J338" s="5" t="s">
        <v>98</v>
      </c>
    </row>
    <row r="339" spans="1:10">
      <c r="A339" s="9">
        <v>338</v>
      </c>
      <c r="B339" s="5" t="s">
        <v>762</v>
      </c>
      <c r="C339" s="5" t="s">
        <v>30</v>
      </c>
      <c r="D339" s="5">
        <v>69</v>
      </c>
      <c r="E339" s="5">
        <v>71</v>
      </c>
      <c r="F339" s="5" t="s">
        <v>392</v>
      </c>
      <c r="G339" s="5" t="s">
        <v>97</v>
      </c>
      <c r="H339" s="5">
        <v>45</v>
      </c>
      <c r="I339" s="5" t="s">
        <v>23</v>
      </c>
      <c r="J339" s="5" t="s">
        <v>98</v>
      </c>
    </row>
    <row r="340" spans="1:10">
      <c r="A340" s="9">
        <v>339</v>
      </c>
      <c r="B340" s="5" t="s">
        <v>767</v>
      </c>
      <c r="C340" s="5" t="s">
        <v>45</v>
      </c>
      <c r="D340" s="5">
        <v>42</v>
      </c>
      <c r="E340" s="5">
        <v>44</v>
      </c>
      <c r="F340" s="5" t="s">
        <v>344</v>
      </c>
      <c r="G340" s="5" t="s">
        <v>348</v>
      </c>
      <c r="H340" s="5">
        <v>46</v>
      </c>
      <c r="I340" s="5" t="s">
        <v>23</v>
      </c>
      <c r="J340" s="5" t="s">
        <v>98</v>
      </c>
    </row>
    <row r="341" spans="1:10">
      <c r="A341" s="9">
        <v>340</v>
      </c>
      <c r="B341" s="5" t="s">
        <v>767</v>
      </c>
      <c r="C341" s="5" t="s">
        <v>18</v>
      </c>
      <c r="D341" s="5">
        <v>38</v>
      </c>
      <c r="E341" s="5">
        <v>40</v>
      </c>
      <c r="F341" s="5" t="s">
        <v>137</v>
      </c>
      <c r="G341" s="5" t="s">
        <v>138</v>
      </c>
      <c r="H341" s="5">
        <v>47</v>
      </c>
      <c r="I341" s="5" t="s">
        <v>23</v>
      </c>
      <c r="J341" s="5" t="s">
        <v>98</v>
      </c>
    </row>
    <row r="342" spans="1:10">
      <c r="A342" s="9">
        <v>341</v>
      </c>
      <c r="B342" s="5" t="s">
        <v>767</v>
      </c>
      <c r="C342" s="5" t="s">
        <v>18</v>
      </c>
      <c r="D342" s="5">
        <v>45</v>
      </c>
      <c r="E342" s="5">
        <v>47</v>
      </c>
      <c r="F342" s="5" t="s">
        <v>140</v>
      </c>
      <c r="G342" s="5" t="s">
        <v>138</v>
      </c>
      <c r="H342" s="5">
        <v>47</v>
      </c>
      <c r="I342" s="5" t="s">
        <v>23</v>
      </c>
      <c r="J342" s="5" t="s">
        <v>98</v>
      </c>
    </row>
    <row r="343" spans="1:10">
      <c r="A343" s="9">
        <v>342</v>
      </c>
      <c r="B343" s="5" t="s">
        <v>767</v>
      </c>
      <c r="C343" s="5" t="s">
        <v>18</v>
      </c>
      <c r="D343" s="5">
        <v>68</v>
      </c>
      <c r="E343" s="5">
        <v>70</v>
      </c>
      <c r="F343" s="5" t="s">
        <v>146</v>
      </c>
      <c r="G343" s="5" t="s">
        <v>138</v>
      </c>
      <c r="H343" s="5">
        <v>47</v>
      </c>
      <c r="I343" s="5" t="s">
        <v>23</v>
      </c>
      <c r="J343" s="5" t="s">
        <v>98</v>
      </c>
    </row>
    <row r="344" spans="1:10">
      <c r="A344" s="9">
        <v>343</v>
      </c>
      <c r="B344" s="5" t="s">
        <v>767</v>
      </c>
      <c r="C344" s="5" t="s">
        <v>40</v>
      </c>
      <c r="D344" s="5">
        <v>10</v>
      </c>
      <c r="E344" s="5">
        <v>12</v>
      </c>
      <c r="F344" s="5" t="s">
        <v>150</v>
      </c>
      <c r="G344" s="5" t="s">
        <v>138</v>
      </c>
      <c r="H344" s="5">
        <v>47</v>
      </c>
      <c r="I344" s="5" t="s">
        <v>23</v>
      </c>
      <c r="J344" s="5" t="s">
        <v>98</v>
      </c>
    </row>
    <row r="345" spans="1:10">
      <c r="A345" s="9">
        <v>344</v>
      </c>
      <c r="B345" s="5" t="s">
        <v>767</v>
      </c>
      <c r="C345" s="5" t="s">
        <v>46</v>
      </c>
      <c r="D345" s="5">
        <v>60</v>
      </c>
      <c r="E345" s="5">
        <v>62</v>
      </c>
      <c r="F345" s="5" t="s">
        <v>188</v>
      </c>
      <c r="G345" s="5" t="s">
        <v>138</v>
      </c>
      <c r="H345" s="5">
        <v>47</v>
      </c>
      <c r="I345" s="5" t="s">
        <v>23</v>
      </c>
      <c r="J345" s="5" t="s">
        <v>98</v>
      </c>
    </row>
    <row r="346" spans="1:10">
      <c r="A346" s="9">
        <v>345</v>
      </c>
      <c r="B346" s="5" t="s">
        <v>767</v>
      </c>
      <c r="C346" s="5" t="s">
        <v>46</v>
      </c>
      <c r="D346" s="5">
        <v>77</v>
      </c>
      <c r="E346" s="5">
        <v>79</v>
      </c>
      <c r="F346" s="5" t="s">
        <v>190</v>
      </c>
      <c r="G346" s="5" t="s">
        <v>138</v>
      </c>
      <c r="H346" s="5">
        <v>47</v>
      </c>
      <c r="I346" s="5" t="s">
        <v>23</v>
      </c>
      <c r="J346" s="5" t="s">
        <v>98</v>
      </c>
    </row>
    <row r="347" spans="1:10">
      <c r="A347" s="9">
        <v>346</v>
      </c>
      <c r="B347" s="5" t="s">
        <v>767</v>
      </c>
      <c r="C347" s="5" t="s">
        <v>44</v>
      </c>
      <c r="D347" s="5">
        <v>54</v>
      </c>
      <c r="E347" s="5">
        <v>56</v>
      </c>
      <c r="F347" s="5" t="s">
        <v>219</v>
      </c>
      <c r="G347" s="5" t="s">
        <v>138</v>
      </c>
      <c r="H347" s="5">
        <v>47</v>
      </c>
      <c r="I347" s="5" t="s">
        <v>23</v>
      </c>
      <c r="J347" s="5" t="s">
        <v>98</v>
      </c>
    </row>
    <row r="348" spans="1:10">
      <c r="A348" s="9">
        <v>347</v>
      </c>
      <c r="B348" s="5" t="s">
        <v>767</v>
      </c>
      <c r="C348" s="5" t="s">
        <v>7</v>
      </c>
      <c r="D348" s="5">
        <v>39</v>
      </c>
      <c r="E348" s="5">
        <v>41</v>
      </c>
      <c r="F348" s="5" t="s">
        <v>229</v>
      </c>
      <c r="G348" s="5" t="s">
        <v>138</v>
      </c>
      <c r="H348" s="5">
        <v>47</v>
      </c>
      <c r="I348" s="5" t="s">
        <v>23</v>
      </c>
      <c r="J348" s="5" t="s">
        <v>98</v>
      </c>
    </row>
    <row r="349" spans="1:10">
      <c r="A349" s="9">
        <v>348</v>
      </c>
      <c r="B349" s="5" t="s">
        <v>767</v>
      </c>
      <c r="C349" s="5" t="s">
        <v>7</v>
      </c>
      <c r="D349" s="5">
        <v>68</v>
      </c>
      <c r="E349" s="5">
        <v>70</v>
      </c>
      <c r="F349" s="5" t="s">
        <v>236</v>
      </c>
      <c r="G349" s="5" t="s">
        <v>138</v>
      </c>
      <c r="H349" s="5">
        <v>47</v>
      </c>
      <c r="I349" s="5" t="s">
        <v>23</v>
      </c>
      <c r="J349" s="5" t="s">
        <v>98</v>
      </c>
    </row>
    <row r="350" spans="1:10">
      <c r="A350" s="9">
        <v>349</v>
      </c>
      <c r="B350" s="5" t="s">
        <v>767</v>
      </c>
      <c r="C350" s="5" t="s">
        <v>47</v>
      </c>
      <c r="D350" s="5">
        <v>1</v>
      </c>
      <c r="E350" s="5">
        <v>3</v>
      </c>
      <c r="F350" s="5" t="s">
        <v>242</v>
      </c>
      <c r="G350" s="5" t="s">
        <v>138</v>
      </c>
      <c r="H350" s="5">
        <v>47</v>
      </c>
      <c r="I350" s="5" t="s">
        <v>23</v>
      </c>
      <c r="J350" s="5" t="s">
        <v>98</v>
      </c>
    </row>
    <row r="351" spans="1:10">
      <c r="A351" s="9">
        <v>350</v>
      </c>
      <c r="B351" s="5" t="s">
        <v>767</v>
      </c>
      <c r="C351" s="5" t="s">
        <v>15</v>
      </c>
      <c r="D351" s="5">
        <v>54</v>
      </c>
      <c r="E351" s="5">
        <v>56</v>
      </c>
      <c r="F351" s="5" t="s">
        <v>257</v>
      </c>
      <c r="G351" s="5" t="s">
        <v>138</v>
      </c>
      <c r="H351" s="5">
        <v>47</v>
      </c>
      <c r="I351" s="5" t="s">
        <v>23</v>
      </c>
      <c r="J351" s="5" t="s">
        <v>98</v>
      </c>
    </row>
    <row r="352" spans="1:10">
      <c r="A352" s="9">
        <v>351</v>
      </c>
      <c r="B352" s="5" t="s">
        <v>767</v>
      </c>
      <c r="C352" s="5" t="s">
        <v>15</v>
      </c>
      <c r="D352" s="5">
        <v>64</v>
      </c>
      <c r="E352" s="5">
        <v>66</v>
      </c>
      <c r="F352" s="5" t="s">
        <v>262</v>
      </c>
      <c r="G352" s="5" t="s">
        <v>138</v>
      </c>
      <c r="H352" s="5">
        <v>47</v>
      </c>
      <c r="I352" s="5" t="s">
        <v>23</v>
      </c>
      <c r="J352" s="5" t="s">
        <v>98</v>
      </c>
    </row>
    <row r="353" spans="1:17">
      <c r="A353" s="9">
        <v>352</v>
      </c>
      <c r="B353" s="5" t="s">
        <v>767</v>
      </c>
      <c r="C353" s="5" t="s">
        <v>15</v>
      </c>
      <c r="D353" s="5">
        <v>86</v>
      </c>
      <c r="E353" s="5">
        <v>88</v>
      </c>
      <c r="F353" s="5" t="s">
        <v>268</v>
      </c>
      <c r="G353" s="5" t="s">
        <v>138</v>
      </c>
      <c r="H353" s="5">
        <v>47</v>
      </c>
      <c r="I353" s="5" t="s">
        <v>23</v>
      </c>
      <c r="J353" s="5" t="s">
        <v>98</v>
      </c>
    </row>
    <row r="354" spans="1:17">
      <c r="A354" s="9">
        <v>353</v>
      </c>
      <c r="B354" s="5" t="s">
        <v>767</v>
      </c>
      <c r="C354" s="5" t="s">
        <v>13</v>
      </c>
      <c r="D354" s="5">
        <v>57</v>
      </c>
      <c r="E354" s="5">
        <v>59</v>
      </c>
      <c r="F354" s="5" t="s">
        <v>278</v>
      </c>
      <c r="G354" s="5" t="s">
        <v>138</v>
      </c>
      <c r="H354" s="5">
        <v>47</v>
      </c>
      <c r="I354" s="5" t="s">
        <v>23</v>
      </c>
      <c r="J354" s="5" t="s">
        <v>98</v>
      </c>
    </row>
    <row r="355" spans="1:17">
      <c r="A355" s="9">
        <v>354</v>
      </c>
      <c r="B355" s="5" t="s">
        <v>767</v>
      </c>
      <c r="C355" s="5" t="s">
        <v>17</v>
      </c>
      <c r="D355" s="5">
        <v>25</v>
      </c>
      <c r="E355" s="5">
        <v>27</v>
      </c>
      <c r="F355" s="5" t="s">
        <v>290</v>
      </c>
      <c r="G355" s="5" t="s">
        <v>138</v>
      </c>
      <c r="H355" s="5">
        <v>47</v>
      </c>
      <c r="I355" s="5" t="s">
        <v>23</v>
      </c>
      <c r="J355" s="5" t="s">
        <v>98</v>
      </c>
    </row>
    <row r="356" spans="1:17">
      <c r="A356" s="9">
        <v>355</v>
      </c>
      <c r="B356" s="5" t="s">
        <v>767</v>
      </c>
      <c r="C356" s="5" t="s">
        <v>17</v>
      </c>
      <c r="D356" s="5">
        <v>33</v>
      </c>
      <c r="E356" s="5">
        <v>35</v>
      </c>
      <c r="F356" s="5" t="s">
        <v>293</v>
      </c>
      <c r="G356" s="5" t="s">
        <v>138</v>
      </c>
      <c r="H356" s="5">
        <v>47</v>
      </c>
      <c r="I356" s="5" t="s">
        <v>23</v>
      </c>
      <c r="J356" s="5" t="s">
        <v>98</v>
      </c>
    </row>
    <row r="357" spans="1:17">
      <c r="A357" s="9">
        <v>356</v>
      </c>
      <c r="B357" s="5" t="s">
        <v>767</v>
      </c>
      <c r="C357" s="5" t="s">
        <v>17</v>
      </c>
      <c r="D357" s="5">
        <v>65</v>
      </c>
      <c r="E357" s="5">
        <v>67</v>
      </c>
      <c r="F357" s="5" t="s">
        <v>302</v>
      </c>
      <c r="G357" s="5" t="s">
        <v>138</v>
      </c>
      <c r="H357" s="5">
        <v>47</v>
      </c>
      <c r="I357" s="5" t="s">
        <v>23</v>
      </c>
      <c r="J357" s="5" t="s">
        <v>98</v>
      </c>
    </row>
    <row r="358" spans="1:17">
      <c r="A358" s="9">
        <v>357</v>
      </c>
      <c r="B358" s="5" t="s">
        <v>767</v>
      </c>
      <c r="C358" s="5" t="s">
        <v>17</v>
      </c>
      <c r="D358" s="5">
        <v>66</v>
      </c>
      <c r="E358" s="5">
        <v>68</v>
      </c>
      <c r="F358" s="5" t="s">
        <v>303</v>
      </c>
      <c r="G358" s="5" t="s">
        <v>138</v>
      </c>
      <c r="H358" s="5">
        <v>47</v>
      </c>
      <c r="I358" s="5" t="s">
        <v>23</v>
      </c>
      <c r="J358" s="5" t="s">
        <v>98</v>
      </c>
    </row>
    <row r="359" spans="1:17">
      <c r="A359" s="9">
        <v>358</v>
      </c>
      <c r="B359" s="5" t="s">
        <v>767</v>
      </c>
      <c r="C359" s="5" t="s">
        <v>17</v>
      </c>
      <c r="D359" s="5">
        <v>94</v>
      </c>
      <c r="E359" s="5">
        <v>96</v>
      </c>
      <c r="F359" s="5" t="s">
        <v>316</v>
      </c>
      <c r="G359" s="5" t="s">
        <v>138</v>
      </c>
      <c r="H359" s="5">
        <v>47</v>
      </c>
      <c r="I359" s="5" t="s">
        <v>23</v>
      </c>
      <c r="J359" s="5" t="s">
        <v>98</v>
      </c>
    </row>
    <row r="360" spans="1:17">
      <c r="A360" s="9">
        <v>359</v>
      </c>
      <c r="B360" s="5" t="s">
        <v>767</v>
      </c>
      <c r="C360" s="5" t="s">
        <v>45</v>
      </c>
      <c r="D360" s="5">
        <v>42</v>
      </c>
      <c r="E360" s="5">
        <v>44</v>
      </c>
      <c r="F360" s="5" t="s">
        <v>343</v>
      </c>
      <c r="G360" s="5" t="s">
        <v>138</v>
      </c>
      <c r="H360" s="5">
        <v>47</v>
      </c>
      <c r="I360" s="5" t="s">
        <v>23</v>
      </c>
      <c r="J360" s="5" t="s">
        <v>98</v>
      </c>
    </row>
    <row r="361" spans="1:17">
      <c r="A361" s="9">
        <v>360</v>
      </c>
      <c r="B361" s="5" t="s">
        <v>767</v>
      </c>
      <c r="C361" s="5" t="s">
        <v>45</v>
      </c>
      <c r="D361" s="5">
        <v>55</v>
      </c>
      <c r="E361" s="5">
        <v>57</v>
      </c>
      <c r="F361" s="5" t="s">
        <v>351</v>
      </c>
      <c r="G361" s="5" t="s">
        <v>138</v>
      </c>
      <c r="H361" s="5">
        <v>47</v>
      </c>
      <c r="I361" s="5" t="s">
        <v>23</v>
      </c>
      <c r="J361" s="5" t="s">
        <v>98</v>
      </c>
    </row>
    <row r="362" spans="1:17">
      <c r="A362" s="9">
        <v>361</v>
      </c>
      <c r="B362" s="5" t="s">
        <v>767</v>
      </c>
      <c r="C362" s="5" t="s">
        <v>50</v>
      </c>
      <c r="D362" s="5">
        <v>82</v>
      </c>
      <c r="E362" s="5">
        <v>84</v>
      </c>
      <c r="F362" s="5" t="s">
        <v>365</v>
      </c>
      <c r="G362" s="5" t="s">
        <v>138</v>
      </c>
      <c r="H362" s="5">
        <v>47</v>
      </c>
      <c r="I362" s="5" t="s">
        <v>23</v>
      </c>
      <c r="J362" s="5" t="s">
        <v>98</v>
      </c>
      <c r="Q362" s="19"/>
    </row>
    <row r="363" spans="1:17">
      <c r="A363" s="9">
        <v>362</v>
      </c>
      <c r="B363" s="5" t="s">
        <v>767</v>
      </c>
      <c r="C363" s="5" t="s">
        <v>30</v>
      </c>
      <c r="D363" s="5">
        <v>49</v>
      </c>
      <c r="E363" s="5">
        <v>51</v>
      </c>
      <c r="F363" s="5" t="s">
        <v>376</v>
      </c>
      <c r="G363" s="5" t="s">
        <v>138</v>
      </c>
      <c r="H363" s="5">
        <v>47</v>
      </c>
      <c r="I363" s="5" t="s">
        <v>23</v>
      </c>
      <c r="J363" s="5" t="s">
        <v>98</v>
      </c>
      <c r="Q363" s="19"/>
    </row>
    <row r="364" spans="1:17">
      <c r="A364" s="9">
        <v>363</v>
      </c>
      <c r="B364" s="5" t="s">
        <v>767</v>
      </c>
      <c r="C364" s="5" t="s">
        <v>30</v>
      </c>
      <c r="D364" s="5">
        <v>51</v>
      </c>
      <c r="E364" s="5">
        <v>53</v>
      </c>
      <c r="F364" s="5" t="s">
        <v>380</v>
      </c>
      <c r="G364" s="5" t="s">
        <v>138</v>
      </c>
      <c r="H364" s="5">
        <v>47</v>
      </c>
      <c r="I364" s="5" t="s">
        <v>23</v>
      </c>
      <c r="J364" s="5" t="s">
        <v>98</v>
      </c>
      <c r="Q364" s="19"/>
    </row>
    <row r="365" spans="1:17">
      <c r="A365" s="9">
        <v>364</v>
      </c>
      <c r="B365" s="5" t="s">
        <v>767</v>
      </c>
      <c r="C365" s="5" t="s">
        <v>16</v>
      </c>
      <c r="D365" s="5">
        <v>40</v>
      </c>
      <c r="E365" s="5">
        <v>42</v>
      </c>
      <c r="F365" s="5" t="s">
        <v>402</v>
      </c>
      <c r="G365" s="5" t="s">
        <v>138</v>
      </c>
      <c r="H365" s="5">
        <v>47</v>
      </c>
      <c r="I365" s="5" t="s">
        <v>23</v>
      </c>
      <c r="J365" s="5" t="s">
        <v>98</v>
      </c>
      <c r="Q365" s="19"/>
    </row>
    <row r="366" spans="1:17">
      <c r="A366" s="9">
        <v>365</v>
      </c>
      <c r="B366" s="5" t="s">
        <v>767</v>
      </c>
      <c r="C366" s="5" t="s">
        <v>51</v>
      </c>
      <c r="D366" s="5">
        <v>61</v>
      </c>
      <c r="E366" s="5">
        <v>63</v>
      </c>
      <c r="F366" s="5" t="s">
        <v>411</v>
      </c>
      <c r="G366" s="5" t="s">
        <v>138</v>
      </c>
      <c r="H366" s="5">
        <v>47</v>
      </c>
      <c r="I366" s="5" t="s">
        <v>23</v>
      </c>
      <c r="J366" s="5" t="s">
        <v>98</v>
      </c>
      <c r="Q366" s="19"/>
    </row>
    <row r="367" spans="1:17">
      <c r="A367" s="9">
        <v>366</v>
      </c>
      <c r="B367" s="5" t="s">
        <v>767</v>
      </c>
      <c r="C367" s="5" t="s">
        <v>51</v>
      </c>
      <c r="D367" s="5">
        <v>78</v>
      </c>
      <c r="E367" s="5">
        <v>80</v>
      </c>
      <c r="F367" s="5" t="s">
        <v>413</v>
      </c>
      <c r="G367" s="5" t="s">
        <v>138</v>
      </c>
      <c r="H367" s="5">
        <v>47</v>
      </c>
      <c r="I367" s="5" t="s">
        <v>23</v>
      </c>
      <c r="J367" s="5" t="s">
        <v>98</v>
      </c>
      <c r="Q367" s="19"/>
    </row>
    <row r="368" spans="1:17">
      <c r="A368" s="9">
        <v>367</v>
      </c>
      <c r="B368" s="5" t="s">
        <v>810</v>
      </c>
      <c r="C368" s="5" t="s">
        <v>51</v>
      </c>
      <c r="D368" s="5">
        <v>12</v>
      </c>
      <c r="E368" s="5">
        <v>14</v>
      </c>
      <c r="F368" s="5" t="s">
        <v>405</v>
      </c>
      <c r="G368" s="5" t="s">
        <v>406</v>
      </c>
      <c r="H368" s="5">
        <v>48</v>
      </c>
      <c r="I368" s="5" t="s">
        <v>23</v>
      </c>
      <c r="J368" s="5" t="s">
        <v>98</v>
      </c>
      <c r="Q368" s="19"/>
    </row>
    <row r="369" spans="1:17">
      <c r="A369" s="9">
        <v>368</v>
      </c>
      <c r="B369" s="5" t="s">
        <v>767</v>
      </c>
      <c r="C369" s="5" t="s">
        <v>18</v>
      </c>
      <c r="D369" s="5">
        <v>26</v>
      </c>
      <c r="E369" s="5">
        <v>28</v>
      </c>
      <c r="F369" s="5" t="s">
        <v>84</v>
      </c>
      <c r="G369" s="5" t="s">
        <v>131</v>
      </c>
      <c r="H369" s="5">
        <v>49</v>
      </c>
      <c r="I369" s="5" t="s">
        <v>36</v>
      </c>
      <c r="J369" s="5" t="s">
        <v>820</v>
      </c>
      <c r="Q369" s="19"/>
    </row>
    <row r="370" spans="1:17">
      <c r="A370" s="9">
        <v>369</v>
      </c>
      <c r="B370" s="5" t="s">
        <v>767</v>
      </c>
      <c r="C370" s="5" t="s">
        <v>11</v>
      </c>
      <c r="D370" s="5">
        <v>44</v>
      </c>
      <c r="E370" s="5">
        <v>46</v>
      </c>
      <c r="F370" s="5" t="s">
        <v>355</v>
      </c>
      <c r="G370" s="5" t="s">
        <v>131</v>
      </c>
      <c r="H370" s="5">
        <v>49</v>
      </c>
      <c r="I370" s="5" t="s">
        <v>36</v>
      </c>
      <c r="J370" s="5" t="s">
        <v>820</v>
      </c>
      <c r="Q370" s="19"/>
    </row>
    <row r="371" spans="1:17">
      <c r="A371" s="9">
        <v>370</v>
      </c>
      <c r="B371" s="5" t="s">
        <v>761</v>
      </c>
      <c r="C371" s="5" t="s">
        <v>30</v>
      </c>
      <c r="D371" s="5">
        <v>67</v>
      </c>
      <c r="E371" s="5">
        <v>69</v>
      </c>
      <c r="F371" s="5" t="s">
        <v>388</v>
      </c>
      <c r="G371" s="5" t="s">
        <v>389</v>
      </c>
      <c r="H371" s="5">
        <v>50</v>
      </c>
      <c r="I371" s="5" t="s">
        <v>26</v>
      </c>
      <c r="J371" s="5" t="s">
        <v>641</v>
      </c>
      <c r="Q371" s="19"/>
    </row>
    <row r="372" spans="1:17">
      <c r="A372" s="9">
        <v>371</v>
      </c>
      <c r="B372" s="26" t="s">
        <v>59</v>
      </c>
      <c r="C372" s="5" t="s">
        <v>17</v>
      </c>
      <c r="D372" s="5">
        <v>21.4</v>
      </c>
      <c r="E372" s="5">
        <v>23.4</v>
      </c>
      <c r="F372" s="5" t="s">
        <v>24</v>
      </c>
      <c r="G372" s="5" t="s">
        <v>20</v>
      </c>
      <c r="H372" s="5">
        <v>51</v>
      </c>
      <c r="I372" s="5" t="s">
        <v>23</v>
      </c>
      <c r="J372" s="5" t="s">
        <v>98</v>
      </c>
      <c r="Q372" s="19"/>
    </row>
    <row r="373" spans="1:17">
      <c r="A373" s="9">
        <v>372</v>
      </c>
      <c r="B373" s="27" t="s">
        <v>795</v>
      </c>
      <c r="C373" s="5" t="s">
        <v>18</v>
      </c>
      <c r="D373" s="5">
        <v>2.6</v>
      </c>
      <c r="E373" s="5">
        <v>4.5999999999999996</v>
      </c>
      <c r="F373" s="5" t="s">
        <v>27</v>
      </c>
      <c r="G373" s="5" t="s">
        <v>28</v>
      </c>
      <c r="H373" s="5">
        <v>52</v>
      </c>
      <c r="I373" s="5" t="s">
        <v>26</v>
      </c>
      <c r="J373" s="5" t="s">
        <v>641</v>
      </c>
      <c r="Q373" s="19"/>
    </row>
    <row r="374" spans="1:17">
      <c r="A374" s="9">
        <v>373</v>
      </c>
      <c r="B374" s="25" t="s">
        <v>767</v>
      </c>
      <c r="C374" s="5" t="s">
        <v>30</v>
      </c>
      <c r="D374" s="5">
        <v>57.5</v>
      </c>
      <c r="E374" s="5">
        <v>59.5</v>
      </c>
      <c r="F374" s="5" t="s">
        <v>29</v>
      </c>
      <c r="G374" s="5" t="s">
        <v>28</v>
      </c>
      <c r="H374" s="5">
        <v>52</v>
      </c>
      <c r="I374" s="5" t="s">
        <v>26</v>
      </c>
      <c r="J374" s="5" t="s">
        <v>641</v>
      </c>
      <c r="Q374" s="19"/>
    </row>
    <row r="375" spans="1:17">
      <c r="A375" s="9">
        <v>374</v>
      </c>
      <c r="B375" s="25" t="s">
        <v>803</v>
      </c>
      <c r="C375" s="5" t="s">
        <v>39</v>
      </c>
      <c r="D375" s="5">
        <v>24.7</v>
      </c>
      <c r="E375" s="5">
        <v>26.7</v>
      </c>
      <c r="F375" s="5" t="s">
        <v>73</v>
      </c>
      <c r="G375" s="5" t="s">
        <v>31</v>
      </c>
      <c r="H375" s="5">
        <v>53</v>
      </c>
      <c r="I375" s="5" t="s">
        <v>26</v>
      </c>
      <c r="J375" s="5" t="s">
        <v>641</v>
      </c>
      <c r="Q375" s="19"/>
    </row>
    <row r="376" spans="1:17">
      <c r="A376" s="9">
        <v>375</v>
      </c>
      <c r="B376" s="28" t="s">
        <v>761</v>
      </c>
      <c r="C376" s="5" t="s">
        <v>18</v>
      </c>
      <c r="D376" s="5">
        <v>1.7</v>
      </c>
      <c r="E376" s="5">
        <v>3.7</v>
      </c>
      <c r="F376" s="5" t="s">
        <v>53</v>
      </c>
      <c r="G376" s="5" t="s">
        <v>31</v>
      </c>
      <c r="H376" s="5">
        <v>53</v>
      </c>
      <c r="I376" s="5" t="s">
        <v>32</v>
      </c>
      <c r="J376" s="5" t="s">
        <v>644</v>
      </c>
      <c r="Q376" s="19"/>
    </row>
    <row r="377" spans="1:17">
      <c r="A377" s="9">
        <v>376</v>
      </c>
      <c r="B377" s="28" t="s">
        <v>761</v>
      </c>
      <c r="C377" s="5" t="s">
        <v>18</v>
      </c>
      <c r="D377" s="5">
        <v>39.1</v>
      </c>
      <c r="E377" s="5">
        <v>41.1</v>
      </c>
      <c r="F377" s="5" t="s">
        <v>61</v>
      </c>
      <c r="G377" s="5" t="s">
        <v>31</v>
      </c>
      <c r="H377" s="5">
        <v>53</v>
      </c>
      <c r="I377" s="5" t="s">
        <v>23</v>
      </c>
      <c r="J377" s="5" t="s">
        <v>98</v>
      </c>
      <c r="Q377" s="19"/>
    </row>
    <row r="378" spans="1:17">
      <c r="A378" s="9">
        <v>377</v>
      </c>
      <c r="B378" s="28" t="s">
        <v>761</v>
      </c>
      <c r="C378" s="5" t="s">
        <v>18</v>
      </c>
      <c r="D378" s="5">
        <v>53.2</v>
      </c>
      <c r="E378" s="5">
        <v>55.2</v>
      </c>
      <c r="F378" s="5" t="s">
        <v>35</v>
      </c>
      <c r="G378" s="5" t="s">
        <v>31</v>
      </c>
      <c r="H378" s="5">
        <v>53</v>
      </c>
      <c r="I378" s="5" t="s">
        <v>23</v>
      </c>
      <c r="J378" s="5" t="s">
        <v>98</v>
      </c>
      <c r="Q378" s="19"/>
    </row>
    <row r="379" spans="1:17">
      <c r="A379" s="9">
        <v>378</v>
      </c>
      <c r="B379" s="28" t="s">
        <v>761</v>
      </c>
      <c r="C379" s="5" t="s">
        <v>18</v>
      </c>
      <c r="D379" s="5">
        <v>63.5</v>
      </c>
      <c r="E379" s="5">
        <v>65.5</v>
      </c>
      <c r="F379" s="5" t="s">
        <v>74</v>
      </c>
      <c r="G379" s="5" t="s">
        <v>31</v>
      </c>
      <c r="H379" s="5">
        <v>53</v>
      </c>
      <c r="I379" s="5" t="s">
        <v>26</v>
      </c>
      <c r="J379" s="5" t="s">
        <v>641</v>
      </c>
      <c r="Q379" s="19"/>
    </row>
    <row r="380" spans="1:17">
      <c r="A380" s="9">
        <v>379</v>
      </c>
      <c r="B380" s="28" t="s">
        <v>761</v>
      </c>
      <c r="C380" s="5" t="s">
        <v>18</v>
      </c>
      <c r="D380" s="5">
        <v>89</v>
      </c>
      <c r="E380" s="5">
        <v>91</v>
      </c>
      <c r="F380" s="5" t="s">
        <v>52</v>
      </c>
      <c r="G380" s="5" t="s">
        <v>31</v>
      </c>
      <c r="H380" s="5">
        <v>53</v>
      </c>
      <c r="I380" s="5" t="s">
        <v>32</v>
      </c>
      <c r="J380" s="5" t="s">
        <v>644</v>
      </c>
      <c r="Q380" s="19"/>
    </row>
    <row r="381" spans="1:17">
      <c r="A381" s="9">
        <v>380</v>
      </c>
      <c r="B381" s="25" t="s">
        <v>762</v>
      </c>
      <c r="C381" s="5" t="s">
        <v>40</v>
      </c>
      <c r="D381" s="5">
        <v>18.2</v>
      </c>
      <c r="E381" s="5">
        <v>20.2</v>
      </c>
      <c r="F381" s="5" t="s">
        <v>62</v>
      </c>
      <c r="G381" s="5" t="s">
        <v>31</v>
      </c>
      <c r="H381" s="5">
        <v>53</v>
      </c>
      <c r="I381" s="5" t="s">
        <v>23</v>
      </c>
      <c r="J381" s="5" t="s">
        <v>98</v>
      </c>
      <c r="Q381" s="19"/>
    </row>
    <row r="382" spans="1:17">
      <c r="A382" s="9">
        <v>381</v>
      </c>
      <c r="B382" s="25" t="s">
        <v>775</v>
      </c>
      <c r="C382" s="5" t="s">
        <v>5</v>
      </c>
      <c r="D382" s="5">
        <v>46.5</v>
      </c>
      <c r="E382" s="5">
        <v>48.5</v>
      </c>
      <c r="F382" s="5" t="s">
        <v>54</v>
      </c>
      <c r="G382" s="5" t="s">
        <v>31</v>
      </c>
      <c r="H382" s="5">
        <v>53</v>
      </c>
      <c r="I382" s="5" t="s">
        <v>32</v>
      </c>
      <c r="J382" s="5" t="s">
        <v>644</v>
      </c>
      <c r="Q382" s="19"/>
    </row>
    <row r="383" spans="1:17">
      <c r="A383" s="9">
        <v>382</v>
      </c>
      <c r="B383" s="25" t="s">
        <v>805</v>
      </c>
      <c r="C383" s="5" t="s">
        <v>46</v>
      </c>
      <c r="D383" s="5">
        <v>86.8</v>
      </c>
      <c r="E383" s="5">
        <v>88.8</v>
      </c>
      <c r="F383" s="5" t="s">
        <v>64</v>
      </c>
      <c r="G383" s="5" t="s">
        <v>31</v>
      </c>
      <c r="H383" s="5">
        <v>53</v>
      </c>
      <c r="I383" s="5" t="s">
        <v>23</v>
      </c>
      <c r="J383" s="5" t="s">
        <v>98</v>
      </c>
      <c r="Q383" s="19"/>
    </row>
    <row r="384" spans="1:17">
      <c r="A384" s="9">
        <v>383</v>
      </c>
      <c r="B384" s="25" t="s">
        <v>764</v>
      </c>
      <c r="C384" s="5" t="s">
        <v>41</v>
      </c>
      <c r="D384" s="5">
        <v>45.2</v>
      </c>
      <c r="E384" s="5">
        <v>47.2</v>
      </c>
      <c r="F384" s="5" t="s">
        <v>75</v>
      </c>
      <c r="G384" s="5" t="s">
        <v>31</v>
      </c>
      <c r="H384" s="5">
        <v>53</v>
      </c>
      <c r="I384" s="5" t="s">
        <v>26</v>
      </c>
      <c r="J384" s="5" t="s">
        <v>641</v>
      </c>
      <c r="Q384" s="19"/>
    </row>
    <row r="385" spans="1:17">
      <c r="A385" s="9">
        <v>384</v>
      </c>
      <c r="B385" s="28" t="s">
        <v>761</v>
      </c>
      <c r="C385" s="5" t="s">
        <v>44</v>
      </c>
      <c r="D385" s="5">
        <v>8.9</v>
      </c>
      <c r="E385" s="5">
        <v>10.9</v>
      </c>
      <c r="F385" s="5" t="s">
        <v>65</v>
      </c>
      <c r="G385" s="5" t="s">
        <v>31</v>
      </c>
      <c r="H385" s="5">
        <v>53</v>
      </c>
      <c r="I385" s="5" t="s">
        <v>23</v>
      </c>
      <c r="J385" s="5" t="s">
        <v>98</v>
      </c>
      <c r="Q385" s="19"/>
    </row>
    <row r="386" spans="1:17">
      <c r="A386" s="9">
        <v>385</v>
      </c>
      <c r="B386" s="28" t="s">
        <v>761</v>
      </c>
      <c r="C386" s="5" t="s">
        <v>44</v>
      </c>
      <c r="D386" s="5">
        <v>8.9</v>
      </c>
      <c r="E386" s="5">
        <v>10.9</v>
      </c>
      <c r="F386" s="5" t="s">
        <v>65</v>
      </c>
      <c r="G386" s="5" t="s">
        <v>31</v>
      </c>
      <c r="H386" s="5">
        <v>53</v>
      </c>
      <c r="I386" s="5" t="s">
        <v>26</v>
      </c>
      <c r="J386" s="5" t="s">
        <v>641</v>
      </c>
      <c r="Q386" s="19"/>
    </row>
    <row r="387" spans="1:17">
      <c r="A387" s="9">
        <v>386</v>
      </c>
      <c r="B387" s="28" t="s">
        <v>761</v>
      </c>
      <c r="C387" s="5" t="s">
        <v>44</v>
      </c>
      <c r="D387" s="5">
        <v>60</v>
      </c>
      <c r="E387" s="5">
        <v>62</v>
      </c>
      <c r="F387" s="5" t="s">
        <v>66</v>
      </c>
      <c r="G387" s="5" t="s">
        <v>31</v>
      </c>
      <c r="H387" s="5">
        <v>53</v>
      </c>
      <c r="I387" s="5" t="s">
        <v>23</v>
      </c>
      <c r="J387" s="5" t="s">
        <v>98</v>
      </c>
      <c r="Q387" s="19"/>
    </row>
    <row r="388" spans="1:17">
      <c r="A388" s="9">
        <v>387</v>
      </c>
      <c r="B388" s="28" t="s">
        <v>761</v>
      </c>
      <c r="C388" s="5" t="s">
        <v>44</v>
      </c>
      <c r="D388" s="5">
        <v>87.4</v>
      </c>
      <c r="E388" s="5">
        <v>89.4</v>
      </c>
      <c r="F388" s="5" t="s">
        <v>56</v>
      </c>
      <c r="G388" s="5" t="s">
        <v>31</v>
      </c>
      <c r="H388" s="5">
        <v>53</v>
      </c>
      <c r="I388" s="5" t="s">
        <v>32</v>
      </c>
      <c r="J388" s="5" t="s">
        <v>644</v>
      </c>
      <c r="Q388" s="19"/>
    </row>
    <row r="389" spans="1:17">
      <c r="A389" s="9">
        <v>388</v>
      </c>
      <c r="B389" s="28" t="s">
        <v>761</v>
      </c>
      <c r="C389" s="5" t="s">
        <v>44</v>
      </c>
      <c r="D389" s="5">
        <v>92.9</v>
      </c>
      <c r="E389" s="5">
        <v>94.9</v>
      </c>
      <c r="F389" s="5" t="s">
        <v>57</v>
      </c>
      <c r="G389" s="5" t="s">
        <v>31</v>
      </c>
      <c r="H389" s="5">
        <v>53</v>
      </c>
      <c r="I389" s="5" t="s">
        <v>32</v>
      </c>
      <c r="J389" s="5" t="s">
        <v>644</v>
      </c>
      <c r="Q389" s="19"/>
    </row>
    <row r="390" spans="1:17">
      <c r="A390" s="9">
        <v>389</v>
      </c>
      <c r="B390" s="28" t="s">
        <v>761</v>
      </c>
      <c r="C390" s="5" t="s">
        <v>7</v>
      </c>
      <c r="D390" s="5">
        <v>28.2</v>
      </c>
      <c r="E390" s="5">
        <v>30.2</v>
      </c>
      <c r="F390" s="5" t="s">
        <v>68</v>
      </c>
      <c r="G390" s="5" t="s">
        <v>31</v>
      </c>
      <c r="H390" s="5">
        <v>53</v>
      </c>
      <c r="I390" s="5" t="s">
        <v>23</v>
      </c>
      <c r="J390" s="5" t="s">
        <v>98</v>
      </c>
      <c r="Q390" s="19"/>
    </row>
    <row r="391" spans="1:17">
      <c r="A391" s="9">
        <v>390</v>
      </c>
      <c r="B391" s="25" t="s">
        <v>59</v>
      </c>
      <c r="C391" s="5" t="s">
        <v>9</v>
      </c>
      <c r="D391" s="5">
        <v>0</v>
      </c>
      <c r="E391" s="5">
        <v>1</v>
      </c>
      <c r="F391" s="5" t="s">
        <v>76</v>
      </c>
      <c r="G391" s="5" t="s">
        <v>31</v>
      </c>
      <c r="H391" s="5">
        <v>53</v>
      </c>
      <c r="I391" s="5" t="s">
        <v>26</v>
      </c>
      <c r="J391" s="5" t="s">
        <v>641</v>
      </c>
      <c r="Q391" s="19"/>
    </row>
    <row r="392" spans="1:17">
      <c r="A392" s="9">
        <v>391</v>
      </c>
      <c r="B392" s="25" t="s">
        <v>805</v>
      </c>
      <c r="C392" s="5" t="s">
        <v>9</v>
      </c>
      <c r="D392" s="5">
        <v>77.099999999999994</v>
      </c>
      <c r="E392" s="5">
        <v>79.099999999999994</v>
      </c>
      <c r="F392" s="5" t="s">
        <v>69</v>
      </c>
      <c r="G392" s="5" t="s">
        <v>31</v>
      </c>
      <c r="H392" s="5">
        <v>53</v>
      </c>
      <c r="I392" s="5" t="s">
        <v>23</v>
      </c>
      <c r="J392" s="5" t="s">
        <v>98</v>
      </c>
      <c r="Q392" s="19"/>
    </row>
    <row r="393" spans="1:17">
      <c r="A393" s="9">
        <v>392</v>
      </c>
      <c r="B393" s="25" t="s">
        <v>804</v>
      </c>
      <c r="C393" s="5" t="s">
        <v>45</v>
      </c>
      <c r="D393" s="5">
        <v>29.8</v>
      </c>
      <c r="E393" s="5">
        <v>31.8</v>
      </c>
      <c r="F393" s="5" t="s">
        <v>77</v>
      </c>
      <c r="G393" s="5" t="s">
        <v>31</v>
      </c>
      <c r="H393" s="5">
        <v>53</v>
      </c>
      <c r="I393" s="5" t="s">
        <v>26</v>
      </c>
      <c r="J393" s="5" t="s">
        <v>641</v>
      </c>
      <c r="Q393" s="19"/>
    </row>
    <row r="394" spans="1:17">
      <c r="A394" s="9">
        <v>393</v>
      </c>
      <c r="B394" s="25" t="s">
        <v>764</v>
      </c>
      <c r="C394" s="5" t="s">
        <v>45</v>
      </c>
      <c r="D394" s="5">
        <v>68.099999999999994</v>
      </c>
      <c r="E394" s="5">
        <v>70.099999999999994</v>
      </c>
      <c r="F394" s="5" t="s">
        <v>78</v>
      </c>
      <c r="G394" s="5" t="s">
        <v>31</v>
      </c>
      <c r="H394" s="5">
        <v>53</v>
      </c>
      <c r="I394" s="5" t="s">
        <v>26</v>
      </c>
      <c r="J394" s="5" t="s">
        <v>641</v>
      </c>
      <c r="Q394" s="19"/>
    </row>
    <row r="395" spans="1:17">
      <c r="A395" s="9">
        <v>394</v>
      </c>
      <c r="B395" s="25" t="s">
        <v>766</v>
      </c>
      <c r="C395" s="5" t="s">
        <v>11</v>
      </c>
      <c r="D395" s="5">
        <v>6.1</v>
      </c>
      <c r="E395" s="5">
        <v>8.1</v>
      </c>
      <c r="F395" s="5" t="s">
        <v>71</v>
      </c>
      <c r="G395" s="5" t="s">
        <v>31</v>
      </c>
      <c r="H395" s="5">
        <v>53</v>
      </c>
      <c r="I395" s="5" t="s">
        <v>23</v>
      </c>
      <c r="J395" s="5" t="s">
        <v>98</v>
      </c>
      <c r="Q395" s="19"/>
    </row>
    <row r="396" spans="1:17">
      <c r="A396" s="9">
        <v>395</v>
      </c>
      <c r="B396" s="25" t="s">
        <v>766</v>
      </c>
      <c r="C396" s="5" t="s">
        <v>11</v>
      </c>
      <c r="D396" s="5">
        <v>25.4</v>
      </c>
      <c r="E396" s="5">
        <v>27.4</v>
      </c>
      <c r="F396" s="5" t="s">
        <v>33</v>
      </c>
      <c r="G396" s="5" t="s">
        <v>31</v>
      </c>
      <c r="H396" s="5">
        <v>53</v>
      </c>
      <c r="I396" s="5" t="s">
        <v>32</v>
      </c>
      <c r="J396" s="5" t="s">
        <v>644</v>
      </c>
      <c r="Q396" s="19"/>
    </row>
    <row r="397" spans="1:17">
      <c r="A397" s="9">
        <v>396</v>
      </c>
      <c r="B397" s="28" t="s">
        <v>58</v>
      </c>
      <c r="C397" s="5" t="s">
        <v>11</v>
      </c>
      <c r="D397" s="5">
        <v>82.6</v>
      </c>
      <c r="E397" s="5">
        <v>84.6</v>
      </c>
      <c r="F397" s="5" t="s">
        <v>60</v>
      </c>
      <c r="G397" s="5" t="s">
        <v>31</v>
      </c>
      <c r="H397" s="5">
        <v>53</v>
      </c>
      <c r="I397" s="5" t="s">
        <v>32</v>
      </c>
      <c r="J397" s="5" t="s">
        <v>644</v>
      </c>
      <c r="Q397" s="19"/>
    </row>
    <row r="398" spans="1:17">
      <c r="A398" s="9">
        <v>397</v>
      </c>
      <c r="B398" s="25" t="s">
        <v>766</v>
      </c>
      <c r="C398" s="5" t="s">
        <v>30</v>
      </c>
      <c r="D398" s="5">
        <v>54.2</v>
      </c>
      <c r="E398" s="5">
        <v>56.2</v>
      </c>
      <c r="F398" s="5" t="s">
        <v>79</v>
      </c>
      <c r="G398" s="5" t="s">
        <v>31</v>
      </c>
      <c r="H398" s="5">
        <v>53</v>
      </c>
      <c r="I398" s="5" t="s">
        <v>26</v>
      </c>
      <c r="J398" s="5" t="s">
        <v>641</v>
      </c>
      <c r="Q398" s="19"/>
    </row>
    <row r="399" spans="1:17">
      <c r="A399" s="9">
        <v>398</v>
      </c>
      <c r="B399" s="25" t="s">
        <v>766</v>
      </c>
      <c r="C399" s="5" t="s">
        <v>16</v>
      </c>
      <c r="D399" s="5">
        <v>61.6</v>
      </c>
      <c r="E399" s="5">
        <v>63.6</v>
      </c>
      <c r="F399" s="5" t="s">
        <v>72</v>
      </c>
      <c r="G399" s="5" t="s">
        <v>31</v>
      </c>
      <c r="H399" s="5">
        <v>53</v>
      </c>
      <c r="I399" s="5" t="s">
        <v>23</v>
      </c>
      <c r="J399" s="5" t="s">
        <v>98</v>
      </c>
      <c r="Q399" s="19"/>
    </row>
    <row r="400" spans="1:17">
      <c r="A400" s="9">
        <v>399</v>
      </c>
      <c r="B400" s="28" t="s">
        <v>761</v>
      </c>
      <c r="C400" s="5" t="s">
        <v>39</v>
      </c>
      <c r="D400" s="5">
        <v>0.3</v>
      </c>
      <c r="E400" s="5">
        <v>2.2999999999999998</v>
      </c>
      <c r="F400" s="5" t="s">
        <v>113</v>
      </c>
      <c r="G400" s="5" t="s">
        <v>80</v>
      </c>
      <c r="H400" s="5">
        <v>54</v>
      </c>
      <c r="I400" s="5" t="s">
        <v>26</v>
      </c>
      <c r="J400" s="5" t="s">
        <v>641</v>
      </c>
      <c r="Q400" s="19"/>
    </row>
    <row r="401" spans="1:17">
      <c r="A401" s="9">
        <v>400</v>
      </c>
      <c r="B401" s="28" t="s">
        <v>761</v>
      </c>
      <c r="C401" s="5" t="s">
        <v>40</v>
      </c>
      <c r="D401" s="5">
        <v>60.5</v>
      </c>
      <c r="E401" s="5">
        <v>62.5</v>
      </c>
      <c r="F401" s="5" t="s">
        <v>113</v>
      </c>
      <c r="G401" s="5" t="s">
        <v>80</v>
      </c>
      <c r="H401" s="5">
        <v>54</v>
      </c>
      <c r="I401" s="5" t="s">
        <v>26</v>
      </c>
      <c r="J401" s="5" t="s">
        <v>641</v>
      </c>
      <c r="Q401" s="19"/>
    </row>
    <row r="402" spans="1:17">
      <c r="A402" s="9">
        <v>401</v>
      </c>
      <c r="B402" s="28" t="s">
        <v>761</v>
      </c>
      <c r="C402" s="5" t="s">
        <v>5</v>
      </c>
      <c r="D402" s="5">
        <v>39.200000000000003</v>
      </c>
      <c r="E402" s="5">
        <v>41.2</v>
      </c>
      <c r="F402" s="5" t="s">
        <v>113</v>
      </c>
      <c r="G402" s="5" t="s">
        <v>80</v>
      </c>
      <c r="H402" s="5">
        <v>54</v>
      </c>
      <c r="I402" s="5" t="s">
        <v>26</v>
      </c>
      <c r="J402" s="5" t="s">
        <v>641</v>
      </c>
      <c r="Q402" s="19"/>
    </row>
    <row r="403" spans="1:17">
      <c r="A403" s="9">
        <v>402</v>
      </c>
      <c r="B403" s="28" t="s">
        <v>761</v>
      </c>
      <c r="C403" s="5" t="s">
        <v>41</v>
      </c>
      <c r="D403" s="5">
        <v>26.3</v>
      </c>
      <c r="E403" s="5">
        <v>28.3</v>
      </c>
      <c r="F403" s="5" t="s">
        <v>113</v>
      </c>
      <c r="G403" s="5" t="s">
        <v>80</v>
      </c>
      <c r="H403" s="5">
        <v>54</v>
      </c>
      <c r="I403" s="5" t="s">
        <v>26</v>
      </c>
      <c r="J403" s="5" t="s">
        <v>641</v>
      </c>
      <c r="Q403" s="19"/>
    </row>
    <row r="404" spans="1:17">
      <c r="A404" s="9">
        <v>403</v>
      </c>
      <c r="B404" s="28" t="s">
        <v>761</v>
      </c>
      <c r="C404" s="5" t="s">
        <v>41</v>
      </c>
      <c r="D404" s="5">
        <v>49.6</v>
      </c>
      <c r="E404" s="5">
        <v>51.6</v>
      </c>
      <c r="F404" s="5" t="s">
        <v>113</v>
      </c>
      <c r="G404" s="5" t="s">
        <v>80</v>
      </c>
      <c r="H404" s="5">
        <v>54</v>
      </c>
      <c r="I404" s="5" t="s">
        <v>26</v>
      </c>
      <c r="J404" s="5" t="s">
        <v>641</v>
      </c>
      <c r="Q404" s="19"/>
    </row>
    <row r="405" spans="1:17">
      <c r="A405" s="9">
        <v>404</v>
      </c>
      <c r="B405" s="28" t="s">
        <v>761</v>
      </c>
      <c r="C405" s="5" t="s">
        <v>41</v>
      </c>
      <c r="D405" s="5">
        <v>93.8</v>
      </c>
      <c r="E405" s="5">
        <v>95.8</v>
      </c>
      <c r="F405" s="5" t="s">
        <v>113</v>
      </c>
      <c r="G405" s="5" t="s">
        <v>80</v>
      </c>
      <c r="H405" s="5">
        <v>54</v>
      </c>
      <c r="I405" s="5" t="s">
        <v>26</v>
      </c>
      <c r="J405" s="5" t="s">
        <v>641</v>
      </c>
    </row>
    <row r="406" spans="1:17">
      <c r="A406" s="9">
        <v>405</v>
      </c>
      <c r="B406" s="28" t="s">
        <v>761</v>
      </c>
      <c r="C406" s="5" t="s">
        <v>7</v>
      </c>
      <c r="D406" s="5">
        <v>30.2</v>
      </c>
      <c r="E406" s="5">
        <v>32.200000000000003</v>
      </c>
      <c r="F406" s="5" t="s">
        <v>113</v>
      </c>
      <c r="G406" s="5" t="s">
        <v>80</v>
      </c>
      <c r="H406" s="5">
        <v>54</v>
      </c>
      <c r="I406" s="5" t="s">
        <v>26</v>
      </c>
      <c r="J406" s="5" t="s">
        <v>641</v>
      </c>
    </row>
    <row r="407" spans="1:17">
      <c r="A407" s="9">
        <v>406</v>
      </c>
      <c r="B407" s="28" t="s">
        <v>761</v>
      </c>
      <c r="C407" s="5" t="s">
        <v>7</v>
      </c>
      <c r="D407" s="5">
        <v>59.7</v>
      </c>
      <c r="E407" s="5">
        <v>61.7</v>
      </c>
      <c r="F407" s="5" t="s">
        <v>113</v>
      </c>
      <c r="G407" s="5" t="s">
        <v>80</v>
      </c>
      <c r="H407" s="5">
        <v>54</v>
      </c>
      <c r="I407" s="5" t="s">
        <v>26</v>
      </c>
      <c r="J407" s="5" t="s">
        <v>641</v>
      </c>
    </row>
    <row r="408" spans="1:17">
      <c r="A408" s="9">
        <v>407</v>
      </c>
      <c r="B408" s="28" t="s">
        <v>761</v>
      </c>
      <c r="C408" s="5" t="s">
        <v>9</v>
      </c>
      <c r="D408" s="5">
        <v>65.5</v>
      </c>
      <c r="E408" s="5">
        <v>67.5</v>
      </c>
      <c r="F408" s="5" t="s">
        <v>113</v>
      </c>
      <c r="G408" s="5" t="s">
        <v>80</v>
      </c>
      <c r="H408" s="5">
        <v>54</v>
      </c>
      <c r="I408" s="5" t="s">
        <v>26</v>
      </c>
      <c r="J408" s="5" t="s">
        <v>641</v>
      </c>
    </row>
    <row r="409" spans="1:17">
      <c r="A409" s="9">
        <v>408</v>
      </c>
      <c r="B409" s="28" t="s">
        <v>761</v>
      </c>
      <c r="C409" s="5" t="s">
        <v>49</v>
      </c>
      <c r="D409" s="5">
        <v>9.9</v>
      </c>
      <c r="E409" s="5">
        <v>11.9</v>
      </c>
      <c r="F409" s="5" t="s">
        <v>113</v>
      </c>
      <c r="G409" s="5" t="s">
        <v>80</v>
      </c>
      <c r="H409" s="5">
        <v>54</v>
      </c>
      <c r="I409" s="5" t="s">
        <v>26</v>
      </c>
      <c r="J409" s="5" t="s">
        <v>641</v>
      </c>
    </row>
    <row r="410" spans="1:17">
      <c r="A410" s="9">
        <v>409</v>
      </c>
      <c r="B410" s="28" t="s">
        <v>761</v>
      </c>
      <c r="C410" s="5" t="s">
        <v>46</v>
      </c>
      <c r="D410" s="5">
        <v>0</v>
      </c>
      <c r="E410" s="5">
        <v>1.9</v>
      </c>
      <c r="F410" s="5" t="s">
        <v>113</v>
      </c>
      <c r="G410" s="5" t="s">
        <v>88</v>
      </c>
      <c r="H410" s="5">
        <v>55</v>
      </c>
      <c r="I410" s="5" t="s">
        <v>23</v>
      </c>
      <c r="J410" s="5" t="s">
        <v>98</v>
      </c>
    </row>
    <row r="411" spans="1:17">
      <c r="A411" s="9">
        <v>410</v>
      </c>
      <c r="B411" s="28" t="s">
        <v>761</v>
      </c>
      <c r="C411" s="5" t="s">
        <v>46</v>
      </c>
      <c r="D411" s="5">
        <v>5.4</v>
      </c>
      <c r="E411" s="5">
        <v>7.4</v>
      </c>
      <c r="F411" s="5" t="s">
        <v>113</v>
      </c>
      <c r="G411" s="5" t="s">
        <v>88</v>
      </c>
      <c r="H411" s="5">
        <v>55</v>
      </c>
      <c r="I411" s="5" t="s">
        <v>26</v>
      </c>
      <c r="J411" s="5" t="s">
        <v>641</v>
      </c>
    </row>
    <row r="412" spans="1:17">
      <c r="A412" s="9">
        <v>411</v>
      </c>
      <c r="B412" s="28" t="s">
        <v>761</v>
      </c>
      <c r="C412" s="5" t="s">
        <v>41</v>
      </c>
      <c r="D412" s="5">
        <v>45.9</v>
      </c>
      <c r="E412" s="5">
        <v>47.9</v>
      </c>
      <c r="F412" s="5" t="s">
        <v>113</v>
      </c>
      <c r="G412" s="5" t="s">
        <v>88</v>
      </c>
      <c r="H412" s="5">
        <v>55</v>
      </c>
      <c r="I412" s="5" t="s">
        <v>26</v>
      </c>
      <c r="J412" s="5" t="s">
        <v>641</v>
      </c>
    </row>
    <row r="413" spans="1:17">
      <c r="A413" s="9">
        <v>412</v>
      </c>
      <c r="B413" s="28" t="s">
        <v>761</v>
      </c>
      <c r="C413" s="5" t="s">
        <v>41</v>
      </c>
      <c r="D413" s="5">
        <v>88.2</v>
      </c>
      <c r="E413" s="5">
        <v>90.2</v>
      </c>
      <c r="F413" s="5" t="s">
        <v>113</v>
      </c>
      <c r="G413" s="5" t="s">
        <v>88</v>
      </c>
      <c r="H413" s="5">
        <v>55</v>
      </c>
      <c r="I413" s="5" t="s">
        <v>23</v>
      </c>
      <c r="J413" s="5" t="s">
        <v>98</v>
      </c>
    </row>
    <row r="414" spans="1:17">
      <c r="A414" s="9">
        <v>413</v>
      </c>
      <c r="B414" s="28" t="s">
        <v>761</v>
      </c>
      <c r="C414" s="5" t="s">
        <v>47</v>
      </c>
      <c r="D414" s="5">
        <v>63.6</v>
      </c>
      <c r="E414" s="5">
        <v>65.599999999999994</v>
      </c>
      <c r="F414" s="5" t="s">
        <v>37</v>
      </c>
      <c r="G414" s="5" t="s">
        <v>88</v>
      </c>
      <c r="H414" s="5">
        <v>55</v>
      </c>
      <c r="I414" s="5" t="s">
        <v>26</v>
      </c>
      <c r="J414" s="5" t="s">
        <v>641</v>
      </c>
    </row>
    <row r="415" spans="1:17">
      <c r="A415" s="9">
        <v>414</v>
      </c>
      <c r="B415" s="28" t="s">
        <v>761</v>
      </c>
      <c r="C415" s="5" t="s">
        <v>45</v>
      </c>
      <c r="D415" s="5">
        <v>37.6</v>
      </c>
      <c r="E415" s="5">
        <v>39.6</v>
      </c>
      <c r="F415" s="5" t="s">
        <v>113</v>
      </c>
      <c r="G415" s="5" t="s">
        <v>88</v>
      </c>
      <c r="H415" s="5">
        <v>55</v>
      </c>
      <c r="I415" s="5" t="s">
        <v>26</v>
      </c>
      <c r="J415" s="5" t="s">
        <v>641</v>
      </c>
    </row>
    <row r="416" spans="1:17">
      <c r="A416" s="9">
        <v>415</v>
      </c>
      <c r="B416" s="28" t="s">
        <v>761</v>
      </c>
      <c r="C416" s="5" t="s">
        <v>30</v>
      </c>
      <c r="D416" s="5">
        <v>72</v>
      </c>
      <c r="E416" s="5">
        <v>74</v>
      </c>
      <c r="F416" s="5" t="s">
        <v>113</v>
      </c>
      <c r="G416" s="5" t="s">
        <v>88</v>
      </c>
      <c r="H416" s="5">
        <v>55</v>
      </c>
      <c r="I416" s="5" t="s">
        <v>23</v>
      </c>
      <c r="J416" s="5" t="s">
        <v>98</v>
      </c>
    </row>
    <row r="417" spans="1:10">
      <c r="A417" s="9">
        <v>416</v>
      </c>
      <c r="B417" s="28" t="s">
        <v>761</v>
      </c>
      <c r="C417" s="5" t="s">
        <v>30</v>
      </c>
      <c r="D417" s="5">
        <v>77.8</v>
      </c>
      <c r="E417" s="5">
        <v>79.8</v>
      </c>
      <c r="F417" s="5" t="s">
        <v>113</v>
      </c>
      <c r="G417" s="5" t="s">
        <v>88</v>
      </c>
      <c r="H417" s="5">
        <v>55</v>
      </c>
      <c r="I417" s="5" t="s">
        <v>26</v>
      </c>
      <c r="J417" s="5" t="s">
        <v>641</v>
      </c>
    </row>
    <row r="418" spans="1:10">
      <c r="A418" s="9">
        <v>417</v>
      </c>
      <c r="B418" s="30" t="s">
        <v>767</v>
      </c>
      <c r="C418" s="5" t="s">
        <v>39</v>
      </c>
      <c r="D418" s="5">
        <v>43</v>
      </c>
      <c r="E418" s="5">
        <v>45</v>
      </c>
      <c r="F418" s="5" t="s">
        <v>113</v>
      </c>
      <c r="G418" s="5" t="s">
        <v>113</v>
      </c>
      <c r="H418" s="5" t="s">
        <v>114</v>
      </c>
      <c r="I418" s="5" t="s">
        <v>113</v>
      </c>
      <c r="J418" s="5" t="s">
        <v>113</v>
      </c>
    </row>
    <row r="419" spans="1:10">
      <c r="A419" s="9">
        <v>418</v>
      </c>
      <c r="B419" s="30" t="s">
        <v>767</v>
      </c>
      <c r="C419" s="5" t="s">
        <v>18</v>
      </c>
      <c r="D419" s="5">
        <v>37</v>
      </c>
      <c r="E419" s="5">
        <v>38</v>
      </c>
      <c r="F419" s="5" t="s">
        <v>113</v>
      </c>
      <c r="G419" s="5" t="s">
        <v>113</v>
      </c>
      <c r="H419" s="5" t="s">
        <v>114</v>
      </c>
      <c r="I419" s="5" t="s">
        <v>113</v>
      </c>
      <c r="J419" s="5" t="s">
        <v>113</v>
      </c>
    </row>
    <row r="420" spans="1:10">
      <c r="A420" s="9">
        <v>419</v>
      </c>
      <c r="B420" s="30" t="s">
        <v>767</v>
      </c>
      <c r="C420" s="5" t="s">
        <v>40</v>
      </c>
      <c r="D420" s="5">
        <v>31</v>
      </c>
      <c r="E420" s="5">
        <v>36</v>
      </c>
      <c r="F420" s="5" t="s">
        <v>113</v>
      </c>
      <c r="G420" s="5" t="s">
        <v>113</v>
      </c>
      <c r="H420" s="5" t="s">
        <v>114</v>
      </c>
      <c r="I420" s="5" t="s">
        <v>113</v>
      </c>
      <c r="J420" s="5" t="s">
        <v>113</v>
      </c>
    </row>
    <row r="421" spans="1:10">
      <c r="A421" s="9">
        <v>420</v>
      </c>
      <c r="B421" s="30" t="s">
        <v>767</v>
      </c>
      <c r="C421" s="5" t="s">
        <v>5</v>
      </c>
      <c r="D421" s="5">
        <v>55</v>
      </c>
      <c r="E421" s="5">
        <v>57</v>
      </c>
      <c r="F421" s="5" t="s">
        <v>113</v>
      </c>
      <c r="G421" s="5" t="s">
        <v>113</v>
      </c>
      <c r="H421" s="5" t="s">
        <v>114</v>
      </c>
      <c r="I421" s="5" t="s">
        <v>113</v>
      </c>
      <c r="J421" s="5" t="s">
        <v>113</v>
      </c>
    </row>
    <row r="422" spans="1:10">
      <c r="A422" s="9">
        <v>421</v>
      </c>
      <c r="B422" s="30" t="s">
        <v>767</v>
      </c>
      <c r="C422" s="5" t="s">
        <v>46</v>
      </c>
      <c r="D422" s="5">
        <v>52</v>
      </c>
      <c r="E422" s="5">
        <v>54</v>
      </c>
      <c r="F422" s="5" t="s">
        <v>113</v>
      </c>
      <c r="G422" s="5" t="s">
        <v>113</v>
      </c>
      <c r="H422" s="5" t="s">
        <v>114</v>
      </c>
      <c r="I422" s="5" t="s">
        <v>113</v>
      </c>
      <c r="J422" s="5" t="s">
        <v>113</v>
      </c>
    </row>
    <row r="423" spans="1:10">
      <c r="A423" s="9">
        <v>422</v>
      </c>
      <c r="B423" s="30" t="s">
        <v>767</v>
      </c>
      <c r="C423" s="5" t="s">
        <v>41</v>
      </c>
      <c r="D423" s="5">
        <v>33</v>
      </c>
      <c r="E423" s="5">
        <v>35</v>
      </c>
      <c r="F423" s="5" t="s">
        <v>113</v>
      </c>
      <c r="G423" s="5" t="s">
        <v>113</v>
      </c>
      <c r="H423" s="5" t="s">
        <v>114</v>
      </c>
      <c r="I423" s="5" t="s">
        <v>113</v>
      </c>
      <c r="J423" s="5" t="s">
        <v>113</v>
      </c>
    </row>
    <row r="424" spans="1:10">
      <c r="A424" s="9">
        <v>423</v>
      </c>
      <c r="B424" s="30" t="s">
        <v>767</v>
      </c>
      <c r="C424" s="5" t="s">
        <v>44</v>
      </c>
      <c r="D424" s="5">
        <v>40</v>
      </c>
      <c r="E424" s="5">
        <v>43</v>
      </c>
      <c r="F424" s="5" t="s">
        <v>113</v>
      </c>
      <c r="G424" s="5" t="s">
        <v>113</v>
      </c>
      <c r="H424" s="5" t="s">
        <v>114</v>
      </c>
      <c r="I424" s="5" t="s">
        <v>113</v>
      </c>
      <c r="J424" s="5" t="s">
        <v>113</v>
      </c>
    </row>
    <row r="425" spans="1:10">
      <c r="A425" s="9">
        <v>424</v>
      </c>
      <c r="B425" s="30" t="s">
        <v>767</v>
      </c>
      <c r="C425" s="5" t="s">
        <v>7</v>
      </c>
      <c r="D425" s="5">
        <v>39</v>
      </c>
      <c r="E425" s="5">
        <v>45</v>
      </c>
      <c r="F425" s="5" t="s">
        <v>113</v>
      </c>
      <c r="G425" s="5" t="s">
        <v>113</v>
      </c>
      <c r="H425" s="5" t="s">
        <v>114</v>
      </c>
      <c r="I425" s="5" t="s">
        <v>113</v>
      </c>
      <c r="J425" s="5" t="s">
        <v>113</v>
      </c>
    </row>
    <row r="426" spans="1:10">
      <c r="A426" s="9">
        <v>425</v>
      </c>
      <c r="B426" s="30" t="s">
        <v>767</v>
      </c>
      <c r="C426" s="5" t="s">
        <v>47</v>
      </c>
      <c r="D426" s="5">
        <v>38</v>
      </c>
      <c r="E426" s="5">
        <v>40</v>
      </c>
      <c r="F426" s="5" t="s">
        <v>113</v>
      </c>
      <c r="G426" s="5" t="s">
        <v>113</v>
      </c>
      <c r="H426" s="5" t="s">
        <v>114</v>
      </c>
      <c r="I426" s="5" t="s">
        <v>113</v>
      </c>
      <c r="J426" s="5" t="s">
        <v>113</v>
      </c>
    </row>
    <row r="427" spans="1:10">
      <c r="A427" s="9">
        <v>426</v>
      </c>
      <c r="B427" s="30" t="s">
        <v>767</v>
      </c>
      <c r="C427" s="5" t="s">
        <v>15</v>
      </c>
      <c r="D427" s="5">
        <v>29</v>
      </c>
      <c r="E427" s="5">
        <v>30</v>
      </c>
      <c r="F427" s="5" t="s">
        <v>113</v>
      </c>
      <c r="G427" s="5" t="s">
        <v>113</v>
      </c>
      <c r="H427" s="5" t="s">
        <v>114</v>
      </c>
      <c r="I427" s="5" t="s">
        <v>113</v>
      </c>
      <c r="J427" s="5" t="s">
        <v>113</v>
      </c>
    </row>
    <row r="428" spans="1:10">
      <c r="A428" s="9">
        <v>427</v>
      </c>
      <c r="B428" s="30" t="s">
        <v>767</v>
      </c>
      <c r="C428" s="5" t="s">
        <v>13</v>
      </c>
      <c r="D428" s="5">
        <v>49</v>
      </c>
      <c r="E428" s="5">
        <v>62</v>
      </c>
      <c r="F428" s="5" t="s">
        <v>113</v>
      </c>
      <c r="G428" s="5" t="s">
        <v>113</v>
      </c>
      <c r="H428" s="5" t="s">
        <v>114</v>
      </c>
      <c r="I428" s="5" t="s">
        <v>113</v>
      </c>
      <c r="J428" s="5" t="s">
        <v>113</v>
      </c>
    </row>
    <row r="429" spans="1:10">
      <c r="A429" s="9">
        <v>428</v>
      </c>
      <c r="B429" s="30" t="s">
        <v>767</v>
      </c>
      <c r="C429" s="5" t="s">
        <v>48</v>
      </c>
      <c r="D429" s="5">
        <v>46</v>
      </c>
      <c r="E429" s="5">
        <v>52</v>
      </c>
      <c r="F429" s="5" t="s">
        <v>113</v>
      </c>
      <c r="G429" s="5" t="s">
        <v>113</v>
      </c>
      <c r="H429" s="5" t="s">
        <v>114</v>
      </c>
      <c r="I429" s="5" t="s">
        <v>113</v>
      </c>
      <c r="J429" s="5" t="s">
        <v>113</v>
      </c>
    </row>
    <row r="430" spans="1:10">
      <c r="A430" s="9">
        <v>429</v>
      </c>
      <c r="B430" s="30" t="s">
        <v>767</v>
      </c>
      <c r="C430" s="5" t="s">
        <v>17</v>
      </c>
      <c r="D430" s="5">
        <v>29</v>
      </c>
      <c r="E430" s="5">
        <v>30</v>
      </c>
      <c r="F430" s="5" t="s">
        <v>113</v>
      </c>
      <c r="G430" s="5" t="s">
        <v>113</v>
      </c>
      <c r="H430" s="5" t="s">
        <v>114</v>
      </c>
      <c r="I430" s="5" t="s">
        <v>113</v>
      </c>
      <c r="J430" s="5" t="s">
        <v>113</v>
      </c>
    </row>
    <row r="431" spans="1:10">
      <c r="A431" s="9">
        <v>430</v>
      </c>
      <c r="B431" s="30" t="s">
        <v>767</v>
      </c>
      <c r="C431" s="5" t="s">
        <v>9</v>
      </c>
      <c r="D431" s="5">
        <v>17</v>
      </c>
      <c r="E431" s="5">
        <v>19</v>
      </c>
      <c r="F431" s="5" t="s">
        <v>113</v>
      </c>
      <c r="G431" s="5" t="s">
        <v>113</v>
      </c>
      <c r="H431" s="5" t="s">
        <v>114</v>
      </c>
      <c r="I431" s="5" t="s">
        <v>113</v>
      </c>
      <c r="J431" s="5" t="s">
        <v>113</v>
      </c>
    </row>
    <row r="432" spans="1:10">
      <c r="A432" s="9">
        <v>431</v>
      </c>
      <c r="B432" s="30" t="s">
        <v>767</v>
      </c>
      <c r="C432" s="5" t="s">
        <v>49</v>
      </c>
      <c r="D432" s="5">
        <v>30</v>
      </c>
      <c r="E432" s="5">
        <v>33</v>
      </c>
      <c r="F432" s="5" t="s">
        <v>113</v>
      </c>
      <c r="G432" s="5" t="s">
        <v>113</v>
      </c>
      <c r="H432" s="5" t="s">
        <v>114</v>
      </c>
      <c r="I432" s="5" t="s">
        <v>113</v>
      </c>
      <c r="J432" s="5" t="s">
        <v>113</v>
      </c>
    </row>
    <row r="433" spans="1:10">
      <c r="A433" s="9">
        <v>432</v>
      </c>
      <c r="B433" s="30" t="s">
        <v>767</v>
      </c>
      <c r="C433" s="5" t="s">
        <v>45</v>
      </c>
      <c r="D433" s="5">
        <v>43</v>
      </c>
      <c r="E433" s="5">
        <v>44</v>
      </c>
      <c r="F433" s="5" t="s">
        <v>113</v>
      </c>
      <c r="G433" s="5" t="s">
        <v>113</v>
      </c>
      <c r="H433" s="5" t="s">
        <v>114</v>
      </c>
      <c r="I433" s="5" t="s">
        <v>113</v>
      </c>
      <c r="J433" s="5" t="s">
        <v>113</v>
      </c>
    </row>
    <row r="434" spans="1:10">
      <c r="A434" s="9">
        <v>433</v>
      </c>
      <c r="B434" s="30" t="s">
        <v>767</v>
      </c>
      <c r="C434" s="5" t="s">
        <v>11</v>
      </c>
      <c r="D434" s="5">
        <v>50</v>
      </c>
      <c r="E434" s="5">
        <v>53</v>
      </c>
      <c r="F434" s="5" t="s">
        <v>113</v>
      </c>
      <c r="G434" s="5" t="s">
        <v>113</v>
      </c>
      <c r="H434" s="5" t="s">
        <v>114</v>
      </c>
      <c r="I434" s="5" t="s">
        <v>113</v>
      </c>
      <c r="J434" s="5" t="s">
        <v>113</v>
      </c>
    </row>
    <row r="435" spans="1:10">
      <c r="A435" s="9">
        <v>434</v>
      </c>
      <c r="B435" s="30" t="s">
        <v>767</v>
      </c>
      <c r="C435" s="5" t="s">
        <v>50</v>
      </c>
      <c r="D435" s="5">
        <v>51</v>
      </c>
      <c r="E435" s="5">
        <v>52</v>
      </c>
      <c r="F435" s="5" t="s">
        <v>113</v>
      </c>
      <c r="G435" s="5" t="s">
        <v>113</v>
      </c>
      <c r="H435" s="5" t="s">
        <v>114</v>
      </c>
      <c r="I435" s="5" t="s">
        <v>113</v>
      </c>
      <c r="J435" s="5" t="s">
        <v>113</v>
      </c>
    </row>
    <row r="436" spans="1:10">
      <c r="A436" s="9">
        <v>435</v>
      </c>
      <c r="B436" s="30" t="s">
        <v>767</v>
      </c>
      <c r="C436" s="5" t="s">
        <v>30</v>
      </c>
      <c r="D436" s="5">
        <v>51</v>
      </c>
      <c r="E436" s="5">
        <v>53</v>
      </c>
      <c r="F436" s="5" t="s">
        <v>113</v>
      </c>
      <c r="G436" s="5" t="s">
        <v>113</v>
      </c>
      <c r="H436" s="5" t="s">
        <v>114</v>
      </c>
      <c r="I436" s="5" t="s">
        <v>113</v>
      </c>
      <c r="J436" s="5" t="s">
        <v>113</v>
      </c>
    </row>
    <row r="437" spans="1:10">
      <c r="A437" s="9">
        <v>436</v>
      </c>
      <c r="B437" s="30" t="s">
        <v>767</v>
      </c>
      <c r="C437" s="5" t="s">
        <v>16</v>
      </c>
      <c r="D437" s="5">
        <v>36</v>
      </c>
      <c r="E437" s="5">
        <v>38</v>
      </c>
      <c r="F437" s="5" t="s">
        <v>113</v>
      </c>
      <c r="G437" s="5" t="s">
        <v>113</v>
      </c>
      <c r="H437" s="5" t="s">
        <v>114</v>
      </c>
      <c r="I437" s="5" t="s">
        <v>113</v>
      </c>
      <c r="J437" s="5" t="s">
        <v>113</v>
      </c>
    </row>
    <row r="438" spans="1:10">
      <c r="A438" s="9">
        <v>437</v>
      </c>
      <c r="B438" s="30" t="s">
        <v>767</v>
      </c>
      <c r="C438" s="5" t="s">
        <v>51</v>
      </c>
      <c r="D438" s="5">
        <v>55</v>
      </c>
      <c r="E438" s="5">
        <v>57</v>
      </c>
      <c r="F438" s="5" t="s">
        <v>113</v>
      </c>
      <c r="G438" s="5" t="s">
        <v>113</v>
      </c>
      <c r="H438" s="5" t="s">
        <v>114</v>
      </c>
      <c r="I438" s="5" t="s">
        <v>113</v>
      </c>
      <c r="J438" s="5" t="s">
        <v>113</v>
      </c>
    </row>
    <row r="439" spans="1:10">
      <c r="A439" s="9">
        <v>438</v>
      </c>
      <c r="B439" s="30" t="s">
        <v>767</v>
      </c>
      <c r="C439" s="5" t="s">
        <v>5</v>
      </c>
      <c r="D439" s="5">
        <v>39.4</v>
      </c>
      <c r="E439" s="5">
        <v>41.4</v>
      </c>
      <c r="F439" s="5" t="s">
        <v>822</v>
      </c>
      <c r="G439" s="5" t="s">
        <v>113</v>
      </c>
      <c r="H439" s="5" t="s">
        <v>823</v>
      </c>
      <c r="I439" s="5" t="s">
        <v>113</v>
      </c>
      <c r="J439" s="5" t="s">
        <v>112</v>
      </c>
    </row>
    <row r="440" spans="1:10">
      <c r="A440" s="9">
        <v>439</v>
      </c>
      <c r="B440" s="30" t="s">
        <v>767</v>
      </c>
      <c r="C440" s="5" t="s">
        <v>41</v>
      </c>
      <c r="D440" s="5">
        <v>15.3</v>
      </c>
      <c r="E440" s="5">
        <v>17.3</v>
      </c>
      <c r="F440" s="5" t="s">
        <v>824</v>
      </c>
      <c r="G440" s="5" t="s">
        <v>113</v>
      </c>
      <c r="H440" s="5" t="s">
        <v>823</v>
      </c>
      <c r="I440" s="5" t="s">
        <v>113</v>
      </c>
      <c r="J440" s="5" t="s">
        <v>112</v>
      </c>
    </row>
    <row r="441" spans="1:10">
      <c r="A441" s="9">
        <v>440</v>
      </c>
      <c r="B441" s="30" t="s">
        <v>767</v>
      </c>
      <c r="C441" s="5" t="s">
        <v>15</v>
      </c>
      <c r="D441" s="5">
        <v>29.9</v>
      </c>
      <c r="E441" s="5">
        <v>31.9</v>
      </c>
      <c r="F441" s="5" t="s">
        <v>825</v>
      </c>
      <c r="G441" s="5" t="s">
        <v>113</v>
      </c>
      <c r="H441" s="5" t="s">
        <v>823</v>
      </c>
      <c r="I441" s="5" t="s">
        <v>113</v>
      </c>
      <c r="J441" s="5" t="s">
        <v>98</v>
      </c>
    </row>
    <row r="442" spans="1:10">
      <c r="A442" s="9">
        <v>441</v>
      </c>
      <c r="B442" s="30" t="s">
        <v>767</v>
      </c>
      <c r="C442" s="5" t="s">
        <v>13</v>
      </c>
      <c r="D442" s="5">
        <v>42.9</v>
      </c>
      <c r="E442" s="5">
        <v>44.9</v>
      </c>
      <c r="F442" s="5" t="s">
        <v>826</v>
      </c>
      <c r="G442" s="5" t="s">
        <v>113</v>
      </c>
      <c r="H442" s="5" t="s">
        <v>823</v>
      </c>
      <c r="I442" s="5" t="s">
        <v>113</v>
      </c>
      <c r="J442" s="5" t="s">
        <v>98</v>
      </c>
    </row>
    <row r="443" spans="1:10">
      <c r="A443" s="9">
        <v>442</v>
      </c>
      <c r="B443" s="30" t="s">
        <v>767</v>
      </c>
      <c r="C443" s="5" t="s">
        <v>48</v>
      </c>
      <c r="D443" s="5">
        <v>37.5</v>
      </c>
      <c r="E443" s="5">
        <v>39.5</v>
      </c>
      <c r="F443" s="5" t="s">
        <v>827</v>
      </c>
      <c r="G443" s="5" t="s">
        <v>113</v>
      </c>
      <c r="H443" s="5" t="s">
        <v>823</v>
      </c>
      <c r="I443" s="5" t="s">
        <v>113</v>
      </c>
      <c r="J443" s="5" t="s">
        <v>98</v>
      </c>
    </row>
    <row r="444" spans="1:10">
      <c r="A444" s="9">
        <v>443</v>
      </c>
      <c r="B444" s="30" t="s">
        <v>767</v>
      </c>
      <c r="C444" s="5" t="s">
        <v>17</v>
      </c>
      <c r="D444" s="5">
        <v>60.7</v>
      </c>
      <c r="E444" s="5">
        <v>62.7</v>
      </c>
      <c r="F444" s="5" t="s">
        <v>828</v>
      </c>
      <c r="G444" s="5" t="s">
        <v>113</v>
      </c>
      <c r="H444" s="5" t="s">
        <v>823</v>
      </c>
      <c r="I444" s="5" t="s">
        <v>113</v>
      </c>
      <c r="J444" s="5" t="s">
        <v>641</v>
      </c>
    </row>
    <row r="445" spans="1:10">
      <c r="A445" s="9">
        <v>444</v>
      </c>
      <c r="B445" s="30" t="s">
        <v>767</v>
      </c>
      <c r="C445" s="5" t="s">
        <v>9</v>
      </c>
      <c r="D445" s="5">
        <v>47.2</v>
      </c>
      <c r="E445" s="5">
        <v>49.2</v>
      </c>
      <c r="F445" s="5" t="s">
        <v>829</v>
      </c>
      <c r="G445" s="5" t="s">
        <v>113</v>
      </c>
      <c r="H445" s="5" t="s">
        <v>823</v>
      </c>
      <c r="I445" s="5" t="s">
        <v>113</v>
      </c>
      <c r="J445" s="5" t="s">
        <v>641</v>
      </c>
    </row>
    <row r="446" spans="1:10">
      <c r="A446" s="9">
        <v>445</v>
      </c>
      <c r="B446" s="30" t="s">
        <v>767</v>
      </c>
      <c r="C446" s="5" t="s">
        <v>49</v>
      </c>
      <c r="D446" s="5">
        <v>61.5</v>
      </c>
      <c r="E446" s="5">
        <v>63.5</v>
      </c>
      <c r="F446" s="5" t="s">
        <v>830</v>
      </c>
      <c r="G446" s="5" t="s">
        <v>113</v>
      </c>
      <c r="H446" s="5" t="s">
        <v>823</v>
      </c>
      <c r="I446" s="5" t="s">
        <v>113</v>
      </c>
      <c r="J446" s="5" t="s">
        <v>641</v>
      </c>
    </row>
    <row r="447" spans="1:10">
      <c r="A447" s="9">
        <v>446</v>
      </c>
      <c r="B447" s="30" t="s">
        <v>767</v>
      </c>
      <c r="C447" s="5" t="s">
        <v>45</v>
      </c>
      <c r="D447" s="5">
        <v>42.107005749999999</v>
      </c>
      <c r="E447" s="5">
        <v>44.107005749999999</v>
      </c>
      <c r="F447" s="5" t="s">
        <v>831</v>
      </c>
      <c r="G447" s="5" t="s">
        <v>113</v>
      </c>
      <c r="H447" s="5" t="s">
        <v>823</v>
      </c>
      <c r="I447" s="5" t="s">
        <v>113</v>
      </c>
      <c r="J447" s="5" t="s">
        <v>832</v>
      </c>
    </row>
    <row r="448" spans="1:10">
      <c r="A448" s="9">
        <v>447</v>
      </c>
      <c r="B448" s="30" t="s">
        <v>767</v>
      </c>
      <c r="C448" s="5" t="s">
        <v>11</v>
      </c>
      <c r="D448" s="5">
        <v>49.823039459999997</v>
      </c>
      <c r="E448" s="5">
        <v>51.823039459999997</v>
      </c>
      <c r="F448" s="5" t="s">
        <v>833</v>
      </c>
      <c r="G448" s="5" t="s">
        <v>113</v>
      </c>
      <c r="H448" s="5" t="s">
        <v>823</v>
      </c>
      <c r="I448" s="5" t="s">
        <v>113</v>
      </c>
      <c r="J448" s="5" t="s">
        <v>832</v>
      </c>
    </row>
    <row r="449" spans="1:10">
      <c r="A449" s="9">
        <v>448</v>
      </c>
      <c r="B449" s="30" t="s">
        <v>767</v>
      </c>
      <c r="C449" s="5" t="s">
        <v>50</v>
      </c>
      <c r="D449" s="5">
        <v>49.759020820000003</v>
      </c>
      <c r="E449" s="5">
        <v>51.759020820000003</v>
      </c>
      <c r="F449" s="5" t="s">
        <v>834</v>
      </c>
      <c r="G449" s="5" t="s">
        <v>113</v>
      </c>
      <c r="H449" s="5" t="s">
        <v>823</v>
      </c>
      <c r="I449" s="5" t="s">
        <v>113</v>
      </c>
      <c r="J449" s="5" t="s">
        <v>832</v>
      </c>
    </row>
  </sheetData>
  <sortState ref="L362:S404">
    <sortCondition ref="S35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5"/>
  <sheetViews>
    <sheetView tabSelected="1" workbookViewId="0">
      <pane ySplit="1" topLeftCell="A269" activePane="bottomLeft" state="frozen"/>
      <selection pane="bottomLeft" activeCell="H295" sqref="H295"/>
    </sheetView>
  </sheetViews>
  <sheetFormatPr defaultRowHeight="15"/>
  <cols>
    <col min="1" max="1" width="9.140625" style="13"/>
    <col min="2" max="2" width="27.140625" style="13" bestFit="1" customWidth="1"/>
    <col min="3" max="3" width="9.140625" style="13"/>
    <col min="4" max="5" width="11.5703125" style="13" bestFit="1" customWidth="1"/>
    <col min="6" max="6" width="12.28515625" style="13" customWidth="1"/>
    <col min="7" max="7" width="23.7109375" style="13" bestFit="1" customWidth="1"/>
    <col min="8" max="8" width="17.140625" style="13" customWidth="1"/>
    <col min="9" max="9" width="9.140625" style="13"/>
    <col min="10" max="10" width="20.5703125" style="13" customWidth="1"/>
    <col min="11" max="16" width="9.140625" style="13"/>
    <col min="17" max="17" width="23.7109375" style="13" bestFit="1" customWidth="1"/>
    <col min="18" max="21" width="9.140625" style="13"/>
    <col min="22" max="22" width="23.7109375" style="13" bestFit="1" customWidth="1"/>
    <col min="23" max="23" width="13.42578125" style="13" bestFit="1" customWidth="1"/>
    <col min="24" max="16384" width="9.140625" style="13"/>
  </cols>
  <sheetData>
    <row r="1" spans="1:18">
      <c r="A1" s="1" t="s">
        <v>417</v>
      </c>
      <c r="B1" s="23" t="s">
        <v>819</v>
      </c>
      <c r="C1" s="24" t="s">
        <v>2</v>
      </c>
      <c r="D1" s="24" t="s">
        <v>89</v>
      </c>
      <c r="E1" s="24" t="s">
        <v>90</v>
      </c>
      <c r="F1" s="24" t="s">
        <v>38</v>
      </c>
      <c r="G1" s="24" t="s">
        <v>91</v>
      </c>
      <c r="H1" s="24" t="s">
        <v>92</v>
      </c>
      <c r="I1" s="24" t="s">
        <v>0</v>
      </c>
      <c r="J1" s="24" t="s">
        <v>93</v>
      </c>
      <c r="K1" s="24" t="s">
        <v>913</v>
      </c>
      <c r="P1" s="4" t="s">
        <v>703</v>
      </c>
      <c r="Q1" s="4" t="s">
        <v>3</v>
      </c>
      <c r="R1" s="13" t="s">
        <v>704</v>
      </c>
    </row>
    <row r="2" spans="1:18">
      <c r="A2" s="41">
        <v>259</v>
      </c>
      <c r="B2" s="42" t="s">
        <v>767</v>
      </c>
      <c r="C2" s="43" t="s">
        <v>39</v>
      </c>
      <c r="D2" s="44">
        <v>20.505429656173423</v>
      </c>
      <c r="E2" s="45">
        <v>22.505429656173423</v>
      </c>
      <c r="F2" s="43" t="s">
        <v>919</v>
      </c>
      <c r="G2" s="43" t="s">
        <v>43</v>
      </c>
      <c r="H2" s="43" t="s">
        <v>1029</v>
      </c>
      <c r="I2" s="43" t="s">
        <v>1030</v>
      </c>
      <c r="J2" s="43" t="s">
        <v>641</v>
      </c>
      <c r="K2" s="43" t="s">
        <v>1031</v>
      </c>
      <c r="P2" s="15">
        <v>56</v>
      </c>
      <c r="Q2" s="13" t="s">
        <v>602</v>
      </c>
      <c r="R2" s="15" t="s">
        <v>699</v>
      </c>
    </row>
    <row r="3" spans="1:18">
      <c r="A3" s="13">
        <v>123</v>
      </c>
      <c r="B3" s="25" t="s">
        <v>761</v>
      </c>
      <c r="C3" s="5" t="s">
        <v>39</v>
      </c>
      <c r="D3" s="5">
        <v>21.4</v>
      </c>
      <c r="E3" s="5">
        <v>34.1</v>
      </c>
      <c r="F3" s="5" t="s">
        <v>462</v>
      </c>
      <c r="G3" s="5" t="s">
        <v>602</v>
      </c>
      <c r="H3" s="5">
        <v>56</v>
      </c>
      <c r="I3" s="5" t="s">
        <v>464</v>
      </c>
      <c r="J3" s="5" t="s">
        <v>604</v>
      </c>
      <c r="K3" s="5"/>
      <c r="P3" s="15">
        <v>57</v>
      </c>
      <c r="Q3" s="13" t="s">
        <v>639</v>
      </c>
      <c r="R3" s="15" t="s">
        <v>698</v>
      </c>
    </row>
    <row r="4" spans="1:18">
      <c r="A4" s="13">
        <v>224</v>
      </c>
      <c r="B4" s="29" t="s">
        <v>767</v>
      </c>
      <c r="C4" s="5" t="s">
        <v>39</v>
      </c>
      <c r="D4" s="5">
        <v>43</v>
      </c>
      <c r="E4" s="5">
        <v>45</v>
      </c>
      <c r="F4" s="5" t="s">
        <v>113</v>
      </c>
      <c r="G4" s="5" t="s">
        <v>113</v>
      </c>
      <c r="H4" s="5" t="s">
        <v>114</v>
      </c>
      <c r="I4" s="5" t="s">
        <v>113</v>
      </c>
      <c r="J4" s="5" t="s">
        <v>113</v>
      </c>
      <c r="K4" s="5"/>
      <c r="O4" s="14"/>
      <c r="P4" s="15">
        <v>3</v>
      </c>
      <c r="Q4" s="13" t="s">
        <v>213</v>
      </c>
      <c r="R4" s="15" t="s">
        <v>648</v>
      </c>
    </row>
    <row r="5" spans="1:18">
      <c r="A5" s="41">
        <v>260</v>
      </c>
      <c r="B5" s="42" t="s">
        <v>767</v>
      </c>
      <c r="C5" s="43" t="s">
        <v>39</v>
      </c>
      <c r="D5" s="44">
        <v>43.06443943959453</v>
      </c>
      <c r="E5" s="45">
        <v>45.06443943959453</v>
      </c>
      <c r="F5" s="43" t="s">
        <v>920</v>
      </c>
      <c r="G5" s="43" t="s">
        <v>43</v>
      </c>
      <c r="H5" s="43" t="s">
        <v>1029</v>
      </c>
      <c r="I5" s="43" t="s">
        <v>1030</v>
      </c>
      <c r="J5" s="43" t="s">
        <v>641</v>
      </c>
      <c r="K5" s="43" t="s">
        <v>1031</v>
      </c>
      <c r="P5" s="15">
        <v>34</v>
      </c>
      <c r="Q5" s="13" t="s">
        <v>123</v>
      </c>
      <c r="R5" s="15" t="s">
        <v>679</v>
      </c>
    </row>
    <row r="6" spans="1:18">
      <c r="A6" s="13">
        <v>1</v>
      </c>
      <c r="B6" s="25" t="s">
        <v>767</v>
      </c>
      <c r="C6" s="5" t="s">
        <v>39</v>
      </c>
      <c r="D6" s="5">
        <v>43.1</v>
      </c>
      <c r="E6" s="5">
        <v>45.1</v>
      </c>
      <c r="F6" s="5" t="s">
        <v>431</v>
      </c>
      <c r="G6" s="5" t="s">
        <v>43</v>
      </c>
      <c r="H6" s="5">
        <v>0</v>
      </c>
      <c r="I6" s="5" t="s">
        <v>430</v>
      </c>
      <c r="J6" s="5" t="s">
        <v>604</v>
      </c>
      <c r="K6" s="5"/>
      <c r="P6" s="15">
        <v>58</v>
      </c>
      <c r="Q6" s="13" t="s">
        <v>634</v>
      </c>
      <c r="R6" s="15" t="s">
        <v>631</v>
      </c>
    </row>
    <row r="7" spans="1:18">
      <c r="A7" s="13">
        <v>124</v>
      </c>
      <c r="B7" s="25" t="s">
        <v>761</v>
      </c>
      <c r="C7" s="5" t="s">
        <v>39</v>
      </c>
      <c r="D7" s="5">
        <v>46</v>
      </c>
      <c r="E7" s="5">
        <v>49.2</v>
      </c>
      <c r="F7" s="5" t="s">
        <v>465</v>
      </c>
      <c r="G7" s="5" t="s">
        <v>602</v>
      </c>
      <c r="H7" s="5">
        <v>56</v>
      </c>
      <c r="I7" s="5" t="s">
        <v>467</v>
      </c>
      <c r="J7" s="5" t="s">
        <v>604</v>
      </c>
      <c r="K7" s="5"/>
      <c r="P7" s="15"/>
      <c r="R7" s="15"/>
    </row>
    <row r="8" spans="1:18">
      <c r="A8" s="41">
        <v>261</v>
      </c>
      <c r="B8" s="42" t="s">
        <v>767</v>
      </c>
      <c r="C8" s="43" t="s">
        <v>39</v>
      </c>
      <c r="D8" s="44">
        <v>48.332340075832974</v>
      </c>
      <c r="E8" s="45">
        <v>50.332340075832974</v>
      </c>
      <c r="F8" s="43" t="s">
        <v>921</v>
      </c>
      <c r="G8" s="43" t="s">
        <v>43</v>
      </c>
      <c r="H8" s="43" t="s">
        <v>1029</v>
      </c>
      <c r="I8" s="43" t="s">
        <v>1030</v>
      </c>
      <c r="J8" s="43" t="s">
        <v>641</v>
      </c>
      <c r="K8" s="43" t="s">
        <v>1031</v>
      </c>
      <c r="P8" s="15"/>
      <c r="R8" s="15"/>
    </row>
    <row r="9" spans="1:18">
      <c r="A9" s="13">
        <v>125</v>
      </c>
      <c r="B9" s="25" t="s">
        <v>761</v>
      </c>
      <c r="C9" s="5" t="s">
        <v>39</v>
      </c>
      <c r="D9" s="5">
        <v>65.900000000000006</v>
      </c>
      <c r="E9" s="5">
        <v>75.400000000000006</v>
      </c>
      <c r="F9" s="5" t="s">
        <v>468</v>
      </c>
      <c r="G9" s="5" t="s">
        <v>602</v>
      </c>
      <c r="H9" s="5">
        <v>56</v>
      </c>
      <c r="I9" s="5" t="s">
        <v>469</v>
      </c>
      <c r="J9" s="5" t="s">
        <v>604</v>
      </c>
      <c r="K9" s="5"/>
      <c r="P9" s="15"/>
      <c r="R9" s="15"/>
    </row>
    <row r="10" spans="1:18">
      <c r="A10" s="13">
        <v>126</v>
      </c>
      <c r="B10" s="25" t="s">
        <v>761</v>
      </c>
      <c r="C10" s="5" t="s">
        <v>18</v>
      </c>
      <c r="D10" s="5">
        <v>20.3</v>
      </c>
      <c r="E10" s="5">
        <v>23</v>
      </c>
      <c r="F10" s="5" t="s">
        <v>470</v>
      </c>
      <c r="G10" s="5" t="s">
        <v>602</v>
      </c>
      <c r="H10" s="5">
        <v>56</v>
      </c>
      <c r="I10" s="5" t="s">
        <v>471</v>
      </c>
      <c r="J10" s="5" t="s">
        <v>604</v>
      </c>
      <c r="K10" s="5"/>
    </row>
    <row r="11" spans="1:18">
      <c r="A11" s="13">
        <v>2</v>
      </c>
      <c r="B11" s="25" t="s">
        <v>767</v>
      </c>
      <c r="C11" s="5" t="s">
        <v>18</v>
      </c>
      <c r="D11" s="5">
        <v>26.1</v>
      </c>
      <c r="E11" s="5">
        <v>28.1</v>
      </c>
      <c r="F11" s="5" t="s">
        <v>432</v>
      </c>
      <c r="G11" s="5" t="s">
        <v>43</v>
      </c>
      <c r="H11" s="5">
        <v>0</v>
      </c>
      <c r="I11" s="5" t="s">
        <v>430</v>
      </c>
      <c r="J11" s="5" t="s">
        <v>604</v>
      </c>
      <c r="K11" s="5"/>
      <c r="O11" s="14"/>
      <c r="P11" s="13" t="s">
        <v>114</v>
      </c>
      <c r="Q11" s="13" t="s">
        <v>701</v>
      </c>
    </row>
    <row r="12" spans="1:18">
      <c r="A12" s="13">
        <v>3</v>
      </c>
      <c r="B12" s="25" t="s">
        <v>767</v>
      </c>
      <c r="C12" s="5" t="s">
        <v>18</v>
      </c>
      <c r="D12" s="5">
        <v>29.6</v>
      </c>
      <c r="E12" s="5">
        <v>31.6</v>
      </c>
      <c r="F12" s="5" t="s">
        <v>835</v>
      </c>
      <c r="G12" s="5" t="s">
        <v>43</v>
      </c>
      <c r="H12" s="5">
        <v>0</v>
      </c>
      <c r="I12" s="5" t="s">
        <v>836</v>
      </c>
      <c r="J12" s="28" t="s">
        <v>1033</v>
      </c>
      <c r="K12" s="5"/>
      <c r="P12">
        <v>0</v>
      </c>
      <c r="Q12" s="13" t="s">
        <v>43</v>
      </c>
      <c r="R12" s="13" t="s">
        <v>760</v>
      </c>
    </row>
    <row r="13" spans="1:18">
      <c r="A13" s="13">
        <v>127</v>
      </c>
      <c r="B13" s="25" t="s">
        <v>761</v>
      </c>
      <c r="C13" s="5" t="s">
        <v>18</v>
      </c>
      <c r="D13" s="5">
        <v>29.7</v>
      </c>
      <c r="E13" s="5">
        <v>31.5</v>
      </c>
      <c r="F13" s="5" t="s">
        <v>472</v>
      </c>
      <c r="G13" s="5" t="s">
        <v>602</v>
      </c>
      <c r="H13" s="5">
        <v>56</v>
      </c>
      <c r="I13" s="5" t="s">
        <v>473</v>
      </c>
      <c r="J13" s="5" t="s">
        <v>604</v>
      </c>
      <c r="K13" s="5"/>
      <c r="O13" s="14"/>
    </row>
    <row r="14" spans="1:18">
      <c r="A14" s="13">
        <v>4</v>
      </c>
      <c r="B14" s="25" t="s">
        <v>767</v>
      </c>
      <c r="C14" s="5" t="s">
        <v>18</v>
      </c>
      <c r="D14" s="5">
        <v>31.9</v>
      </c>
      <c r="E14" s="5">
        <v>33.9</v>
      </c>
      <c r="F14" s="5" t="s">
        <v>134</v>
      </c>
      <c r="G14" s="5" t="s">
        <v>43</v>
      </c>
      <c r="H14" s="5">
        <v>0</v>
      </c>
      <c r="I14" s="5" t="s">
        <v>430</v>
      </c>
      <c r="J14" s="5" t="s">
        <v>604</v>
      </c>
      <c r="K14" s="5"/>
    </row>
    <row r="15" spans="1:18">
      <c r="A15" s="41">
        <v>262</v>
      </c>
      <c r="B15" s="42" t="s">
        <v>767</v>
      </c>
      <c r="C15" s="43" t="s">
        <v>18</v>
      </c>
      <c r="D15" s="44">
        <v>32.085118359713356</v>
      </c>
      <c r="E15" s="45">
        <v>34.085118359713356</v>
      </c>
      <c r="F15" s="43" t="s">
        <v>922</v>
      </c>
      <c r="G15" s="43" t="s">
        <v>43</v>
      </c>
      <c r="H15" s="43" t="s">
        <v>1029</v>
      </c>
      <c r="I15" s="43" t="s">
        <v>1030</v>
      </c>
      <c r="J15" s="43" t="s">
        <v>641</v>
      </c>
      <c r="K15" s="43" t="s">
        <v>1031</v>
      </c>
    </row>
    <row r="16" spans="1:18" ht="15.75">
      <c r="A16" s="13">
        <v>5</v>
      </c>
      <c r="B16" s="25" t="s">
        <v>767</v>
      </c>
      <c r="C16" s="5" t="s">
        <v>18</v>
      </c>
      <c r="D16" s="5">
        <v>32.1</v>
      </c>
      <c r="E16" s="5">
        <v>34.1</v>
      </c>
      <c r="F16" s="5" t="s">
        <v>837</v>
      </c>
      <c r="G16" s="5" t="s">
        <v>43</v>
      </c>
      <c r="H16" s="5">
        <v>0</v>
      </c>
      <c r="I16" s="5" t="s">
        <v>836</v>
      </c>
      <c r="J16" s="28" t="s">
        <v>1033</v>
      </c>
      <c r="K16" s="5"/>
      <c r="P16" s="32" t="s">
        <v>917</v>
      </c>
      <c r="Q16" s="32" t="s">
        <v>918</v>
      </c>
    </row>
    <row r="17" spans="1:17">
      <c r="A17" s="13">
        <v>6</v>
      </c>
      <c r="B17" s="25" t="s">
        <v>767</v>
      </c>
      <c r="C17" s="5" t="s">
        <v>18</v>
      </c>
      <c r="D17" s="5">
        <v>34.9</v>
      </c>
      <c r="E17" s="5">
        <v>36.9</v>
      </c>
      <c r="F17" s="5" t="s">
        <v>838</v>
      </c>
      <c r="G17" s="5" t="s">
        <v>43</v>
      </c>
      <c r="H17" s="5">
        <v>0</v>
      </c>
      <c r="I17" s="5" t="s">
        <v>723</v>
      </c>
      <c r="J17" s="5" t="s">
        <v>1032</v>
      </c>
      <c r="K17" s="5"/>
      <c r="P17" s="33" t="s">
        <v>39</v>
      </c>
      <c r="Q17" s="37">
        <v>161.3546</v>
      </c>
    </row>
    <row r="18" spans="1:17">
      <c r="A18" s="13">
        <v>7</v>
      </c>
      <c r="B18" s="25" t="s">
        <v>767</v>
      </c>
      <c r="C18" s="5" t="s">
        <v>18</v>
      </c>
      <c r="D18" s="5">
        <v>35.1</v>
      </c>
      <c r="E18" s="5">
        <v>37.1</v>
      </c>
      <c r="F18" s="5" t="s">
        <v>839</v>
      </c>
      <c r="G18" s="5" t="s">
        <v>43</v>
      </c>
      <c r="H18" s="5">
        <v>0</v>
      </c>
      <c r="I18" s="5" t="s">
        <v>836</v>
      </c>
      <c r="J18" s="28" t="s">
        <v>1033</v>
      </c>
      <c r="K18" s="5"/>
      <c r="O18" s="14"/>
      <c r="P18" s="33" t="s">
        <v>18</v>
      </c>
      <c r="Q18" s="37">
        <v>174.09639999999999</v>
      </c>
    </row>
    <row r="19" spans="1:17">
      <c r="A19" s="13">
        <v>8</v>
      </c>
      <c r="B19" s="25" t="s">
        <v>767</v>
      </c>
      <c r="C19" s="5" t="s">
        <v>18</v>
      </c>
      <c r="D19" s="5">
        <v>36.299999999999997</v>
      </c>
      <c r="E19" s="5">
        <v>38.299999999999997</v>
      </c>
      <c r="F19" s="5" t="s">
        <v>840</v>
      </c>
      <c r="G19" s="5" t="s">
        <v>43</v>
      </c>
      <c r="H19" s="5">
        <v>0</v>
      </c>
      <c r="I19" s="5" t="s">
        <v>723</v>
      </c>
      <c r="J19" s="5" t="s">
        <v>1032</v>
      </c>
      <c r="K19" s="5"/>
      <c r="P19" s="33" t="s">
        <v>40</v>
      </c>
      <c r="Q19" s="37">
        <v>209.09829999999999</v>
      </c>
    </row>
    <row r="20" spans="1:17">
      <c r="A20" s="13">
        <v>225</v>
      </c>
      <c r="B20" s="29" t="s">
        <v>767</v>
      </c>
      <c r="C20" s="5" t="s">
        <v>18</v>
      </c>
      <c r="D20" s="5">
        <v>37</v>
      </c>
      <c r="E20" s="5">
        <v>38</v>
      </c>
      <c r="F20" s="5" t="s">
        <v>113</v>
      </c>
      <c r="G20" s="5" t="s">
        <v>113</v>
      </c>
      <c r="H20" s="5" t="s">
        <v>114</v>
      </c>
      <c r="I20" s="5" t="s">
        <v>113</v>
      </c>
      <c r="J20" s="5" t="s">
        <v>113</v>
      </c>
      <c r="K20" s="5"/>
      <c r="P20" s="33" t="s">
        <v>5</v>
      </c>
      <c r="Q20" s="37">
        <v>185.465</v>
      </c>
    </row>
    <row r="21" spans="1:17">
      <c r="A21" s="41">
        <v>263</v>
      </c>
      <c r="B21" s="42" t="s">
        <v>767</v>
      </c>
      <c r="C21" s="43" t="s">
        <v>18</v>
      </c>
      <c r="D21" s="44">
        <v>39.667124650481</v>
      </c>
      <c r="E21" s="45">
        <v>41.667124650481</v>
      </c>
      <c r="F21" s="43" t="s">
        <v>923</v>
      </c>
      <c r="G21" s="43" t="s">
        <v>43</v>
      </c>
      <c r="H21" s="43" t="s">
        <v>1029</v>
      </c>
      <c r="I21" s="43" t="s">
        <v>1030</v>
      </c>
      <c r="J21" s="43" t="s">
        <v>641</v>
      </c>
      <c r="K21" s="43" t="s">
        <v>1031</v>
      </c>
      <c r="P21" s="33" t="s">
        <v>46</v>
      </c>
      <c r="Q21" s="37">
        <v>188.8749</v>
      </c>
    </row>
    <row r="22" spans="1:17">
      <c r="A22" s="41">
        <v>264</v>
      </c>
      <c r="B22" s="42" t="s">
        <v>767</v>
      </c>
      <c r="C22" s="43" t="s">
        <v>18</v>
      </c>
      <c r="D22" s="44">
        <v>53.797227283275248</v>
      </c>
      <c r="E22" s="45">
        <v>55.797227283275248</v>
      </c>
      <c r="F22" s="43" t="s">
        <v>924</v>
      </c>
      <c r="G22" s="43" t="s">
        <v>43</v>
      </c>
      <c r="H22" s="43" t="s">
        <v>1029</v>
      </c>
      <c r="I22" s="43" t="s">
        <v>1030</v>
      </c>
      <c r="J22" s="43" t="s">
        <v>641</v>
      </c>
      <c r="K22" s="43" t="s">
        <v>1031</v>
      </c>
      <c r="P22" s="33" t="s">
        <v>41</v>
      </c>
      <c r="Q22" s="37">
        <v>152.83940000000001</v>
      </c>
    </row>
    <row r="23" spans="1:17">
      <c r="A23" s="13">
        <v>128</v>
      </c>
      <c r="B23" s="25" t="s">
        <v>761</v>
      </c>
      <c r="C23" s="5" t="s">
        <v>18</v>
      </c>
      <c r="D23" s="5">
        <v>54.5</v>
      </c>
      <c r="E23" s="5">
        <v>59</v>
      </c>
      <c r="F23" s="5" t="s">
        <v>474</v>
      </c>
      <c r="G23" s="5" t="s">
        <v>602</v>
      </c>
      <c r="H23" s="5">
        <v>56</v>
      </c>
      <c r="I23" s="5" t="s">
        <v>475</v>
      </c>
      <c r="J23" s="5" t="s">
        <v>604</v>
      </c>
      <c r="K23" s="5"/>
      <c r="P23" s="33" t="s">
        <v>44</v>
      </c>
      <c r="Q23" s="37">
        <v>207.26769999999999</v>
      </c>
    </row>
    <row r="24" spans="1:17">
      <c r="A24" s="41">
        <v>265</v>
      </c>
      <c r="B24" s="42" t="s">
        <v>767</v>
      </c>
      <c r="C24" s="43" t="s">
        <v>18</v>
      </c>
      <c r="D24" s="44">
        <v>55.92248662235405</v>
      </c>
      <c r="E24" s="45">
        <v>57.92248662235405</v>
      </c>
      <c r="F24" s="43" t="s">
        <v>925</v>
      </c>
      <c r="G24" s="43" t="s">
        <v>43</v>
      </c>
      <c r="H24" s="43" t="s">
        <v>1029</v>
      </c>
      <c r="I24" s="43" t="s">
        <v>1030</v>
      </c>
      <c r="J24" s="43" t="s">
        <v>641</v>
      </c>
      <c r="K24" s="43" t="s">
        <v>1031</v>
      </c>
      <c r="P24" s="33" t="s">
        <v>7</v>
      </c>
      <c r="Q24" s="37">
        <v>156.05240000000001</v>
      </c>
    </row>
    <row r="25" spans="1:17">
      <c r="A25" s="13">
        <v>92</v>
      </c>
      <c r="B25" s="25" t="s">
        <v>761</v>
      </c>
      <c r="C25" s="5" t="s">
        <v>18</v>
      </c>
      <c r="D25" s="5">
        <v>59.7</v>
      </c>
      <c r="E25" s="5">
        <v>61.7</v>
      </c>
      <c r="F25" s="5" t="s">
        <v>606</v>
      </c>
      <c r="G25" s="5" t="s">
        <v>213</v>
      </c>
      <c r="H25" s="5">
        <v>3</v>
      </c>
      <c r="I25" s="5" t="s">
        <v>620</v>
      </c>
      <c r="J25" s="5" t="s">
        <v>641</v>
      </c>
      <c r="K25" s="5"/>
      <c r="P25" s="33" t="s">
        <v>47</v>
      </c>
      <c r="Q25" s="37">
        <v>166.16810000000001</v>
      </c>
    </row>
    <row r="26" spans="1:17">
      <c r="A26" s="13">
        <v>10</v>
      </c>
      <c r="B26" s="25" t="s">
        <v>767</v>
      </c>
      <c r="C26" s="5" t="s">
        <v>18</v>
      </c>
      <c r="D26" s="5">
        <v>90.1</v>
      </c>
      <c r="E26" s="5">
        <v>92.1</v>
      </c>
      <c r="F26" s="5" t="s">
        <v>433</v>
      </c>
      <c r="G26" s="5" t="s">
        <v>43</v>
      </c>
      <c r="H26" s="5">
        <v>0</v>
      </c>
      <c r="I26" s="5" t="s">
        <v>723</v>
      </c>
      <c r="J26" s="5" t="s">
        <v>1032</v>
      </c>
      <c r="K26" s="5"/>
      <c r="P26" s="33" t="s">
        <v>15</v>
      </c>
      <c r="Q26" s="37">
        <v>166.71459999999999</v>
      </c>
    </row>
    <row r="27" spans="1:17">
      <c r="A27" s="13">
        <v>9</v>
      </c>
      <c r="B27" s="25" t="s">
        <v>767</v>
      </c>
      <c r="C27" s="5" t="s">
        <v>18</v>
      </c>
      <c r="D27" s="5">
        <v>90.1</v>
      </c>
      <c r="E27" s="5">
        <v>92.1</v>
      </c>
      <c r="F27" s="5" t="s">
        <v>433</v>
      </c>
      <c r="G27" s="5" t="s">
        <v>43</v>
      </c>
      <c r="H27" s="5">
        <v>0</v>
      </c>
      <c r="I27" s="5" t="s">
        <v>430</v>
      </c>
      <c r="J27" s="5" t="s">
        <v>604</v>
      </c>
      <c r="K27" s="5"/>
      <c r="P27" s="33" t="s">
        <v>13</v>
      </c>
      <c r="Q27" s="37">
        <v>122.9453</v>
      </c>
    </row>
    <row r="28" spans="1:17">
      <c r="A28" s="41">
        <v>266</v>
      </c>
      <c r="B28" s="42" t="s">
        <v>767</v>
      </c>
      <c r="C28" s="43" t="s">
        <v>40</v>
      </c>
      <c r="D28" s="44">
        <v>2.7781273209777413</v>
      </c>
      <c r="E28" s="45">
        <v>4.7781273209777417</v>
      </c>
      <c r="F28" s="43" t="s">
        <v>926</v>
      </c>
      <c r="G28" s="43" t="s">
        <v>43</v>
      </c>
      <c r="H28" s="43" t="s">
        <v>1029</v>
      </c>
      <c r="I28" s="43" t="s">
        <v>1030</v>
      </c>
      <c r="J28" s="43" t="s">
        <v>641</v>
      </c>
      <c r="K28" s="43" t="s">
        <v>1031</v>
      </c>
      <c r="P28" s="33" t="s">
        <v>48</v>
      </c>
      <c r="Q28" s="37">
        <v>170.4282</v>
      </c>
    </row>
    <row r="29" spans="1:17">
      <c r="A29" s="13">
        <v>11</v>
      </c>
      <c r="B29" s="25" t="s">
        <v>767</v>
      </c>
      <c r="C29" s="5" t="s">
        <v>40</v>
      </c>
      <c r="D29" s="5">
        <v>13</v>
      </c>
      <c r="E29" s="5">
        <v>15</v>
      </c>
      <c r="F29" s="5" t="s">
        <v>841</v>
      </c>
      <c r="G29" s="5" t="s">
        <v>43</v>
      </c>
      <c r="H29" s="5">
        <v>0</v>
      </c>
      <c r="I29" s="5" t="s">
        <v>836</v>
      </c>
      <c r="J29" s="28" t="s">
        <v>1033</v>
      </c>
      <c r="K29" s="5"/>
      <c r="P29" s="33" t="s">
        <v>17</v>
      </c>
      <c r="Q29" s="37">
        <v>148.4933</v>
      </c>
    </row>
    <row r="30" spans="1:17">
      <c r="A30" s="41">
        <v>267</v>
      </c>
      <c r="B30" s="42" t="s">
        <v>767</v>
      </c>
      <c r="C30" s="43" t="s">
        <v>40</v>
      </c>
      <c r="D30" s="44">
        <v>18.942773327186305</v>
      </c>
      <c r="E30" s="45">
        <v>20.942773327186305</v>
      </c>
      <c r="F30" s="43" t="s">
        <v>927</v>
      </c>
      <c r="G30" s="43" t="s">
        <v>43</v>
      </c>
      <c r="H30" s="43" t="s">
        <v>1029</v>
      </c>
      <c r="I30" s="43" t="s">
        <v>1030</v>
      </c>
      <c r="J30" s="43" t="s">
        <v>641</v>
      </c>
      <c r="K30" s="43" t="s">
        <v>1031</v>
      </c>
      <c r="P30" s="33" t="s">
        <v>9</v>
      </c>
      <c r="Q30" s="37">
        <v>219.77269999999999</v>
      </c>
    </row>
    <row r="31" spans="1:17">
      <c r="A31" s="13">
        <v>130</v>
      </c>
      <c r="B31" s="25" t="s">
        <v>761</v>
      </c>
      <c r="C31" s="5" t="s">
        <v>40</v>
      </c>
      <c r="D31" s="5">
        <v>19.7</v>
      </c>
      <c r="E31" s="5">
        <v>31.6</v>
      </c>
      <c r="F31" s="5" t="s">
        <v>479</v>
      </c>
      <c r="G31" s="5" t="s">
        <v>602</v>
      </c>
      <c r="H31" s="5">
        <v>56</v>
      </c>
      <c r="I31" s="5" t="s">
        <v>480</v>
      </c>
      <c r="J31" s="5" t="s">
        <v>604</v>
      </c>
      <c r="K31" s="5"/>
      <c r="P31" s="33" t="s">
        <v>49</v>
      </c>
      <c r="Q31" s="37">
        <v>223.97290000000001</v>
      </c>
    </row>
    <row r="32" spans="1:17">
      <c r="A32" s="13">
        <v>226</v>
      </c>
      <c r="B32" s="29" t="s">
        <v>767</v>
      </c>
      <c r="C32" s="5" t="s">
        <v>40</v>
      </c>
      <c r="D32" s="5">
        <v>31</v>
      </c>
      <c r="E32" s="5">
        <v>36</v>
      </c>
      <c r="F32" s="5" t="s">
        <v>113</v>
      </c>
      <c r="G32" s="5" t="s">
        <v>113</v>
      </c>
      <c r="H32" s="5" t="s">
        <v>114</v>
      </c>
      <c r="I32" s="5" t="s">
        <v>113</v>
      </c>
      <c r="J32" s="5" t="s">
        <v>113</v>
      </c>
      <c r="K32" s="5"/>
      <c r="P32" s="33" t="s">
        <v>45</v>
      </c>
      <c r="Q32" s="37">
        <v>183.4392</v>
      </c>
    </row>
    <row r="33" spans="1:17">
      <c r="A33" s="41">
        <v>268</v>
      </c>
      <c r="B33" s="42" t="s">
        <v>767</v>
      </c>
      <c r="C33" s="43" t="s">
        <v>40</v>
      </c>
      <c r="D33" s="44">
        <v>44.528825437605185</v>
      </c>
      <c r="E33" s="45">
        <v>46.528825437605185</v>
      </c>
      <c r="F33" s="43" t="s">
        <v>928</v>
      </c>
      <c r="G33" s="43" t="s">
        <v>43</v>
      </c>
      <c r="H33" s="43" t="s">
        <v>1029</v>
      </c>
      <c r="I33" s="43" t="s">
        <v>1030</v>
      </c>
      <c r="J33" s="43" t="s">
        <v>641</v>
      </c>
      <c r="K33" s="43" t="s">
        <v>1031</v>
      </c>
      <c r="P33" s="33" t="s">
        <v>11</v>
      </c>
      <c r="Q33" s="37">
        <v>127.5438</v>
      </c>
    </row>
    <row r="34" spans="1:17">
      <c r="A34" s="13">
        <v>131</v>
      </c>
      <c r="B34" s="25" t="s">
        <v>761</v>
      </c>
      <c r="C34" s="5" t="s">
        <v>40</v>
      </c>
      <c r="D34" s="5">
        <v>46.6</v>
      </c>
      <c r="E34" s="5">
        <v>50.9</v>
      </c>
      <c r="F34" s="5" t="s">
        <v>481</v>
      </c>
      <c r="G34" s="5" t="s">
        <v>602</v>
      </c>
      <c r="H34" s="5">
        <v>56</v>
      </c>
      <c r="I34" s="5" t="s">
        <v>482</v>
      </c>
      <c r="J34" s="5" t="s">
        <v>604</v>
      </c>
      <c r="K34" s="5"/>
      <c r="P34" s="33" t="s">
        <v>50</v>
      </c>
      <c r="Q34" s="37">
        <v>161.82849999999999</v>
      </c>
    </row>
    <row r="35" spans="1:17">
      <c r="A35" s="13">
        <v>132</v>
      </c>
      <c r="B35" s="25" t="s">
        <v>761</v>
      </c>
      <c r="C35" s="5" t="s">
        <v>5</v>
      </c>
      <c r="D35" s="5">
        <v>4.2</v>
      </c>
      <c r="E35" s="5">
        <v>8.4</v>
      </c>
      <c r="F35" s="5" t="s">
        <v>483</v>
      </c>
      <c r="G35" s="5" t="s">
        <v>602</v>
      </c>
      <c r="H35" s="5">
        <v>56</v>
      </c>
      <c r="I35" s="5" t="s">
        <v>484</v>
      </c>
      <c r="J35" s="5" t="s">
        <v>604</v>
      </c>
      <c r="K35" s="5"/>
      <c r="P35" s="33" t="s">
        <v>30</v>
      </c>
      <c r="Q35" s="37">
        <v>244.15520000000001</v>
      </c>
    </row>
    <row r="36" spans="1:17">
      <c r="A36" s="41">
        <v>269</v>
      </c>
      <c r="B36" s="42" t="s">
        <v>767</v>
      </c>
      <c r="C36" s="43" t="s">
        <v>5</v>
      </c>
      <c r="D36" s="44">
        <v>13.018817566656782</v>
      </c>
      <c r="E36" s="45">
        <v>15.018817566656782</v>
      </c>
      <c r="F36" s="43" t="s">
        <v>929</v>
      </c>
      <c r="G36" s="43" t="s">
        <v>43</v>
      </c>
      <c r="H36" s="43" t="s">
        <v>1029</v>
      </c>
      <c r="I36" s="43" t="s">
        <v>1030</v>
      </c>
      <c r="J36" s="43" t="s">
        <v>641</v>
      </c>
      <c r="K36" s="43" t="s">
        <v>1031</v>
      </c>
      <c r="P36" s="33" t="s">
        <v>16</v>
      </c>
      <c r="Q36" s="37">
        <v>188.63910000000001</v>
      </c>
    </row>
    <row r="37" spans="1:17">
      <c r="A37" s="13">
        <v>93</v>
      </c>
      <c r="B37" s="25" t="s">
        <v>761</v>
      </c>
      <c r="C37" s="5" t="s">
        <v>5</v>
      </c>
      <c r="D37" s="5">
        <v>26.7</v>
      </c>
      <c r="E37" s="5">
        <v>28.7</v>
      </c>
      <c r="F37" s="5" t="s">
        <v>607</v>
      </c>
      <c r="G37" s="5" t="s">
        <v>213</v>
      </c>
      <c r="H37" s="5">
        <v>3</v>
      </c>
      <c r="I37" s="5" t="s">
        <v>620</v>
      </c>
      <c r="J37" s="5" t="s">
        <v>641</v>
      </c>
      <c r="K37" s="5"/>
      <c r="P37" s="33" t="s">
        <v>51</v>
      </c>
      <c r="Q37" s="37">
        <v>241.28649999999999</v>
      </c>
    </row>
    <row r="38" spans="1:17">
      <c r="A38" s="13">
        <v>133</v>
      </c>
      <c r="B38" s="25" t="s">
        <v>761</v>
      </c>
      <c r="C38" s="5" t="s">
        <v>5</v>
      </c>
      <c r="D38" s="5">
        <v>36.700000000000003</v>
      </c>
      <c r="E38" s="5">
        <v>41.6</v>
      </c>
      <c r="F38" s="5" t="s">
        <v>485</v>
      </c>
      <c r="G38" s="5" t="s">
        <v>602</v>
      </c>
      <c r="H38" s="5">
        <v>56</v>
      </c>
      <c r="I38" s="5" t="s">
        <v>486</v>
      </c>
      <c r="J38" s="5" t="s">
        <v>604</v>
      </c>
      <c r="K38" s="5"/>
      <c r="P38"/>
    </row>
    <row r="39" spans="1:17">
      <c r="A39" s="13">
        <v>245</v>
      </c>
      <c r="B39" s="29" t="s">
        <v>767</v>
      </c>
      <c r="C39" s="5" t="s">
        <v>5</v>
      </c>
      <c r="D39" s="5">
        <v>39.4</v>
      </c>
      <c r="E39" s="5">
        <v>41.4</v>
      </c>
      <c r="F39" s="5" t="s">
        <v>911</v>
      </c>
      <c r="G39" s="5" t="s">
        <v>113</v>
      </c>
      <c r="H39" s="5" t="s">
        <v>823</v>
      </c>
      <c r="I39" s="5" t="s">
        <v>113</v>
      </c>
      <c r="J39" s="5" t="s">
        <v>112</v>
      </c>
      <c r="K39" s="5"/>
      <c r="P39"/>
    </row>
    <row r="40" spans="1:17">
      <c r="A40" s="13">
        <v>134</v>
      </c>
      <c r="B40" s="25" t="s">
        <v>761</v>
      </c>
      <c r="C40" s="5" t="s">
        <v>5</v>
      </c>
      <c r="D40" s="5">
        <v>46.5</v>
      </c>
      <c r="E40" s="5">
        <v>51.4</v>
      </c>
      <c r="F40" s="5" t="s">
        <v>487</v>
      </c>
      <c r="G40" s="5" t="s">
        <v>602</v>
      </c>
      <c r="H40" s="5">
        <v>56</v>
      </c>
      <c r="I40" s="5" t="s">
        <v>488</v>
      </c>
      <c r="J40" s="5" t="s">
        <v>604</v>
      </c>
      <c r="K40" s="5"/>
      <c r="P40"/>
    </row>
    <row r="41" spans="1:17">
      <c r="A41" s="13">
        <v>189</v>
      </c>
      <c r="B41" s="25" t="s">
        <v>761</v>
      </c>
      <c r="C41" s="5" t="s">
        <v>5</v>
      </c>
      <c r="D41" s="5">
        <v>52.2</v>
      </c>
      <c r="E41" s="5">
        <v>54.2</v>
      </c>
      <c r="F41" s="5" t="s">
        <v>4</v>
      </c>
      <c r="G41" s="5" t="s">
        <v>639</v>
      </c>
      <c r="H41" s="5">
        <v>57</v>
      </c>
      <c r="I41" s="5" t="s">
        <v>640</v>
      </c>
      <c r="J41" s="5" t="s">
        <v>641</v>
      </c>
      <c r="K41" s="5"/>
      <c r="P41"/>
    </row>
    <row r="42" spans="1:17">
      <c r="A42" s="41">
        <v>270</v>
      </c>
      <c r="B42" s="42" t="s">
        <v>767</v>
      </c>
      <c r="C42" s="43" t="s">
        <v>5</v>
      </c>
      <c r="D42" s="44">
        <v>52.541099398808399</v>
      </c>
      <c r="E42" s="45">
        <v>54.541099398808399</v>
      </c>
      <c r="F42" s="43" t="s">
        <v>930</v>
      </c>
      <c r="G42" s="43" t="s">
        <v>43</v>
      </c>
      <c r="H42" s="43" t="s">
        <v>1029</v>
      </c>
      <c r="I42" s="43" t="s">
        <v>1030</v>
      </c>
      <c r="J42" s="43" t="s">
        <v>641</v>
      </c>
      <c r="K42" s="43" t="s">
        <v>1031</v>
      </c>
      <c r="P42"/>
    </row>
    <row r="43" spans="1:17">
      <c r="A43" s="13">
        <v>12</v>
      </c>
      <c r="B43" s="25" t="s">
        <v>767</v>
      </c>
      <c r="C43" s="5" t="s">
        <v>5</v>
      </c>
      <c r="D43" s="5">
        <v>54</v>
      </c>
      <c r="E43" s="5">
        <v>56</v>
      </c>
      <c r="F43" s="5" t="s">
        <v>842</v>
      </c>
      <c r="G43" s="5" t="s">
        <v>43</v>
      </c>
      <c r="H43" s="5">
        <v>0</v>
      </c>
      <c r="I43" s="5" t="s">
        <v>836</v>
      </c>
      <c r="J43" s="28" t="s">
        <v>1033</v>
      </c>
      <c r="K43" s="5"/>
      <c r="P43"/>
    </row>
    <row r="44" spans="1:17">
      <c r="A44" s="41">
        <v>271</v>
      </c>
      <c r="B44" s="42" t="s">
        <v>767</v>
      </c>
      <c r="C44" s="43" t="s">
        <v>5</v>
      </c>
      <c r="D44" s="44">
        <v>54.859596150217016</v>
      </c>
      <c r="E44" s="45">
        <v>56.859596150217016</v>
      </c>
      <c r="F44" s="43" t="s">
        <v>931</v>
      </c>
      <c r="G44" s="43" t="s">
        <v>43</v>
      </c>
      <c r="H44" s="43" t="s">
        <v>1029</v>
      </c>
      <c r="I44" s="43" t="s">
        <v>1030</v>
      </c>
      <c r="J44" s="43" t="s">
        <v>641</v>
      </c>
      <c r="K44" s="43" t="s">
        <v>1031</v>
      </c>
      <c r="P44"/>
    </row>
    <row r="45" spans="1:17">
      <c r="A45" s="13">
        <v>227</v>
      </c>
      <c r="B45" s="29" t="s">
        <v>767</v>
      </c>
      <c r="C45" s="5" t="s">
        <v>5</v>
      </c>
      <c r="D45" s="5">
        <v>55</v>
      </c>
      <c r="E45" s="5">
        <v>57</v>
      </c>
      <c r="F45" s="5" t="s">
        <v>113</v>
      </c>
      <c r="G45" s="5" t="s">
        <v>113</v>
      </c>
      <c r="H45" s="5" t="s">
        <v>114</v>
      </c>
      <c r="I45" s="5" t="s">
        <v>113</v>
      </c>
      <c r="J45" s="5" t="s">
        <v>113</v>
      </c>
      <c r="K45" s="5"/>
      <c r="P45"/>
    </row>
    <row r="46" spans="1:17">
      <c r="A46" s="41">
        <v>272</v>
      </c>
      <c r="B46" s="42" t="s">
        <v>767</v>
      </c>
      <c r="C46" s="43" t="s">
        <v>5</v>
      </c>
      <c r="D46" s="44">
        <v>56.099722319575122</v>
      </c>
      <c r="E46" s="45">
        <v>58.099722319575122</v>
      </c>
      <c r="F46" s="43" t="s">
        <v>932</v>
      </c>
      <c r="G46" s="43" t="s">
        <v>43</v>
      </c>
      <c r="H46" s="43" t="s">
        <v>1029</v>
      </c>
      <c r="I46" s="43" t="s">
        <v>1030</v>
      </c>
      <c r="J46" s="43" t="s">
        <v>641</v>
      </c>
      <c r="K46" s="43" t="s">
        <v>1031</v>
      </c>
      <c r="P46"/>
    </row>
    <row r="47" spans="1:17">
      <c r="A47" s="41">
        <v>273</v>
      </c>
      <c r="B47" s="42" t="s">
        <v>767</v>
      </c>
      <c r="C47" s="43" t="s">
        <v>5</v>
      </c>
      <c r="D47" s="44">
        <v>61.060226997007518</v>
      </c>
      <c r="E47" s="45">
        <v>63.060226997007518</v>
      </c>
      <c r="F47" s="43" t="s">
        <v>933</v>
      </c>
      <c r="G47" s="43" t="s">
        <v>43</v>
      </c>
      <c r="H47" s="43" t="s">
        <v>1029</v>
      </c>
      <c r="I47" s="43" t="s">
        <v>1030</v>
      </c>
      <c r="J47" s="43" t="s">
        <v>641</v>
      </c>
      <c r="K47" s="43" t="s">
        <v>1031</v>
      </c>
      <c r="P47"/>
    </row>
    <row r="48" spans="1:17">
      <c r="A48" s="41">
        <v>274</v>
      </c>
      <c r="B48" s="42" t="s">
        <v>767</v>
      </c>
      <c r="C48" s="43" t="s">
        <v>5</v>
      </c>
      <c r="D48" s="44">
        <v>66.883428140080341</v>
      </c>
      <c r="E48" s="45">
        <v>68.883428140080341</v>
      </c>
      <c r="F48" s="43" t="s">
        <v>934</v>
      </c>
      <c r="G48" s="43" t="s">
        <v>43</v>
      </c>
      <c r="H48" s="43" t="s">
        <v>1029</v>
      </c>
      <c r="I48" s="43" t="s">
        <v>1030</v>
      </c>
      <c r="J48" s="43" t="s">
        <v>641</v>
      </c>
      <c r="K48" s="43" t="s">
        <v>1031</v>
      </c>
      <c r="P48"/>
    </row>
    <row r="49" spans="1:16">
      <c r="A49" s="41">
        <v>275</v>
      </c>
      <c r="B49" s="42" t="s">
        <v>767</v>
      </c>
      <c r="C49" s="43" t="s">
        <v>5</v>
      </c>
      <c r="D49" s="44">
        <v>75.240800150971893</v>
      </c>
      <c r="E49" s="45">
        <v>77.240800150971893</v>
      </c>
      <c r="F49" s="43" t="s">
        <v>935</v>
      </c>
      <c r="G49" s="43" t="s">
        <v>43</v>
      </c>
      <c r="H49" s="43" t="s">
        <v>1029</v>
      </c>
      <c r="I49" s="43" t="s">
        <v>1030</v>
      </c>
      <c r="J49" s="43" t="s">
        <v>641</v>
      </c>
      <c r="K49" s="43" t="s">
        <v>1031</v>
      </c>
      <c r="P49"/>
    </row>
    <row r="50" spans="1:16">
      <c r="A50" s="13">
        <v>13</v>
      </c>
      <c r="B50" s="25" t="s">
        <v>767</v>
      </c>
      <c r="C50" s="5" t="s">
        <v>5</v>
      </c>
      <c r="D50" s="5">
        <v>76.7</v>
      </c>
      <c r="E50" s="5">
        <v>78.7</v>
      </c>
      <c r="F50" s="5" t="s">
        <v>843</v>
      </c>
      <c r="G50" s="5" t="s">
        <v>43</v>
      </c>
      <c r="H50" s="5">
        <v>0</v>
      </c>
      <c r="I50" s="5" t="s">
        <v>723</v>
      </c>
      <c r="J50" s="5" t="s">
        <v>1032</v>
      </c>
      <c r="K50" s="5"/>
      <c r="P50"/>
    </row>
    <row r="51" spans="1:16">
      <c r="A51" s="41">
        <v>276</v>
      </c>
      <c r="B51" s="42" t="s">
        <v>767</v>
      </c>
      <c r="C51" s="43" t="s">
        <v>5</v>
      </c>
      <c r="D51" s="44">
        <v>76.858356024047666</v>
      </c>
      <c r="E51" s="45">
        <v>78.858356024047666</v>
      </c>
      <c r="F51" s="43" t="s">
        <v>936</v>
      </c>
      <c r="G51" s="43" t="s">
        <v>43</v>
      </c>
      <c r="H51" s="43" t="s">
        <v>1029</v>
      </c>
      <c r="I51" s="43" t="s">
        <v>1030</v>
      </c>
      <c r="J51" s="43" t="s">
        <v>641</v>
      </c>
      <c r="K51" s="43" t="s">
        <v>1031</v>
      </c>
      <c r="P51"/>
    </row>
    <row r="52" spans="1:16">
      <c r="A52" s="41">
        <v>277</v>
      </c>
      <c r="B52" s="42" t="s">
        <v>767</v>
      </c>
      <c r="C52" s="43" t="s">
        <v>5</v>
      </c>
      <c r="D52" s="44">
        <v>79.931712182891644</v>
      </c>
      <c r="E52" s="45">
        <v>81.931712182891644</v>
      </c>
      <c r="F52" s="43" t="s">
        <v>937</v>
      </c>
      <c r="G52" s="43" t="s">
        <v>43</v>
      </c>
      <c r="H52" s="43" t="s">
        <v>1029</v>
      </c>
      <c r="I52" s="43" t="s">
        <v>1030</v>
      </c>
      <c r="J52" s="43" t="s">
        <v>641</v>
      </c>
      <c r="K52" s="43" t="s">
        <v>1031</v>
      </c>
      <c r="P52"/>
    </row>
    <row r="53" spans="1:16">
      <c r="A53" s="41">
        <v>278</v>
      </c>
      <c r="B53" s="42" t="s">
        <v>767</v>
      </c>
      <c r="C53" s="46" t="s">
        <v>5</v>
      </c>
      <c r="D53" s="44">
        <v>81.711023643275013</v>
      </c>
      <c r="E53" s="45">
        <v>83.711023643275013</v>
      </c>
      <c r="F53" s="43" t="s">
        <v>938</v>
      </c>
      <c r="G53" s="43" t="s">
        <v>43</v>
      </c>
      <c r="H53" s="43" t="s">
        <v>1029</v>
      </c>
      <c r="I53" s="43" t="s">
        <v>1030</v>
      </c>
      <c r="J53" s="43" t="s">
        <v>641</v>
      </c>
      <c r="K53" s="43" t="s">
        <v>1031</v>
      </c>
      <c r="P53"/>
    </row>
    <row r="54" spans="1:16">
      <c r="A54" s="13">
        <v>135</v>
      </c>
      <c r="B54" s="25" t="s">
        <v>761</v>
      </c>
      <c r="C54" s="5" t="s">
        <v>5</v>
      </c>
      <c r="D54" s="5">
        <v>87.1</v>
      </c>
      <c r="E54" s="5">
        <v>89.2</v>
      </c>
      <c r="F54" s="5" t="s">
        <v>489</v>
      </c>
      <c r="G54" s="5" t="s">
        <v>602</v>
      </c>
      <c r="H54" s="5">
        <v>56</v>
      </c>
      <c r="I54" s="5" t="s">
        <v>490</v>
      </c>
      <c r="J54" s="5" t="s">
        <v>604</v>
      </c>
      <c r="K54" s="5"/>
      <c r="P54"/>
    </row>
    <row r="55" spans="1:16">
      <c r="A55" s="13">
        <v>136</v>
      </c>
      <c r="B55" s="25" t="s">
        <v>761</v>
      </c>
      <c r="C55" s="5" t="s">
        <v>46</v>
      </c>
      <c r="D55" s="5">
        <v>6.5</v>
      </c>
      <c r="E55" s="5">
        <v>9.8000000000000007</v>
      </c>
      <c r="F55" s="5" t="s">
        <v>491</v>
      </c>
      <c r="G55" s="5" t="s">
        <v>602</v>
      </c>
      <c r="H55" s="5">
        <v>56</v>
      </c>
      <c r="I55" s="5" t="s">
        <v>492</v>
      </c>
      <c r="J55" s="5" t="s">
        <v>604</v>
      </c>
      <c r="K55" s="5"/>
      <c r="O55" s="14"/>
      <c r="P55"/>
    </row>
    <row r="56" spans="1:16">
      <c r="A56" s="13">
        <v>14</v>
      </c>
      <c r="B56" s="25" t="s">
        <v>767</v>
      </c>
      <c r="C56" s="5" t="s">
        <v>46</v>
      </c>
      <c r="D56" s="5">
        <v>7.9</v>
      </c>
      <c r="E56" s="5">
        <v>9.9</v>
      </c>
      <c r="F56" s="5" t="s">
        <v>844</v>
      </c>
      <c r="G56" s="5" t="s">
        <v>43</v>
      </c>
      <c r="H56" s="5">
        <v>0</v>
      </c>
      <c r="I56" s="5" t="s">
        <v>836</v>
      </c>
      <c r="J56" s="28" t="s">
        <v>1033</v>
      </c>
      <c r="K56" s="5"/>
      <c r="P56"/>
    </row>
    <row r="57" spans="1:16">
      <c r="A57" s="41">
        <v>279</v>
      </c>
      <c r="B57" s="42" t="s">
        <v>767</v>
      </c>
      <c r="C57" s="43" t="s">
        <v>46</v>
      </c>
      <c r="D57" s="44">
        <v>9.5890195044444759</v>
      </c>
      <c r="E57" s="45">
        <v>11.589019504444476</v>
      </c>
      <c r="F57" s="43" t="s">
        <v>939</v>
      </c>
      <c r="G57" s="43" t="s">
        <v>43</v>
      </c>
      <c r="H57" s="43" t="s">
        <v>1029</v>
      </c>
      <c r="I57" s="43" t="s">
        <v>1030</v>
      </c>
      <c r="J57" s="43" t="s">
        <v>641</v>
      </c>
      <c r="K57" s="43" t="s">
        <v>1031</v>
      </c>
      <c r="P57"/>
    </row>
    <row r="58" spans="1:16">
      <c r="A58" s="41">
        <v>280</v>
      </c>
      <c r="B58" s="42" t="s">
        <v>767</v>
      </c>
      <c r="C58" s="43" t="s">
        <v>46</v>
      </c>
      <c r="D58" s="44">
        <v>16.048321402155608</v>
      </c>
      <c r="E58" s="45">
        <v>18.048321402155608</v>
      </c>
      <c r="F58" s="43" t="s">
        <v>940</v>
      </c>
      <c r="G58" s="43" t="s">
        <v>43</v>
      </c>
      <c r="H58" s="43" t="s">
        <v>1029</v>
      </c>
      <c r="I58" s="43" t="s">
        <v>1030</v>
      </c>
      <c r="J58" s="43" t="s">
        <v>641</v>
      </c>
      <c r="K58" s="43" t="s">
        <v>1031</v>
      </c>
      <c r="P58"/>
    </row>
    <row r="59" spans="1:16">
      <c r="A59" s="13">
        <v>257</v>
      </c>
      <c r="B59" s="5" t="s">
        <v>916</v>
      </c>
      <c r="C59" s="36" t="s">
        <v>46</v>
      </c>
      <c r="D59" s="34">
        <v>16.499058048475472</v>
      </c>
      <c r="E59" s="34">
        <v>17.55795999891992</v>
      </c>
      <c r="F59" s="38" t="s">
        <v>914</v>
      </c>
      <c r="G59" s="5" t="s">
        <v>43</v>
      </c>
      <c r="H59" s="5">
        <v>0</v>
      </c>
      <c r="I59" s="5" t="s">
        <v>723</v>
      </c>
      <c r="J59" s="5" t="s">
        <v>1032</v>
      </c>
      <c r="K59" s="5" t="s">
        <v>916</v>
      </c>
      <c r="P59"/>
    </row>
    <row r="60" spans="1:16">
      <c r="A60" s="41">
        <v>281</v>
      </c>
      <c r="B60" s="42" t="s">
        <v>767</v>
      </c>
      <c r="C60" s="43" t="s">
        <v>46</v>
      </c>
      <c r="D60" s="44">
        <v>19.489752741100066</v>
      </c>
      <c r="E60" s="45">
        <v>21.489752741100066</v>
      </c>
      <c r="F60" s="43" t="s">
        <v>941</v>
      </c>
      <c r="G60" s="43" t="s">
        <v>43</v>
      </c>
      <c r="H60" s="43" t="s">
        <v>1029</v>
      </c>
      <c r="I60" s="43" t="s">
        <v>1030</v>
      </c>
      <c r="J60" s="43" t="s">
        <v>641</v>
      </c>
      <c r="K60" s="43" t="s">
        <v>1031</v>
      </c>
      <c r="P60"/>
    </row>
    <row r="61" spans="1:16">
      <c r="A61" s="41">
        <v>282</v>
      </c>
      <c r="B61" s="42" t="s">
        <v>767</v>
      </c>
      <c r="C61" s="43" t="s">
        <v>46</v>
      </c>
      <c r="D61" s="44">
        <v>20.707489984111177</v>
      </c>
      <c r="E61" s="45">
        <v>22.707489984111177</v>
      </c>
      <c r="F61" s="43" t="s">
        <v>942</v>
      </c>
      <c r="G61" s="43" t="s">
        <v>43</v>
      </c>
      <c r="H61" s="43" t="s">
        <v>1029</v>
      </c>
      <c r="I61" s="43" t="s">
        <v>1030</v>
      </c>
      <c r="J61" s="43" t="s">
        <v>641</v>
      </c>
      <c r="K61" s="43" t="s">
        <v>1031</v>
      </c>
      <c r="P61"/>
    </row>
    <row r="62" spans="1:16">
      <c r="A62" s="41">
        <v>283</v>
      </c>
      <c r="B62" s="42" t="s">
        <v>767</v>
      </c>
      <c r="C62" s="43" t="s">
        <v>46</v>
      </c>
      <c r="D62" s="44">
        <v>21.713446837033402</v>
      </c>
      <c r="E62" s="45">
        <v>23.713446837033402</v>
      </c>
      <c r="F62" s="43" t="s">
        <v>943</v>
      </c>
      <c r="G62" s="43" t="s">
        <v>43</v>
      </c>
      <c r="H62" s="43" t="s">
        <v>1029</v>
      </c>
      <c r="I62" s="43" t="s">
        <v>1030</v>
      </c>
      <c r="J62" s="43" t="s">
        <v>641</v>
      </c>
      <c r="K62" s="43" t="s">
        <v>1031</v>
      </c>
      <c r="P62"/>
    </row>
    <row r="63" spans="1:16">
      <c r="A63" s="13">
        <v>137</v>
      </c>
      <c r="B63" s="25" t="s">
        <v>761</v>
      </c>
      <c r="C63" s="5" t="s">
        <v>46</v>
      </c>
      <c r="D63" s="5">
        <v>29.3</v>
      </c>
      <c r="E63" s="5">
        <v>32.5</v>
      </c>
      <c r="F63" s="5" t="s">
        <v>493</v>
      </c>
      <c r="G63" s="5" t="s">
        <v>602</v>
      </c>
      <c r="H63" s="5">
        <v>56</v>
      </c>
      <c r="I63" s="5" t="s">
        <v>494</v>
      </c>
      <c r="J63" s="5" t="s">
        <v>604</v>
      </c>
      <c r="K63" s="5"/>
      <c r="O63" s="14"/>
      <c r="P63"/>
    </row>
    <row r="64" spans="1:16">
      <c r="A64" s="13">
        <v>15</v>
      </c>
      <c r="B64" s="25" t="s">
        <v>767</v>
      </c>
      <c r="C64" s="5" t="s">
        <v>46</v>
      </c>
      <c r="D64" s="5">
        <v>33.6</v>
      </c>
      <c r="E64" s="5">
        <v>35.6</v>
      </c>
      <c r="F64" s="5" t="s">
        <v>845</v>
      </c>
      <c r="G64" s="5" t="s">
        <v>43</v>
      </c>
      <c r="H64" s="5">
        <v>0</v>
      </c>
      <c r="I64" s="5" t="s">
        <v>723</v>
      </c>
      <c r="J64" s="5" t="s">
        <v>1032</v>
      </c>
      <c r="K64" s="5"/>
      <c r="P64"/>
    </row>
    <row r="65" spans="1:16">
      <c r="A65" s="13">
        <v>16</v>
      </c>
      <c r="B65" s="25" t="s">
        <v>767</v>
      </c>
      <c r="C65" s="5" t="s">
        <v>46</v>
      </c>
      <c r="D65" s="5">
        <v>34.5</v>
      </c>
      <c r="E65" s="5">
        <v>36.5</v>
      </c>
      <c r="F65" s="5" t="s">
        <v>846</v>
      </c>
      <c r="G65" s="5" t="s">
        <v>43</v>
      </c>
      <c r="H65" s="5">
        <v>0</v>
      </c>
      <c r="I65" s="5" t="s">
        <v>723</v>
      </c>
      <c r="J65" s="5" t="s">
        <v>1032</v>
      </c>
      <c r="K65" s="5"/>
      <c r="P65"/>
    </row>
    <row r="66" spans="1:16">
      <c r="A66" s="13">
        <v>138</v>
      </c>
      <c r="B66" s="25" t="s">
        <v>761</v>
      </c>
      <c r="C66" s="5" t="s">
        <v>46</v>
      </c>
      <c r="D66" s="5">
        <v>38.200000000000003</v>
      </c>
      <c r="E66" s="5">
        <v>41.5</v>
      </c>
      <c r="F66" s="5" t="s">
        <v>495</v>
      </c>
      <c r="G66" s="5" t="s">
        <v>602</v>
      </c>
      <c r="H66" s="5">
        <v>56</v>
      </c>
      <c r="I66" s="5" t="s">
        <v>496</v>
      </c>
      <c r="J66" s="5" t="s">
        <v>604</v>
      </c>
      <c r="K66" s="5"/>
      <c r="P66"/>
    </row>
    <row r="67" spans="1:16">
      <c r="A67" s="13">
        <v>17</v>
      </c>
      <c r="B67" s="25" t="s">
        <v>767</v>
      </c>
      <c r="C67" s="5" t="s">
        <v>46</v>
      </c>
      <c r="D67" s="5">
        <v>40.799999999999997</v>
      </c>
      <c r="E67" s="5">
        <v>42.8</v>
      </c>
      <c r="F67" s="5" t="s">
        <v>847</v>
      </c>
      <c r="G67" s="5" t="s">
        <v>43</v>
      </c>
      <c r="H67" s="5">
        <v>0</v>
      </c>
      <c r="I67" s="5" t="s">
        <v>723</v>
      </c>
      <c r="J67" s="5" t="s">
        <v>1032</v>
      </c>
      <c r="K67" s="5"/>
      <c r="P67"/>
    </row>
    <row r="68" spans="1:16">
      <c r="A68" s="13">
        <v>18</v>
      </c>
      <c r="B68" s="25" t="s">
        <v>767</v>
      </c>
      <c r="C68" s="5" t="s">
        <v>46</v>
      </c>
      <c r="D68" s="5">
        <v>47.2</v>
      </c>
      <c r="E68" s="5">
        <v>49.2</v>
      </c>
      <c r="F68" s="5" t="s">
        <v>185</v>
      </c>
      <c r="G68" s="5" t="s">
        <v>43</v>
      </c>
      <c r="H68" s="5">
        <v>0</v>
      </c>
      <c r="I68" s="5" t="s">
        <v>836</v>
      </c>
      <c r="J68" s="28" t="s">
        <v>1033</v>
      </c>
      <c r="K68" s="5"/>
      <c r="P68"/>
    </row>
    <row r="69" spans="1:16">
      <c r="A69" s="41">
        <v>284</v>
      </c>
      <c r="B69" s="42" t="s">
        <v>767</v>
      </c>
      <c r="C69" s="43" t="s">
        <v>46</v>
      </c>
      <c r="D69" s="44">
        <v>48.503666183277929</v>
      </c>
      <c r="E69" s="45">
        <v>50.503666183277929</v>
      </c>
      <c r="F69" s="43" t="s">
        <v>944</v>
      </c>
      <c r="G69" s="43" t="s">
        <v>43</v>
      </c>
      <c r="H69" s="43" t="s">
        <v>1029</v>
      </c>
      <c r="I69" s="43" t="s">
        <v>1030</v>
      </c>
      <c r="J69" s="43" t="s">
        <v>641</v>
      </c>
      <c r="K69" s="43" t="s">
        <v>1031</v>
      </c>
      <c r="P69"/>
    </row>
    <row r="70" spans="1:16">
      <c r="A70" s="41">
        <v>285</v>
      </c>
      <c r="B70" s="42" t="s">
        <v>767</v>
      </c>
      <c r="C70" s="43" t="s">
        <v>46</v>
      </c>
      <c r="D70" s="44">
        <v>49.880238718855708</v>
      </c>
      <c r="E70" s="45">
        <v>51.880238718855708</v>
      </c>
      <c r="F70" s="43" t="s">
        <v>945</v>
      </c>
      <c r="G70" s="43" t="s">
        <v>43</v>
      </c>
      <c r="H70" s="43" t="s">
        <v>1029</v>
      </c>
      <c r="I70" s="43" t="s">
        <v>1030</v>
      </c>
      <c r="J70" s="43" t="s">
        <v>641</v>
      </c>
      <c r="K70" s="43" t="s">
        <v>1031</v>
      </c>
      <c r="P70"/>
    </row>
    <row r="71" spans="1:16">
      <c r="A71" s="13">
        <v>19</v>
      </c>
      <c r="B71" s="25" t="s">
        <v>767</v>
      </c>
      <c r="C71" s="5" t="s">
        <v>46</v>
      </c>
      <c r="D71" s="5">
        <v>50.5</v>
      </c>
      <c r="E71" s="5">
        <v>52.5</v>
      </c>
      <c r="F71" s="5" t="s">
        <v>848</v>
      </c>
      <c r="G71" s="5" t="s">
        <v>43</v>
      </c>
      <c r="H71" s="5">
        <v>0</v>
      </c>
      <c r="I71" s="5" t="s">
        <v>723</v>
      </c>
      <c r="J71" s="5" t="s">
        <v>1032</v>
      </c>
      <c r="K71" s="5"/>
      <c r="P71"/>
    </row>
    <row r="72" spans="1:16">
      <c r="A72" s="13">
        <v>20</v>
      </c>
      <c r="B72" s="25" t="s">
        <v>767</v>
      </c>
      <c r="C72" s="5" t="s">
        <v>46</v>
      </c>
      <c r="D72" s="5">
        <v>51.2</v>
      </c>
      <c r="E72" s="5">
        <v>53.2</v>
      </c>
      <c r="F72" s="5" t="s">
        <v>849</v>
      </c>
      <c r="G72" s="5" t="s">
        <v>43</v>
      </c>
      <c r="H72" s="5">
        <v>0</v>
      </c>
      <c r="I72" s="5" t="s">
        <v>836</v>
      </c>
      <c r="J72" s="28" t="s">
        <v>1033</v>
      </c>
      <c r="K72" s="5"/>
      <c r="P72"/>
    </row>
    <row r="73" spans="1:16">
      <c r="A73" s="13">
        <v>228</v>
      </c>
      <c r="B73" s="29" t="s">
        <v>767</v>
      </c>
      <c r="C73" s="5" t="s">
        <v>46</v>
      </c>
      <c r="D73" s="5">
        <v>52</v>
      </c>
      <c r="E73" s="5">
        <v>54</v>
      </c>
      <c r="F73" s="5" t="s">
        <v>113</v>
      </c>
      <c r="G73" s="5" t="s">
        <v>113</v>
      </c>
      <c r="H73" s="5" t="s">
        <v>114</v>
      </c>
      <c r="I73" s="5" t="s">
        <v>113</v>
      </c>
      <c r="J73" s="5" t="s">
        <v>113</v>
      </c>
      <c r="K73" s="5"/>
      <c r="P73"/>
    </row>
    <row r="74" spans="1:16">
      <c r="A74" s="13">
        <v>21</v>
      </c>
      <c r="B74" s="25" t="s">
        <v>767</v>
      </c>
      <c r="C74" s="5" t="s">
        <v>46</v>
      </c>
      <c r="D74" s="5">
        <v>53.9</v>
      </c>
      <c r="E74" s="5">
        <v>55.9</v>
      </c>
      <c r="F74" s="5" t="s">
        <v>850</v>
      </c>
      <c r="G74" s="5" t="s">
        <v>43</v>
      </c>
      <c r="H74" s="5">
        <v>0</v>
      </c>
      <c r="I74" s="5" t="s">
        <v>836</v>
      </c>
      <c r="J74" s="28" t="s">
        <v>1033</v>
      </c>
      <c r="K74" s="5"/>
      <c r="P74"/>
    </row>
    <row r="75" spans="1:16">
      <c r="A75" s="13">
        <v>139</v>
      </c>
      <c r="B75" s="25" t="s">
        <v>761</v>
      </c>
      <c r="C75" s="5" t="s">
        <v>46</v>
      </c>
      <c r="D75" s="5">
        <v>54.5</v>
      </c>
      <c r="E75" s="5">
        <v>56.1</v>
      </c>
      <c r="F75" s="40" t="s">
        <v>497</v>
      </c>
      <c r="G75" s="5" t="s">
        <v>602</v>
      </c>
      <c r="H75" s="5">
        <v>56</v>
      </c>
      <c r="I75" s="5" t="s">
        <v>498</v>
      </c>
      <c r="J75" s="5" t="s">
        <v>604</v>
      </c>
      <c r="K75" s="5"/>
      <c r="P75"/>
    </row>
    <row r="76" spans="1:16">
      <c r="A76" s="13">
        <v>22</v>
      </c>
      <c r="B76" s="25" t="s">
        <v>767</v>
      </c>
      <c r="C76" s="5" t="s">
        <v>46</v>
      </c>
      <c r="D76" s="5">
        <v>56.8</v>
      </c>
      <c r="E76" s="5">
        <v>58.8</v>
      </c>
      <c r="F76" s="5" t="s">
        <v>851</v>
      </c>
      <c r="G76" s="5" t="s">
        <v>43</v>
      </c>
      <c r="H76" s="5">
        <v>0</v>
      </c>
      <c r="I76" s="5" t="s">
        <v>836</v>
      </c>
      <c r="J76" s="28" t="s">
        <v>1033</v>
      </c>
      <c r="K76" s="5"/>
      <c r="P76"/>
    </row>
    <row r="77" spans="1:16">
      <c r="A77" s="41">
        <v>286</v>
      </c>
      <c r="B77" s="42" t="s">
        <v>767</v>
      </c>
      <c r="C77" s="43" t="s">
        <v>46</v>
      </c>
      <c r="D77" s="44">
        <v>56.974881786833507</v>
      </c>
      <c r="E77" s="45">
        <v>58.974881786833507</v>
      </c>
      <c r="F77" s="43" t="s">
        <v>946</v>
      </c>
      <c r="G77" s="43" t="s">
        <v>43</v>
      </c>
      <c r="H77" s="43" t="s">
        <v>1029</v>
      </c>
      <c r="I77" s="43" t="s">
        <v>1030</v>
      </c>
      <c r="J77" s="43" t="s">
        <v>641</v>
      </c>
      <c r="K77" s="43" t="s">
        <v>1031</v>
      </c>
      <c r="P77"/>
    </row>
    <row r="78" spans="1:16">
      <c r="A78" s="13">
        <v>120</v>
      </c>
      <c r="B78" s="28" t="s">
        <v>63</v>
      </c>
      <c r="C78" s="5" t="s">
        <v>46</v>
      </c>
      <c r="D78" s="5">
        <v>57.4</v>
      </c>
      <c r="E78" s="5">
        <v>59.4</v>
      </c>
      <c r="F78" s="5" t="s">
        <v>636</v>
      </c>
      <c r="G78" s="5" t="s">
        <v>123</v>
      </c>
      <c r="H78" s="5">
        <v>34</v>
      </c>
      <c r="I78" s="5" t="s">
        <v>635</v>
      </c>
      <c r="J78" s="5" t="s">
        <v>641</v>
      </c>
      <c r="K78" s="5"/>
      <c r="P78"/>
    </row>
    <row r="79" spans="1:16">
      <c r="A79" s="41">
        <v>287</v>
      </c>
      <c r="B79" s="42" t="s">
        <v>767</v>
      </c>
      <c r="C79" s="43" t="s">
        <v>46</v>
      </c>
      <c r="D79" s="44">
        <v>57.716113152144622</v>
      </c>
      <c r="E79" s="45">
        <v>59.716113152144622</v>
      </c>
      <c r="F79" s="43" t="s">
        <v>947</v>
      </c>
      <c r="G79" s="43" t="s">
        <v>43</v>
      </c>
      <c r="H79" s="43" t="s">
        <v>1029</v>
      </c>
      <c r="I79" s="43" t="s">
        <v>1030</v>
      </c>
      <c r="J79" s="43" t="s">
        <v>641</v>
      </c>
      <c r="K79" s="43" t="s">
        <v>1031</v>
      </c>
      <c r="P79"/>
    </row>
    <row r="80" spans="1:16">
      <c r="A80" s="13">
        <v>23</v>
      </c>
      <c r="B80" s="25" t="s">
        <v>767</v>
      </c>
      <c r="C80" s="5" t="s">
        <v>46</v>
      </c>
      <c r="D80" s="5">
        <v>62</v>
      </c>
      <c r="E80" s="5">
        <v>64</v>
      </c>
      <c r="F80" s="5" t="s">
        <v>852</v>
      </c>
      <c r="G80" s="5" t="s">
        <v>43</v>
      </c>
      <c r="H80" s="5">
        <v>0</v>
      </c>
      <c r="I80" s="5" t="s">
        <v>836</v>
      </c>
      <c r="J80" s="28" t="s">
        <v>1033</v>
      </c>
      <c r="K80" s="5"/>
      <c r="O80" s="14"/>
      <c r="P80"/>
    </row>
    <row r="81" spans="1:16">
      <c r="A81" s="41">
        <v>288</v>
      </c>
      <c r="B81" s="42" t="s">
        <v>767</v>
      </c>
      <c r="C81" s="46" t="s">
        <v>46</v>
      </c>
      <c r="D81" s="44">
        <v>62.057611148966849</v>
      </c>
      <c r="E81" s="45">
        <v>64.057611148966856</v>
      </c>
      <c r="F81" s="43" t="s">
        <v>948</v>
      </c>
      <c r="G81" s="43" t="s">
        <v>43</v>
      </c>
      <c r="H81" s="43" t="s">
        <v>1029</v>
      </c>
      <c r="I81" s="43" t="s">
        <v>1030</v>
      </c>
      <c r="J81" s="43" t="s">
        <v>641</v>
      </c>
      <c r="K81" s="43" t="s">
        <v>1031</v>
      </c>
      <c r="P81"/>
    </row>
    <row r="82" spans="1:16">
      <c r="A82" s="41">
        <v>289</v>
      </c>
      <c r="B82" s="42" t="s">
        <v>767</v>
      </c>
      <c r="C82" s="43" t="s">
        <v>46</v>
      </c>
      <c r="D82" s="44">
        <v>67.352120901189096</v>
      </c>
      <c r="E82" s="45">
        <v>69.352120901189096</v>
      </c>
      <c r="F82" s="43" t="s">
        <v>949</v>
      </c>
      <c r="G82" s="43" t="s">
        <v>43</v>
      </c>
      <c r="H82" s="43" t="s">
        <v>1029</v>
      </c>
      <c r="I82" s="43" t="s">
        <v>1030</v>
      </c>
      <c r="J82" s="43" t="s">
        <v>641</v>
      </c>
      <c r="K82" s="43" t="s">
        <v>1031</v>
      </c>
      <c r="P82"/>
    </row>
    <row r="83" spans="1:16">
      <c r="A83" s="41">
        <v>290</v>
      </c>
      <c r="B83" s="42" t="s">
        <v>767</v>
      </c>
      <c r="C83" s="43" t="s">
        <v>46</v>
      </c>
      <c r="D83" s="44">
        <v>70.211156167389106</v>
      </c>
      <c r="E83" s="45">
        <v>72.211156167389106</v>
      </c>
      <c r="F83" s="43" t="s">
        <v>950</v>
      </c>
      <c r="G83" s="43" t="s">
        <v>43</v>
      </c>
      <c r="H83" s="43" t="s">
        <v>1029</v>
      </c>
      <c r="I83" s="43" t="s">
        <v>1030</v>
      </c>
      <c r="J83" s="43" t="s">
        <v>641</v>
      </c>
      <c r="K83" s="43" t="s">
        <v>1031</v>
      </c>
      <c r="P83"/>
    </row>
    <row r="84" spans="1:16">
      <c r="A84" s="13">
        <v>24</v>
      </c>
      <c r="B84" s="25" t="s">
        <v>767</v>
      </c>
      <c r="C84" s="5" t="s">
        <v>46</v>
      </c>
      <c r="D84" s="5">
        <v>73.8</v>
      </c>
      <c r="E84" s="5">
        <v>75.8</v>
      </c>
      <c r="F84" s="5" t="s">
        <v>853</v>
      </c>
      <c r="G84" s="5" t="s">
        <v>43</v>
      </c>
      <c r="H84" s="5">
        <v>0</v>
      </c>
      <c r="I84" s="5" t="s">
        <v>836</v>
      </c>
      <c r="J84" s="28" t="s">
        <v>1033</v>
      </c>
      <c r="K84" s="5"/>
      <c r="P84"/>
    </row>
    <row r="85" spans="1:16">
      <c r="A85" s="41">
        <v>291</v>
      </c>
      <c r="B85" s="42" t="s">
        <v>767</v>
      </c>
      <c r="C85" s="43" t="s">
        <v>46</v>
      </c>
      <c r="D85" s="44">
        <v>75.823336504744674</v>
      </c>
      <c r="E85" s="45">
        <v>77.823336504744674</v>
      </c>
      <c r="F85" s="43" t="s">
        <v>951</v>
      </c>
      <c r="G85" s="43" t="s">
        <v>43</v>
      </c>
      <c r="H85" s="43" t="s">
        <v>1029</v>
      </c>
      <c r="I85" s="43" t="s">
        <v>1030</v>
      </c>
      <c r="J85" s="43" t="s">
        <v>641</v>
      </c>
      <c r="K85" s="43" t="s">
        <v>1031</v>
      </c>
      <c r="P85"/>
    </row>
    <row r="86" spans="1:16">
      <c r="A86" s="13">
        <v>25</v>
      </c>
      <c r="B86" s="25" t="s">
        <v>767</v>
      </c>
      <c r="C86" s="5" t="s">
        <v>46</v>
      </c>
      <c r="D86" s="5">
        <v>79.8</v>
      </c>
      <c r="E86" s="5">
        <v>81.8</v>
      </c>
      <c r="F86" s="5" t="s">
        <v>854</v>
      </c>
      <c r="G86" s="5" t="s">
        <v>43</v>
      </c>
      <c r="H86" s="5">
        <v>0</v>
      </c>
      <c r="I86" s="5" t="s">
        <v>723</v>
      </c>
      <c r="J86" s="5" t="s">
        <v>1032</v>
      </c>
      <c r="K86" s="5"/>
      <c r="P86"/>
    </row>
    <row r="87" spans="1:16">
      <c r="A87" s="13">
        <v>256</v>
      </c>
      <c r="B87" s="25" t="s">
        <v>767</v>
      </c>
      <c r="C87" s="35" t="s">
        <v>46</v>
      </c>
      <c r="D87" s="34">
        <v>80.259382850765249</v>
      </c>
      <c r="E87" s="34">
        <v>81.3182848012097</v>
      </c>
      <c r="F87" s="31" t="s">
        <v>854</v>
      </c>
      <c r="G87" s="5" t="s">
        <v>43</v>
      </c>
      <c r="H87" s="5">
        <v>0</v>
      </c>
      <c r="I87" s="5" t="s">
        <v>723</v>
      </c>
      <c r="J87" s="5" t="s">
        <v>1032</v>
      </c>
      <c r="K87" s="5" t="s">
        <v>916</v>
      </c>
      <c r="P87"/>
    </row>
    <row r="88" spans="1:16">
      <c r="A88" s="13">
        <v>140</v>
      </c>
      <c r="B88" s="25" t="s">
        <v>761</v>
      </c>
      <c r="C88" s="5" t="s">
        <v>46</v>
      </c>
      <c r="D88" s="5">
        <v>80.5</v>
      </c>
      <c r="E88" s="5">
        <v>83.7</v>
      </c>
      <c r="F88" s="5" t="s">
        <v>499</v>
      </c>
      <c r="G88" s="5" t="s">
        <v>602</v>
      </c>
      <c r="H88" s="5">
        <v>56</v>
      </c>
      <c r="I88" s="5" t="s">
        <v>500</v>
      </c>
      <c r="J88" s="5" t="s">
        <v>604</v>
      </c>
      <c r="K88" s="5"/>
      <c r="P88"/>
    </row>
    <row r="89" spans="1:16">
      <c r="A89" s="13">
        <v>26</v>
      </c>
      <c r="B89" s="25" t="s">
        <v>767</v>
      </c>
      <c r="C89" s="5" t="s">
        <v>46</v>
      </c>
      <c r="D89" s="5">
        <v>81.3</v>
      </c>
      <c r="E89" s="5">
        <v>83.3</v>
      </c>
      <c r="F89" s="5" t="s">
        <v>855</v>
      </c>
      <c r="G89" s="5" t="s">
        <v>43</v>
      </c>
      <c r="H89" s="5">
        <v>0</v>
      </c>
      <c r="I89" s="5" t="s">
        <v>836</v>
      </c>
      <c r="J89" s="28" t="s">
        <v>1033</v>
      </c>
      <c r="K89" s="5"/>
      <c r="P89"/>
    </row>
    <row r="90" spans="1:16">
      <c r="A90" s="13">
        <v>27</v>
      </c>
      <c r="B90" s="25" t="s">
        <v>767</v>
      </c>
      <c r="C90" s="5" t="s">
        <v>46</v>
      </c>
      <c r="D90" s="5">
        <v>84.5</v>
      </c>
      <c r="E90" s="5">
        <v>86.5</v>
      </c>
      <c r="F90" s="5" t="s">
        <v>856</v>
      </c>
      <c r="G90" s="5" t="s">
        <v>43</v>
      </c>
      <c r="H90" s="5">
        <v>0</v>
      </c>
      <c r="I90" s="5" t="s">
        <v>836</v>
      </c>
      <c r="J90" s="28" t="s">
        <v>1033</v>
      </c>
      <c r="K90" s="5"/>
      <c r="P90"/>
    </row>
    <row r="91" spans="1:16">
      <c r="A91" s="13">
        <v>195</v>
      </c>
      <c r="B91" s="25" t="s">
        <v>761</v>
      </c>
      <c r="C91" s="5" t="s">
        <v>41</v>
      </c>
      <c r="D91" s="5">
        <v>1.8</v>
      </c>
      <c r="E91" s="5">
        <v>3.8</v>
      </c>
      <c r="F91" s="5" t="s">
        <v>192</v>
      </c>
      <c r="G91" s="5" t="s">
        <v>634</v>
      </c>
      <c r="H91" s="5">
        <v>58</v>
      </c>
      <c r="I91" s="5" t="s">
        <v>633</v>
      </c>
      <c r="J91" s="5" t="s">
        <v>641</v>
      </c>
      <c r="K91" s="5"/>
      <c r="P91"/>
    </row>
    <row r="92" spans="1:16">
      <c r="A92" s="13">
        <v>96</v>
      </c>
      <c r="B92" s="25" t="s">
        <v>761</v>
      </c>
      <c r="C92" s="5" t="s">
        <v>41</v>
      </c>
      <c r="D92" s="5">
        <v>12.4</v>
      </c>
      <c r="E92" s="5">
        <v>14.4</v>
      </c>
      <c r="F92" s="5" t="s">
        <v>605</v>
      </c>
      <c r="G92" s="5" t="s">
        <v>213</v>
      </c>
      <c r="H92" s="5">
        <v>3</v>
      </c>
      <c r="I92" s="5" t="s">
        <v>621</v>
      </c>
      <c r="J92" s="5" t="s">
        <v>641</v>
      </c>
      <c r="K92" s="5"/>
      <c r="P92"/>
    </row>
    <row r="93" spans="1:16">
      <c r="A93" s="13">
        <v>246</v>
      </c>
      <c r="B93" s="29" t="s">
        <v>767</v>
      </c>
      <c r="C93" s="5" t="s">
        <v>41</v>
      </c>
      <c r="D93" s="5">
        <v>15.3</v>
      </c>
      <c r="E93" s="5">
        <v>17.3</v>
      </c>
      <c r="F93" s="5" t="s">
        <v>912</v>
      </c>
      <c r="G93" s="5" t="s">
        <v>113</v>
      </c>
      <c r="H93" s="5" t="s">
        <v>823</v>
      </c>
      <c r="I93" s="5" t="s">
        <v>113</v>
      </c>
      <c r="J93" s="5" t="s">
        <v>112</v>
      </c>
      <c r="K93" s="5"/>
      <c r="P93"/>
    </row>
    <row r="94" spans="1:16">
      <c r="A94" s="41">
        <v>292</v>
      </c>
      <c r="B94" s="42" t="s">
        <v>767</v>
      </c>
      <c r="C94" s="43" t="s">
        <v>41</v>
      </c>
      <c r="D94" s="44">
        <v>16.011320379430959</v>
      </c>
      <c r="E94" s="45">
        <v>18.011320379430959</v>
      </c>
      <c r="F94" s="43" t="s">
        <v>952</v>
      </c>
      <c r="G94" s="43" t="s">
        <v>43</v>
      </c>
      <c r="H94" s="43" t="s">
        <v>1029</v>
      </c>
      <c r="I94" s="43" t="s">
        <v>1030</v>
      </c>
      <c r="J94" s="43" t="s">
        <v>641</v>
      </c>
      <c r="K94" s="43" t="s">
        <v>1031</v>
      </c>
      <c r="P94"/>
    </row>
    <row r="95" spans="1:16">
      <c r="A95" s="13">
        <v>97</v>
      </c>
      <c r="B95" s="25" t="s">
        <v>761</v>
      </c>
      <c r="C95" s="5" t="s">
        <v>41</v>
      </c>
      <c r="D95" s="5">
        <v>18.899999999999999</v>
      </c>
      <c r="E95" s="5">
        <v>20.9</v>
      </c>
      <c r="F95" s="5" t="s">
        <v>605</v>
      </c>
      <c r="G95" s="5" t="s">
        <v>213</v>
      </c>
      <c r="H95" s="5">
        <v>3</v>
      </c>
      <c r="I95" s="5" t="s">
        <v>620</v>
      </c>
      <c r="J95" s="5" t="s">
        <v>641</v>
      </c>
      <c r="K95" s="5"/>
      <c r="P95"/>
    </row>
    <row r="96" spans="1:16">
      <c r="A96" s="41">
        <v>293</v>
      </c>
      <c r="B96" s="42" t="s">
        <v>767</v>
      </c>
      <c r="C96" s="43" t="s">
        <v>41</v>
      </c>
      <c r="D96" s="44">
        <v>21.311000959176756</v>
      </c>
      <c r="E96" s="45">
        <v>23.311000959176756</v>
      </c>
      <c r="F96" s="43" t="s">
        <v>953</v>
      </c>
      <c r="G96" s="43" t="s">
        <v>43</v>
      </c>
      <c r="H96" s="43" t="s">
        <v>1029</v>
      </c>
      <c r="I96" s="43" t="s">
        <v>1030</v>
      </c>
      <c r="J96" s="43" t="s">
        <v>641</v>
      </c>
      <c r="K96" s="43" t="s">
        <v>1031</v>
      </c>
      <c r="P96"/>
    </row>
    <row r="97" spans="1:16">
      <c r="A97" s="41">
        <v>294</v>
      </c>
      <c r="B97" s="42" t="s">
        <v>767</v>
      </c>
      <c r="C97" s="43" t="s">
        <v>41</v>
      </c>
      <c r="D97" s="44">
        <v>22.881276686508844</v>
      </c>
      <c r="E97" s="45">
        <v>24.881276686508844</v>
      </c>
      <c r="F97" s="43" t="s">
        <v>954</v>
      </c>
      <c r="G97" s="43" t="s">
        <v>43</v>
      </c>
      <c r="H97" s="43" t="s">
        <v>1029</v>
      </c>
      <c r="I97" s="43" t="s">
        <v>1030</v>
      </c>
      <c r="J97" s="43" t="s">
        <v>641</v>
      </c>
      <c r="K97" s="43" t="s">
        <v>1031</v>
      </c>
      <c r="P97"/>
    </row>
    <row r="98" spans="1:16">
      <c r="A98" s="41">
        <v>295</v>
      </c>
      <c r="B98" s="42" t="s">
        <v>767</v>
      </c>
      <c r="C98" s="43" t="s">
        <v>41</v>
      </c>
      <c r="D98" s="44">
        <v>25.171262122201473</v>
      </c>
      <c r="E98" s="45">
        <v>27.171262122201473</v>
      </c>
      <c r="F98" s="43" t="s">
        <v>955</v>
      </c>
      <c r="G98" s="43" t="s">
        <v>43</v>
      </c>
      <c r="H98" s="43" t="s">
        <v>1029</v>
      </c>
      <c r="I98" s="43" t="s">
        <v>1030</v>
      </c>
      <c r="J98" s="43" t="s">
        <v>641</v>
      </c>
      <c r="K98" s="43" t="s">
        <v>1031</v>
      </c>
      <c r="P98"/>
    </row>
    <row r="99" spans="1:16">
      <c r="A99" s="13">
        <v>196</v>
      </c>
      <c r="B99" s="25" t="s">
        <v>761</v>
      </c>
      <c r="C99" s="5" t="s">
        <v>41</v>
      </c>
      <c r="D99" s="5">
        <v>25.4</v>
      </c>
      <c r="E99" s="5">
        <v>27.4</v>
      </c>
      <c r="F99" s="5" t="s">
        <v>627</v>
      </c>
      <c r="G99" s="5" t="s">
        <v>634</v>
      </c>
      <c r="H99" s="5">
        <v>58</v>
      </c>
      <c r="I99" s="5" t="s">
        <v>633</v>
      </c>
      <c r="J99" s="5" t="s">
        <v>641</v>
      </c>
      <c r="K99" s="5"/>
      <c r="P99"/>
    </row>
    <row r="100" spans="1:16">
      <c r="A100" s="41">
        <v>296</v>
      </c>
      <c r="B100" s="42" t="s">
        <v>767</v>
      </c>
      <c r="C100" s="43" t="s">
        <v>41</v>
      </c>
      <c r="D100" s="44">
        <v>28.442669887476658</v>
      </c>
      <c r="E100" s="45">
        <v>30.442669887476658</v>
      </c>
      <c r="F100" s="43" t="s">
        <v>956</v>
      </c>
      <c r="G100" s="43" t="s">
        <v>43</v>
      </c>
      <c r="H100" s="43" t="s">
        <v>1029</v>
      </c>
      <c r="I100" s="43" t="s">
        <v>1030</v>
      </c>
      <c r="J100" s="43" t="s">
        <v>641</v>
      </c>
      <c r="K100" s="43" t="s">
        <v>1031</v>
      </c>
      <c r="P100"/>
    </row>
    <row r="101" spans="1:16">
      <c r="A101" s="13">
        <v>229</v>
      </c>
      <c r="B101" s="29" t="s">
        <v>767</v>
      </c>
      <c r="C101" s="5" t="s">
        <v>41</v>
      </c>
      <c r="D101" s="5">
        <v>33</v>
      </c>
      <c r="E101" s="5">
        <v>35</v>
      </c>
      <c r="F101" s="5" t="s">
        <v>113</v>
      </c>
      <c r="G101" s="5" t="s">
        <v>113</v>
      </c>
      <c r="H101" s="5" t="s">
        <v>114</v>
      </c>
      <c r="I101" s="5" t="s">
        <v>113</v>
      </c>
      <c r="J101" s="5" t="s">
        <v>113</v>
      </c>
      <c r="K101" s="5"/>
      <c r="P101"/>
    </row>
    <row r="102" spans="1:16">
      <c r="A102" s="13">
        <v>141</v>
      </c>
      <c r="B102" s="25" t="s">
        <v>761</v>
      </c>
      <c r="C102" s="5" t="s">
        <v>41</v>
      </c>
      <c r="D102" s="5">
        <v>36.9</v>
      </c>
      <c r="E102" s="5">
        <v>39.700000000000003</v>
      </c>
      <c r="F102" s="5" t="s">
        <v>501</v>
      </c>
      <c r="G102" s="5" t="s">
        <v>602</v>
      </c>
      <c r="H102" s="5">
        <v>56</v>
      </c>
      <c r="I102" s="5" t="s">
        <v>502</v>
      </c>
      <c r="J102" s="5" t="s">
        <v>604</v>
      </c>
      <c r="K102" s="5"/>
      <c r="P102"/>
    </row>
    <row r="103" spans="1:16">
      <c r="A103" s="13">
        <v>142</v>
      </c>
      <c r="B103" s="25" t="s">
        <v>761</v>
      </c>
      <c r="C103" s="5" t="s">
        <v>41</v>
      </c>
      <c r="D103" s="5">
        <v>43.5</v>
      </c>
      <c r="E103" s="5">
        <v>46.3</v>
      </c>
      <c r="F103" s="5" t="s">
        <v>503</v>
      </c>
      <c r="G103" s="5" t="s">
        <v>602</v>
      </c>
      <c r="H103" s="5">
        <v>56</v>
      </c>
      <c r="I103" s="5" t="s">
        <v>504</v>
      </c>
      <c r="J103" s="5" t="s">
        <v>604</v>
      </c>
      <c r="K103" s="5"/>
      <c r="P103"/>
    </row>
    <row r="104" spans="1:16">
      <c r="A104" s="41">
        <v>297</v>
      </c>
      <c r="B104" s="42" t="s">
        <v>767</v>
      </c>
      <c r="C104" s="43" t="s">
        <v>41</v>
      </c>
      <c r="D104" s="44">
        <v>48.987110653404812</v>
      </c>
      <c r="E104" s="45">
        <v>50.987110653404812</v>
      </c>
      <c r="F104" s="43" t="s">
        <v>957</v>
      </c>
      <c r="G104" s="43" t="s">
        <v>43</v>
      </c>
      <c r="H104" s="43" t="s">
        <v>1029</v>
      </c>
      <c r="I104" s="43" t="s">
        <v>1030</v>
      </c>
      <c r="J104" s="43" t="s">
        <v>641</v>
      </c>
      <c r="K104" s="43" t="s">
        <v>1031</v>
      </c>
      <c r="P104"/>
    </row>
    <row r="105" spans="1:16">
      <c r="A105" s="13">
        <v>28</v>
      </c>
      <c r="B105" s="25" t="s">
        <v>767</v>
      </c>
      <c r="C105" s="5" t="s">
        <v>41</v>
      </c>
      <c r="D105" s="5">
        <v>51.6</v>
      </c>
      <c r="E105" s="5">
        <v>53.6</v>
      </c>
      <c r="F105" s="5" t="s">
        <v>434</v>
      </c>
      <c r="G105" s="5" t="s">
        <v>43</v>
      </c>
      <c r="H105" s="5">
        <v>0</v>
      </c>
      <c r="I105" s="5" t="s">
        <v>430</v>
      </c>
      <c r="J105" s="5" t="s">
        <v>604</v>
      </c>
      <c r="K105" s="5"/>
      <c r="P105"/>
    </row>
    <row r="106" spans="1:16">
      <c r="A106" s="41">
        <v>298</v>
      </c>
      <c r="B106" s="42" t="s">
        <v>767</v>
      </c>
      <c r="C106" s="43" t="s">
        <v>41</v>
      </c>
      <c r="D106" s="44">
        <v>53.959650456623088</v>
      </c>
      <c r="E106" s="45">
        <v>55.959650456623088</v>
      </c>
      <c r="F106" s="43" t="s">
        <v>958</v>
      </c>
      <c r="G106" s="43" t="s">
        <v>43</v>
      </c>
      <c r="H106" s="43" t="s">
        <v>1029</v>
      </c>
      <c r="I106" s="43" t="s">
        <v>1030</v>
      </c>
      <c r="J106" s="43" t="s">
        <v>641</v>
      </c>
      <c r="K106" s="43" t="s">
        <v>1031</v>
      </c>
      <c r="P106"/>
    </row>
    <row r="107" spans="1:16">
      <c r="A107" s="13">
        <v>143</v>
      </c>
      <c r="B107" s="25" t="s">
        <v>761</v>
      </c>
      <c r="C107" s="5" t="s">
        <v>41</v>
      </c>
      <c r="D107" s="5">
        <v>58.4</v>
      </c>
      <c r="E107" s="5">
        <v>61.2</v>
      </c>
      <c r="F107" s="5" t="s">
        <v>505</v>
      </c>
      <c r="G107" s="5" t="s">
        <v>602</v>
      </c>
      <c r="H107" s="5">
        <v>56</v>
      </c>
      <c r="I107" s="5" t="s">
        <v>506</v>
      </c>
      <c r="J107" s="5" t="s">
        <v>604</v>
      </c>
      <c r="K107" s="5"/>
      <c r="P107"/>
    </row>
    <row r="108" spans="1:16">
      <c r="A108" s="13">
        <v>144</v>
      </c>
      <c r="B108" s="25" t="s">
        <v>761</v>
      </c>
      <c r="C108" s="5" t="s">
        <v>41</v>
      </c>
      <c r="D108" s="5">
        <v>77.599999999999994</v>
      </c>
      <c r="E108" s="5">
        <v>92.5</v>
      </c>
      <c r="F108" s="5" t="s">
        <v>507</v>
      </c>
      <c r="G108" s="5" t="s">
        <v>602</v>
      </c>
      <c r="H108" s="5">
        <v>56</v>
      </c>
      <c r="I108" s="5" t="s">
        <v>508</v>
      </c>
      <c r="J108" s="5" t="s">
        <v>604</v>
      </c>
      <c r="K108" s="5"/>
      <c r="P108"/>
    </row>
    <row r="109" spans="1:16">
      <c r="A109" s="13">
        <v>145</v>
      </c>
      <c r="B109" s="25" t="s">
        <v>761</v>
      </c>
      <c r="C109" s="5" t="s">
        <v>44</v>
      </c>
      <c r="D109" s="5">
        <v>0</v>
      </c>
      <c r="E109" s="5">
        <v>4.3</v>
      </c>
      <c r="F109" s="5" t="s">
        <v>509</v>
      </c>
      <c r="G109" s="5" t="s">
        <v>602</v>
      </c>
      <c r="H109" s="5">
        <v>56</v>
      </c>
      <c r="I109" s="5" t="s">
        <v>510</v>
      </c>
      <c r="J109" s="5" t="s">
        <v>604</v>
      </c>
      <c r="K109" s="5"/>
      <c r="O109" s="14"/>
      <c r="P109"/>
    </row>
    <row r="110" spans="1:16">
      <c r="A110" s="13">
        <v>29</v>
      </c>
      <c r="B110" s="25" t="s">
        <v>767</v>
      </c>
      <c r="C110" s="5" t="s">
        <v>44</v>
      </c>
      <c r="D110" s="5">
        <v>6.3</v>
      </c>
      <c r="E110" s="5">
        <v>8.3000000000000007</v>
      </c>
      <c r="F110" s="5" t="s">
        <v>857</v>
      </c>
      <c r="G110" s="5" t="s">
        <v>43</v>
      </c>
      <c r="H110" s="5">
        <v>0</v>
      </c>
      <c r="I110" s="5" t="s">
        <v>836</v>
      </c>
      <c r="J110" s="28" t="s">
        <v>1033</v>
      </c>
      <c r="K110" s="5"/>
      <c r="P110"/>
    </row>
    <row r="111" spans="1:16">
      <c r="A111" s="41">
        <v>299</v>
      </c>
      <c r="B111" s="42" t="s">
        <v>767</v>
      </c>
      <c r="C111" s="43" t="s">
        <v>44</v>
      </c>
      <c r="D111" s="44">
        <v>10.820462136647437</v>
      </c>
      <c r="E111" s="45">
        <v>12.820462136647437</v>
      </c>
      <c r="F111" s="43" t="s">
        <v>959</v>
      </c>
      <c r="G111" s="43" t="s">
        <v>43</v>
      </c>
      <c r="H111" s="43" t="s">
        <v>1029</v>
      </c>
      <c r="I111" s="43" t="s">
        <v>1030</v>
      </c>
      <c r="J111" s="43" t="s">
        <v>641</v>
      </c>
      <c r="K111" s="43" t="s">
        <v>1031</v>
      </c>
      <c r="P111"/>
    </row>
    <row r="112" spans="1:16">
      <c r="A112" s="41">
        <v>300</v>
      </c>
      <c r="B112" s="42" t="s">
        <v>767</v>
      </c>
      <c r="C112" s="43" t="s">
        <v>44</v>
      </c>
      <c r="D112" s="44">
        <v>11.544163900115649</v>
      </c>
      <c r="E112" s="45">
        <v>13.544163900115649</v>
      </c>
      <c r="F112" s="43" t="s">
        <v>960</v>
      </c>
      <c r="G112" s="43" t="s">
        <v>43</v>
      </c>
      <c r="H112" s="43" t="s">
        <v>1029</v>
      </c>
      <c r="I112" s="43" t="s">
        <v>1030</v>
      </c>
      <c r="J112" s="43" t="s">
        <v>641</v>
      </c>
      <c r="K112" s="43" t="s">
        <v>1031</v>
      </c>
      <c r="P112"/>
    </row>
    <row r="113" spans="1:16">
      <c r="A113" s="13">
        <v>99</v>
      </c>
      <c r="B113" s="25" t="s">
        <v>761</v>
      </c>
      <c r="C113" s="5" t="s">
        <v>44</v>
      </c>
      <c r="D113" s="5">
        <v>16.8</v>
      </c>
      <c r="E113" s="5">
        <v>18.8</v>
      </c>
      <c r="F113" s="5" t="s">
        <v>608</v>
      </c>
      <c r="G113" s="5" t="s">
        <v>213</v>
      </c>
      <c r="H113" s="5">
        <v>3</v>
      </c>
      <c r="I113" s="5" t="s">
        <v>621</v>
      </c>
      <c r="J113" s="5" t="s">
        <v>641</v>
      </c>
      <c r="K113" s="5"/>
      <c r="P113"/>
    </row>
    <row r="114" spans="1:16">
      <c r="A114" s="13">
        <v>30</v>
      </c>
      <c r="B114" s="25" t="s">
        <v>767</v>
      </c>
      <c r="C114" s="5" t="s">
        <v>44</v>
      </c>
      <c r="D114" s="5">
        <v>17.5</v>
      </c>
      <c r="E114" s="5">
        <v>19.5</v>
      </c>
      <c r="F114" s="5" t="s">
        <v>858</v>
      </c>
      <c r="G114" s="5" t="s">
        <v>43</v>
      </c>
      <c r="H114" s="5">
        <v>0</v>
      </c>
      <c r="I114" s="5" t="s">
        <v>723</v>
      </c>
      <c r="J114" s="5" t="s">
        <v>1032</v>
      </c>
      <c r="K114" s="5"/>
      <c r="P114"/>
    </row>
    <row r="115" spans="1:16">
      <c r="A115" s="13">
        <v>146</v>
      </c>
      <c r="B115" s="25" t="s">
        <v>761</v>
      </c>
      <c r="C115" s="5" t="s">
        <v>44</v>
      </c>
      <c r="D115" s="5">
        <v>30.2</v>
      </c>
      <c r="E115" s="5">
        <v>47.4</v>
      </c>
      <c r="F115" s="5" t="s">
        <v>511</v>
      </c>
      <c r="G115" s="5" t="s">
        <v>602</v>
      </c>
      <c r="H115" s="5">
        <v>56</v>
      </c>
      <c r="I115" s="5" t="s">
        <v>512</v>
      </c>
      <c r="J115" s="5" t="s">
        <v>604</v>
      </c>
      <c r="K115" s="5"/>
      <c r="P115"/>
    </row>
    <row r="116" spans="1:16">
      <c r="A116" s="13">
        <v>230</v>
      </c>
      <c r="B116" s="29" t="s">
        <v>767</v>
      </c>
      <c r="C116" s="5" t="s">
        <v>44</v>
      </c>
      <c r="D116" s="5">
        <v>40</v>
      </c>
      <c r="E116" s="5">
        <v>43</v>
      </c>
      <c r="F116" s="5" t="s">
        <v>113</v>
      </c>
      <c r="G116" s="5" t="s">
        <v>113</v>
      </c>
      <c r="H116" s="5" t="s">
        <v>114</v>
      </c>
      <c r="I116" s="5" t="s">
        <v>113</v>
      </c>
      <c r="J116" s="5" t="s">
        <v>113</v>
      </c>
      <c r="K116" s="5"/>
      <c r="P116"/>
    </row>
    <row r="117" spans="1:16">
      <c r="A117" s="13">
        <v>31</v>
      </c>
      <c r="B117" s="25" t="s">
        <v>767</v>
      </c>
      <c r="C117" s="5" t="s">
        <v>44</v>
      </c>
      <c r="D117" s="5">
        <v>40.200000000000003</v>
      </c>
      <c r="E117" s="5">
        <v>42.2</v>
      </c>
      <c r="F117" s="5" t="s">
        <v>859</v>
      </c>
      <c r="G117" s="5" t="s">
        <v>43</v>
      </c>
      <c r="H117" s="5">
        <v>0</v>
      </c>
      <c r="I117" s="5" t="s">
        <v>836</v>
      </c>
      <c r="J117" s="28" t="s">
        <v>1033</v>
      </c>
      <c r="K117" s="5"/>
      <c r="P117"/>
    </row>
    <row r="118" spans="1:16">
      <c r="A118" s="13">
        <v>32</v>
      </c>
      <c r="B118" s="25" t="s">
        <v>767</v>
      </c>
      <c r="C118" s="5" t="s">
        <v>44</v>
      </c>
      <c r="D118" s="5">
        <v>40.799999999999997</v>
      </c>
      <c r="E118" s="5">
        <v>42.8</v>
      </c>
      <c r="F118" s="5" t="s">
        <v>435</v>
      </c>
      <c r="G118" s="5" t="s">
        <v>43</v>
      </c>
      <c r="H118" s="5">
        <v>0</v>
      </c>
      <c r="I118" s="5" t="s">
        <v>430</v>
      </c>
      <c r="J118" s="5" t="s">
        <v>604</v>
      </c>
      <c r="K118" s="5"/>
      <c r="P118"/>
    </row>
    <row r="119" spans="1:16">
      <c r="A119" s="13">
        <v>33</v>
      </c>
      <c r="B119" s="25" t="s">
        <v>767</v>
      </c>
      <c r="C119" s="5" t="s">
        <v>44</v>
      </c>
      <c r="D119" s="5">
        <v>42.6</v>
      </c>
      <c r="E119" s="5">
        <v>44.6</v>
      </c>
      <c r="F119" s="5" t="s">
        <v>860</v>
      </c>
      <c r="G119" s="5" t="s">
        <v>43</v>
      </c>
      <c r="H119" s="5">
        <v>0</v>
      </c>
      <c r="I119" s="5" t="s">
        <v>723</v>
      </c>
      <c r="J119" s="5" t="s">
        <v>1032</v>
      </c>
      <c r="K119" s="5"/>
      <c r="P119"/>
    </row>
    <row r="120" spans="1:16">
      <c r="A120" s="13">
        <v>34</v>
      </c>
      <c r="B120" s="25" t="s">
        <v>767</v>
      </c>
      <c r="C120" s="5" t="s">
        <v>44</v>
      </c>
      <c r="D120" s="5">
        <v>58.2</v>
      </c>
      <c r="E120" s="5">
        <v>60.2</v>
      </c>
      <c r="F120" s="5" t="s">
        <v>861</v>
      </c>
      <c r="G120" s="5" t="s">
        <v>43</v>
      </c>
      <c r="H120" s="5">
        <v>0</v>
      </c>
      <c r="I120" s="5" t="s">
        <v>723</v>
      </c>
      <c r="J120" s="5" t="s">
        <v>1032</v>
      </c>
      <c r="K120" s="5"/>
      <c r="P120"/>
    </row>
    <row r="121" spans="1:16">
      <c r="A121" s="13">
        <v>35</v>
      </c>
      <c r="B121" s="25" t="s">
        <v>767</v>
      </c>
      <c r="C121" s="5" t="s">
        <v>44</v>
      </c>
      <c r="D121" s="5">
        <v>61.8</v>
      </c>
      <c r="E121" s="5">
        <v>63.8</v>
      </c>
      <c r="F121" s="5" t="s">
        <v>862</v>
      </c>
      <c r="G121" s="5" t="s">
        <v>43</v>
      </c>
      <c r="H121" s="5">
        <v>0</v>
      </c>
      <c r="I121" s="5" t="s">
        <v>723</v>
      </c>
      <c r="J121" s="5" t="s">
        <v>1032</v>
      </c>
      <c r="K121" s="5"/>
      <c r="P121"/>
    </row>
    <row r="122" spans="1:16">
      <c r="A122" s="13">
        <v>36</v>
      </c>
      <c r="B122" s="25" t="s">
        <v>767</v>
      </c>
      <c r="C122" s="5" t="s">
        <v>44</v>
      </c>
      <c r="D122" s="5">
        <v>71.099999999999994</v>
      </c>
      <c r="E122" s="5">
        <v>73.099999999999994</v>
      </c>
      <c r="F122" s="5" t="s">
        <v>863</v>
      </c>
      <c r="G122" s="5" t="s">
        <v>43</v>
      </c>
      <c r="H122" s="5">
        <v>0</v>
      </c>
      <c r="I122" s="5" t="s">
        <v>836</v>
      </c>
      <c r="J122" s="28" t="s">
        <v>1033</v>
      </c>
      <c r="K122" s="5"/>
      <c r="P122"/>
    </row>
    <row r="123" spans="1:16">
      <c r="A123" s="41">
        <v>301</v>
      </c>
      <c r="B123" s="42" t="s">
        <v>767</v>
      </c>
      <c r="C123" s="43" t="s">
        <v>44</v>
      </c>
      <c r="D123" s="44">
        <v>74.650957674543605</v>
      </c>
      <c r="E123" s="45">
        <v>76.650957674543605</v>
      </c>
      <c r="F123" s="43" t="s">
        <v>961</v>
      </c>
      <c r="G123" s="43" t="s">
        <v>43</v>
      </c>
      <c r="H123" s="43" t="s">
        <v>1029</v>
      </c>
      <c r="I123" s="43" t="s">
        <v>1030</v>
      </c>
      <c r="J123" s="43" t="s">
        <v>641</v>
      </c>
      <c r="K123" s="43" t="s">
        <v>1031</v>
      </c>
      <c r="P123"/>
    </row>
    <row r="124" spans="1:16">
      <c r="A124" s="41">
        <v>302</v>
      </c>
      <c r="B124" s="42" t="s">
        <v>767</v>
      </c>
      <c r="C124" s="43" t="s">
        <v>44</v>
      </c>
      <c r="D124" s="44">
        <v>75.471153006474239</v>
      </c>
      <c r="E124" s="45">
        <v>77.471153006474239</v>
      </c>
      <c r="F124" s="43" t="s">
        <v>962</v>
      </c>
      <c r="G124" s="43" t="s">
        <v>43</v>
      </c>
      <c r="H124" s="43" t="s">
        <v>1029</v>
      </c>
      <c r="I124" s="43" t="s">
        <v>1030</v>
      </c>
      <c r="J124" s="43" t="s">
        <v>641</v>
      </c>
      <c r="K124" s="43" t="s">
        <v>1031</v>
      </c>
      <c r="P124"/>
    </row>
    <row r="125" spans="1:16">
      <c r="A125" s="41">
        <v>303</v>
      </c>
      <c r="B125" s="42" t="s">
        <v>767</v>
      </c>
      <c r="C125" s="43" t="s">
        <v>44</v>
      </c>
      <c r="D125" s="44">
        <v>79.186155392277712</v>
      </c>
      <c r="E125" s="45">
        <v>81.186155392277712</v>
      </c>
      <c r="F125" s="43" t="s">
        <v>963</v>
      </c>
      <c r="G125" s="43" t="s">
        <v>43</v>
      </c>
      <c r="H125" s="43" t="s">
        <v>1029</v>
      </c>
      <c r="I125" s="43" t="s">
        <v>1030</v>
      </c>
      <c r="J125" s="43" t="s">
        <v>641</v>
      </c>
      <c r="K125" s="43" t="s">
        <v>1031</v>
      </c>
      <c r="P125"/>
    </row>
    <row r="126" spans="1:16">
      <c r="A126" s="13">
        <v>258</v>
      </c>
      <c r="B126" s="25" t="s">
        <v>767</v>
      </c>
      <c r="C126" s="35" t="s">
        <v>44</v>
      </c>
      <c r="D126" s="34">
        <v>86.518643667102978</v>
      </c>
      <c r="E126" s="34">
        <v>87.483579351727258</v>
      </c>
      <c r="F126" s="38" t="s">
        <v>915</v>
      </c>
      <c r="G126" s="5" t="s">
        <v>43</v>
      </c>
      <c r="H126" s="5">
        <v>0</v>
      </c>
      <c r="I126" s="5" t="s">
        <v>836</v>
      </c>
      <c r="J126" s="28" t="s">
        <v>1033</v>
      </c>
      <c r="K126" s="5" t="s">
        <v>916</v>
      </c>
      <c r="O126" s="14"/>
      <c r="P126"/>
    </row>
    <row r="127" spans="1:16">
      <c r="A127" s="41">
        <v>304</v>
      </c>
      <c r="B127" s="42" t="s">
        <v>767</v>
      </c>
      <c r="C127" s="43" t="s">
        <v>7</v>
      </c>
      <c r="D127" s="44">
        <v>2.780781327297754</v>
      </c>
      <c r="E127" s="45">
        <v>4.7807813272977544</v>
      </c>
      <c r="F127" s="43" t="s">
        <v>964</v>
      </c>
      <c r="G127" s="43" t="s">
        <v>43</v>
      </c>
      <c r="H127" s="43" t="s">
        <v>1029</v>
      </c>
      <c r="I127" s="43" t="s">
        <v>1030</v>
      </c>
      <c r="J127" s="43" t="s">
        <v>641</v>
      </c>
      <c r="K127" s="43" t="s">
        <v>1031</v>
      </c>
      <c r="P127"/>
    </row>
    <row r="128" spans="1:16">
      <c r="A128" s="13">
        <v>147</v>
      </c>
      <c r="B128" s="25" t="s">
        <v>761</v>
      </c>
      <c r="C128" s="5" t="s">
        <v>7</v>
      </c>
      <c r="D128" s="5">
        <v>3</v>
      </c>
      <c r="E128" s="5">
        <v>5.0999999999999996</v>
      </c>
      <c r="F128" s="5" t="s">
        <v>513</v>
      </c>
      <c r="G128" s="5" t="s">
        <v>602</v>
      </c>
      <c r="H128" s="5">
        <v>56</v>
      </c>
      <c r="I128" s="5" t="s">
        <v>514</v>
      </c>
      <c r="J128" s="5" t="s">
        <v>604</v>
      </c>
      <c r="K128" s="5"/>
      <c r="P128"/>
    </row>
    <row r="129" spans="1:16">
      <c r="A129" s="13">
        <v>37</v>
      </c>
      <c r="B129" s="25" t="s">
        <v>767</v>
      </c>
      <c r="C129" s="5" t="s">
        <v>7</v>
      </c>
      <c r="D129" s="5">
        <v>5.2</v>
      </c>
      <c r="E129" s="5">
        <v>7.2</v>
      </c>
      <c r="F129" s="5" t="s">
        <v>864</v>
      </c>
      <c r="G129" s="5" t="s">
        <v>43</v>
      </c>
      <c r="H129" s="5">
        <v>0</v>
      </c>
      <c r="I129" s="5" t="s">
        <v>836</v>
      </c>
      <c r="J129" s="28" t="s">
        <v>1033</v>
      </c>
      <c r="K129" s="5"/>
      <c r="P129"/>
    </row>
    <row r="130" spans="1:16">
      <c r="A130" s="13">
        <v>102</v>
      </c>
      <c r="B130" s="25" t="s">
        <v>761</v>
      </c>
      <c r="C130" s="5" t="s">
        <v>7</v>
      </c>
      <c r="D130" s="5">
        <v>8.1999999999999993</v>
      </c>
      <c r="E130" s="5">
        <v>10.199999999999999</v>
      </c>
      <c r="F130" s="5" t="s">
        <v>609</v>
      </c>
      <c r="G130" s="5" t="s">
        <v>213</v>
      </c>
      <c r="H130" s="5">
        <v>3</v>
      </c>
      <c r="I130" s="5" t="s">
        <v>621</v>
      </c>
      <c r="J130" s="5" t="s">
        <v>641</v>
      </c>
      <c r="K130" s="5"/>
      <c r="P130"/>
    </row>
    <row r="131" spans="1:16">
      <c r="A131" s="13">
        <v>38</v>
      </c>
      <c r="B131" s="25" t="s">
        <v>767</v>
      </c>
      <c r="C131" s="5" t="s">
        <v>7</v>
      </c>
      <c r="D131" s="5">
        <v>31.7</v>
      </c>
      <c r="E131" s="5">
        <v>33.700000000000003</v>
      </c>
      <c r="F131" s="5" t="s">
        <v>865</v>
      </c>
      <c r="G131" s="5" t="s">
        <v>43</v>
      </c>
      <c r="H131" s="5">
        <v>0</v>
      </c>
      <c r="I131" s="5" t="s">
        <v>723</v>
      </c>
      <c r="J131" s="5" t="s">
        <v>1032</v>
      </c>
      <c r="K131" s="5"/>
      <c r="P131"/>
    </row>
    <row r="132" spans="1:16">
      <c r="A132" s="13">
        <v>103</v>
      </c>
      <c r="B132" s="25" t="s">
        <v>761</v>
      </c>
      <c r="C132" s="5" t="s">
        <v>7</v>
      </c>
      <c r="D132" s="5">
        <v>31.8</v>
      </c>
      <c r="E132" s="5">
        <v>33.799999999999997</v>
      </c>
      <c r="F132" s="5" t="s">
        <v>610</v>
      </c>
      <c r="G132" s="5" t="s">
        <v>213</v>
      </c>
      <c r="H132" s="5">
        <v>3</v>
      </c>
      <c r="I132" s="5" t="s">
        <v>620</v>
      </c>
      <c r="J132" s="5" t="s">
        <v>641</v>
      </c>
      <c r="K132" s="5"/>
      <c r="P132"/>
    </row>
    <row r="133" spans="1:16">
      <c r="A133" s="13">
        <v>231</v>
      </c>
      <c r="B133" s="29" t="s">
        <v>767</v>
      </c>
      <c r="C133" s="5" t="s">
        <v>7</v>
      </c>
      <c r="D133" s="5">
        <v>39</v>
      </c>
      <c r="E133" s="5">
        <v>45</v>
      </c>
      <c r="F133" s="5" t="s">
        <v>113</v>
      </c>
      <c r="G133" s="5" t="s">
        <v>113</v>
      </c>
      <c r="H133" s="5" t="s">
        <v>114</v>
      </c>
      <c r="I133" s="5" t="s">
        <v>113</v>
      </c>
      <c r="J133" s="5" t="s">
        <v>113</v>
      </c>
      <c r="K133" s="5"/>
      <c r="P133"/>
    </row>
    <row r="134" spans="1:16">
      <c r="A134" s="13">
        <v>39</v>
      </c>
      <c r="B134" s="25" t="s">
        <v>767</v>
      </c>
      <c r="C134" s="5" t="s">
        <v>7</v>
      </c>
      <c r="D134" s="5">
        <v>44.7</v>
      </c>
      <c r="E134" s="5">
        <v>46.7</v>
      </c>
      <c r="F134" s="5" t="s">
        <v>866</v>
      </c>
      <c r="G134" s="5" t="s">
        <v>43</v>
      </c>
      <c r="H134" s="5">
        <v>0</v>
      </c>
      <c r="I134" s="5" t="s">
        <v>723</v>
      </c>
      <c r="J134" s="5" t="s">
        <v>1032</v>
      </c>
      <c r="K134" s="5"/>
      <c r="P134"/>
    </row>
    <row r="135" spans="1:16">
      <c r="A135" s="13">
        <v>148</v>
      </c>
      <c r="B135" s="25" t="s">
        <v>761</v>
      </c>
      <c r="C135" s="5" t="s">
        <v>7</v>
      </c>
      <c r="D135" s="5">
        <v>44.9</v>
      </c>
      <c r="E135" s="5">
        <v>48.3</v>
      </c>
      <c r="F135" s="5" t="s">
        <v>515</v>
      </c>
      <c r="G135" s="5" t="s">
        <v>602</v>
      </c>
      <c r="H135" s="5">
        <v>56</v>
      </c>
      <c r="I135" s="5" t="s">
        <v>516</v>
      </c>
      <c r="J135" s="5" t="s">
        <v>604</v>
      </c>
      <c r="K135" s="5"/>
      <c r="P135"/>
    </row>
    <row r="136" spans="1:16">
      <c r="A136" s="13">
        <v>40</v>
      </c>
      <c r="B136" s="25" t="s">
        <v>767</v>
      </c>
      <c r="C136" s="5" t="s">
        <v>7</v>
      </c>
      <c r="D136" s="5">
        <v>46</v>
      </c>
      <c r="E136" s="5">
        <v>48</v>
      </c>
      <c r="F136" s="5" t="s">
        <v>867</v>
      </c>
      <c r="G136" s="5" t="s">
        <v>43</v>
      </c>
      <c r="H136" s="5">
        <v>0</v>
      </c>
      <c r="I136" s="5" t="s">
        <v>723</v>
      </c>
      <c r="J136" s="5" t="s">
        <v>1032</v>
      </c>
      <c r="K136" s="5"/>
      <c r="P136"/>
    </row>
    <row r="137" spans="1:16">
      <c r="A137" s="41">
        <v>305</v>
      </c>
      <c r="B137" s="42" t="s">
        <v>767</v>
      </c>
      <c r="C137" s="43" t="s">
        <v>7</v>
      </c>
      <c r="D137" s="44">
        <v>46.932617505402028</v>
      </c>
      <c r="E137" s="45">
        <v>48.932617505402028</v>
      </c>
      <c r="F137" s="43" t="s">
        <v>965</v>
      </c>
      <c r="G137" s="43" t="s">
        <v>43</v>
      </c>
      <c r="H137" s="43" t="s">
        <v>1029</v>
      </c>
      <c r="I137" s="43" t="s">
        <v>1030</v>
      </c>
      <c r="J137" s="43" t="s">
        <v>641</v>
      </c>
      <c r="K137" s="43" t="s">
        <v>1031</v>
      </c>
      <c r="P137"/>
    </row>
    <row r="138" spans="1:16">
      <c r="A138" s="41">
        <v>306</v>
      </c>
      <c r="B138" s="42" t="s">
        <v>767</v>
      </c>
      <c r="C138" s="43" t="s">
        <v>7</v>
      </c>
      <c r="D138" s="44">
        <v>55.583557830574847</v>
      </c>
      <c r="E138" s="45">
        <v>57.583557830574847</v>
      </c>
      <c r="F138" s="43" t="s">
        <v>966</v>
      </c>
      <c r="G138" s="43" t="s">
        <v>43</v>
      </c>
      <c r="H138" s="43" t="s">
        <v>1029</v>
      </c>
      <c r="I138" s="43" t="s">
        <v>1030</v>
      </c>
      <c r="J138" s="43" t="s">
        <v>641</v>
      </c>
      <c r="K138" s="43" t="s">
        <v>1031</v>
      </c>
      <c r="P138"/>
    </row>
    <row r="139" spans="1:16">
      <c r="A139" s="13">
        <v>197</v>
      </c>
      <c r="B139" s="25" t="s">
        <v>761</v>
      </c>
      <c r="C139" s="5" t="s">
        <v>7</v>
      </c>
      <c r="D139" s="5">
        <v>57.8</v>
      </c>
      <c r="E139" s="5">
        <v>59.8</v>
      </c>
      <c r="F139" s="5" t="s">
        <v>624</v>
      </c>
      <c r="G139" s="5" t="s">
        <v>634</v>
      </c>
      <c r="H139" s="5">
        <v>58</v>
      </c>
      <c r="I139" s="5" t="s">
        <v>632</v>
      </c>
      <c r="J139" s="5" t="s">
        <v>641</v>
      </c>
      <c r="K139" s="5"/>
      <c r="P139"/>
    </row>
    <row r="140" spans="1:16">
      <c r="A140" s="13">
        <v>121</v>
      </c>
      <c r="B140" s="25" t="s">
        <v>763</v>
      </c>
      <c r="C140" s="5" t="s">
        <v>7</v>
      </c>
      <c r="D140" s="5">
        <v>60.8</v>
      </c>
      <c r="E140" s="5">
        <v>62.8</v>
      </c>
      <c r="F140" s="5" t="s">
        <v>235</v>
      </c>
      <c r="G140" s="5" t="s">
        <v>123</v>
      </c>
      <c r="H140" s="5">
        <v>34</v>
      </c>
      <c r="I140" s="5" t="s">
        <v>635</v>
      </c>
      <c r="J140" s="5" t="s">
        <v>641</v>
      </c>
      <c r="K140" s="5"/>
      <c r="O140" s="14"/>
      <c r="P140"/>
    </row>
    <row r="141" spans="1:16">
      <c r="A141" s="13">
        <v>149</v>
      </c>
      <c r="B141" s="25" t="s">
        <v>761</v>
      </c>
      <c r="C141" s="5" t="s">
        <v>7</v>
      </c>
      <c r="D141" s="5">
        <v>62.2</v>
      </c>
      <c r="E141" s="5">
        <v>64.900000000000006</v>
      </c>
      <c r="F141" s="5" t="s">
        <v>517</v>
      </c>
      <c r="G141" s="5" t="s">
        <v>602</v>
      </c>
      <c r="H141" s="5">
        <v>56</v>
      </c>
      <c r="I141" s="5" t="s">
        <v>518</v>
      </c>
      <c r="J141" s="5" t="s">
        <v>604</v>
      </c>
      <c r="K141" s="5"/>
      <c r="P141"/>
    </row>
    <row r="142" spans="1:16">
      <c r="A142" s="13">
        <v>190</v>
      </c>
      <c r="B142" s="25" t="s">
        <v>761</v>
      </c>
      <c r="C142" s="5" t="s">
        <v>7</v>
      </c>
      <c r="D142" s="5">
        <v>69.900000000000006</v>
      </c>
      <c r="E142" s="5">
        <v>71.900000000000006</v>
      </c>
      <c r="F142" s="5" t="s">
        <v>6</v>
      </c>
      <c r="G142" s="5" t="s">
        <v>639</v>
      </c>
      <c r="H142" s="5">
        <v>57</v>
      </c>
      <c r="I142" s="5" t="s">
        <v>640</v>
      </c>
      <c r="J142" s="5" t="s">
        <v>641</v>
      </c>
      <c r="K142" s="5"/>
      <c r="O142" s="14"/>
      <c r="P142"/>
    </row>
    <row r="143" spans="1:16">
      <c r="A143" s="13">
        <v>41</v>
      </c>
      <c r="B143" s="25" t="s">
        <v>767</v>
      </c>
      <c r="C143" s="5" t="s">
        <v>7</v>
      </c>
      <c r="D143" s="5">
        <v>78.5</v>
      </c>
      <c r="E143" s="5">
        <v>80.5</v>
      </c>
      <c r="F143" s="5" t="s">
        <v>868</v>
      </c>
      <c r="G143" s="5" t="s">
        <v>43</v>
      </c>
      <c r="H143" s="5">
        <v>0</v>
      </c>
      <c r="I143" s="5" t="s">
        <v>836</v>
      </c>
      <c r="J143" s="28" t="s">
        <v>1033</v>
      </c>
      <c r="K143" s="5"/>
      <c r="P143"/>
    </row>
    <row r="144" spans="1:16">
      <c r="A144" s="13">
        <v>105</v>
      </c>
      <c r="B144" s="25" t="s">
        <v>761</v>
      </c>
      <c r="C144" s="5" t="s">
        <v>7</v>
      </c>
      <c r="D144" s="5">
        <v>79.8</v>
      </c>
      <c r="E144" s="5">
        <v>81.8</v>
      </c>
      <c r="F144" s="5" t="s">
        <v>611</v>
      </c>
      <c r="G144" s="5" t="s">
        <v>213</v>
      </c>
      <c r="H144" s="5">
        <v>3</v>
      </c>
      <c r="I144" s="5" t="s">
        <v>620</v>
      </c>
      <c r="J144" s="5" t="s">
        <v>641</v>
      </c>
      <c r="K144" s="5"/>
      <c r="P144"/>
    </row>
    <row r="145" spans="1:16">
      <c r="A145" s="13">
        <v>106</v>
      </c>
      <c r="B145" s="25" t="s">
        <v>761</v>
      </c>
      <c r="C145" s="5" t="s">
        <v>7</v>
      </c>
      <c r="D145" s="5">
        <v>84.2</v>
      </c>
      <c r="E145" s="5">
        <v>86.2</v>
      </c>
      <c r="F145" s="5" t="s">
        <v>612</v>
      </c>
      <c r="G145" s="5" t="s">
        <v>213</v>
      </c>
      <c r="H145" s="5">
        <v>3</v>
      </c>
      <c r="I145" s="5" t="s">
        <v>620</v>
      </c>
      <c r="J145" s="5" t="s">
        <v>641</v>
      </c>
      <c r="K145" s="5"/>
      <c r="P145"/>
    </row>
    <row r="146" spans="1:16">
      <c r="A146" s="13">
        <v>107</v>
      </c>
      <c r="B146" s="25" t="s">
        <v>761</v>
      </c>
      <c r="C146" s="5" t="s">
        <v>7</v>
      </c>
      <c r="D146" s="5">
        <v>84.2</v>
      </c>
      <c r="E146" s="5">
        <v>86.2</v>
      </c>
      <c r="F146" s="5" t="s">
        <v>612</v>
      </c>
      <c r="G146" s="5" t="s">
        <v>213</v>
      </c>
      <c r="H146" s="5">
        <v>3</v>
      </c>
      <c r="I146" s="5" t="s">
        <v>621</v>
      </c>
      <c r="J146" s="5" t="s">
        <v>641</v>
      </c>
      <c r="K146" s="5"/>
      <c r="P146"/>
    </row>
    <row r="147" spans="1:16">
      <c r="A147" s="13">
        <v>42</v>
      </c>
      <c r="B147" s="25" t="s">
        <v>767</v>
      </c>
      <c r="C147" s="5" t="s">
        <v>7</v>
      </c>
      <c r="D147" s="5">
        <v>89</v>
      </c>
      <c r="E147" s="5">
        <v>91</v>
      </c>
      <c r="F147" s="5" t="s">
        <v>869</v>
      </c>
      <c r="G147" s="5" t="s">
        <v>43</v>
      </c>
      <c r="H147" s="5">
        <v>0</v>
      </c>
      <c r="I147" s="5" t="s">
        <v>723</v>
      </c>
      <c r="J147" s="5" t="s">
        <v>1032</v>
      </c>
      <c r="K147" s="5"/>
      <c r="P147"/>
    </row>
    <row r="148" spans="1:16">
      <c r="A148" s="41">
        <v>307</v>
      </c>
      <c r="B148" s="42" t="s">
        <v>767</v>
      </c>
      <c r="C148" s="46" t="s">
        <v>7</v>
      </c>
      <c r="D148" s="44">
        <v>89.033860421243119</v>
      </c>
      <c r="E148" s="45">
        <v>91.033860421243119</v>
      </c>
      <c r="F148" s="43" t="s">
        <v>967</v>
      </c>
      <c r="G148" s="43" t="s">
        <v>43</v>
      </c>
      <c r="H148" s="43" t="s">
        <v>1029</v>
      </c>
      <c r="I148" s="43" t="s">
        <v>1030</v>
      </c>
      <c r="J148" s="43" t="s">
        <v>641</v>
      </c>
      <c r="K148" s="43" t="s">
        <v>1031</v>
      </c>
      <c r="P148"/>
    </row>
    <row r="149" spans="1:16">
      <c r="A149" s="13">
        <v>43</v>
      </c>
      <c r="B149" s="25" t="s">
        <v>767</v>
      </c>
      <c r="C149" s="5" t="s">
        <v>7</v>
      </c>
      <c r="D149" s="5">
        <v>90.8</v>
      </c>
      <c r="E149" s="5">
        <v>92.8</v>
      </c>
      <c r="F149" s="5" t="s">
        <v>870</v>
      </c>
      <c r="G149" s="5" t="s">
        <v>43</v>
      </c>
      <c r="H149" s="5">
        <v>0</v>
      </c>
      <c r="I149" s="5" t="s">
        <v>723</v>
      </c>
      <c r="J149" s="5" t="s">
        <v>1032</v>
      </c>
      <c r="K149" s="5"/>
      <c r="P149"/>
    </row>
    <row r="150" spans="1:16">
      <c r="A150" s="41">
        <v>308</v>
      </c>
      <c r="B150" s="42" t="s">
        <v>767</v>
      </c>
      <c r="C150" s="46" t="s">
        <v>7</v>
      </c>
      <c r="D150" s="44">
        <v>90.828129525723412</v>
      </c>
      <c r="E150" s="45">
        <v>92.828129525723412</v>
      </c>
      <c r="F150" s="43" t="s">
        <v>968</v>
      </c>
      <c r="G150" s="43" t="s">
        <v>43</v>
      </c>
      <c r="H150" s="43" t="s">
        <v>1029</v>
      </c>
      <c r="I150" s="43" t="s">
        <v>1030</v>
      </c>
      <c r="J150" s="43" t="s">
        <v>641</v>
      </c>
      <c r="K150" s="43" t="s">
        <v>1031</v>
      </c>
      <c r="P150"/>
    </row>
    <row r="151" spans="1:16">
      <c r="A151" s="13">
        <v>44</v>
      </c>
      <c r="B151" s="25" t="s">
        <v>767</v>
      </c>
      <c r="C151" s="5" t="s">
        <v>7</v>
      </c>
      <c r="D151" s="5">
        <v>91.8</v>
      </c>
      <c r="E151" s="5">
        <v>93.8</v>
      </c>
      <c r="F151" s="5" t="s">
        <v>436</v>
      </c>
      <c r="G151" s="5" t="s">
        <v>43</v>
      </c>
      <c r="H151" s="5">
        <v>0</v>
      </c>
      <c r="I151" s="5" t="s">
        <v>430</v>
      </c>
      <c r="J151" s="5" t="s">
        <v>604</v>
      </c>
      <c r="K151" s="5"/>
      <c r="O151" s="14"/>
      <c r="P151"/>
    </row>
    <row r="152" spans="1:16">
      <c r="A152" s="13">
        <v>150</v>
      </c>
      <c r="B152" s="25" t="s">
        <v>761</v>
      </c>
      <c r="C152" s="5" t="s">
        <v>7</v>
      </c>
      <c r="D152" s="5">
        <v>92.6</v>
      </c>
      <c r="E152" s="5">
        <v>95.3</v>
      </c>
      <c r="F152" s="5" t="s">
        <v>519</v>
      </c>
      <c r="G152" s="5" t="s">
        <v>602</v>
      </c>
      <c r="H152" s="5">
        <v>56</v>
      </c>
      <c r="I152" s="5" t="s">
        <v>520</v>
      </c>
      <c r="J152" s="5" t="s">
        <v>604</v>
      </c>
      <c r="K152" s="5"/>
      <c r="P152"/>
    </row>
    <row r="153" spans="1:16">
      <c r="A153" s="13">
        <v>151</v>
      </c>
      <c r="B153" s="25" t="s">
        <v>761</v>
      </c>
      <c r="C153" s="5" t="s">
        <v>47</v>
      </c>
      <c r="D153" s="5">
        <v>31.6</v>
      </c>
      <c r="E153" s="5">
        <v>34.200000000000003</v>
      </c>
      <c r="F153" s="5" t="s">
        <v>521</v>
      </c>
      <c r="G153" s="5" t="s">
        <v>602</v>
      </c>
      <c r="H153" s="5">
        <v>56</v>
      </c>
      <c r="I153" s="5" t="s">
        <v>522</v>
      </c>
      <c r="J153" s="5" t="s">
        <v>604</v>
      </c>
      <c r="K153" s="5"/>
      <c r="P153"/>
    </row>
    <row r="154" spans="1:16">
      <c r="A154" s="13">
        <v>232</v>
      </c>
      <c r="B154" s="29" t="s">
        <v>767</v>
      </c>
      <c r="C154" s="5" t="s">
        <v>47</v>
      </c>
      <c r="D154" s="5">
        <v>38</v>
      </c>
      <c r="E154" s="5">
        <v>40</v>
      </c>
      <c r="F154" s="5" t="s">
        <v>113</v>
      </c>
      <c r="G154" s="5" t="s">
        <v>113</v>
      </c>
      <c r="H154" s="5" t="s">
        <v>114</v>
      </c>
      <c r="I154" s="5" t="s">
        <v>113</v>
      </c>
      <c r="J154" s="5" t="s">
        <v>113</v>
      </c>
      <c r="K154" s="5"/>
      <c r="P154"/>
    </row>
    <row r="155" spans="1:16">
      <c r="A155" s="41">
        <v>309</v>
      </c>
      <c r="B155" s="42" t="s">
        <v>767</v>
      </c>
      <c r="C155" s="43" t="s">
        <v>47</v>
      </c>
      <c r="D155" s="44">
        <v>85.057432202691118</v>
      </c>
      <c r="E155" s="45">
        <v>87.057432202691118</v>
      </c>
      <c r="F155" s="43" t="s">
        <v>969</v>
      </c>
      <c r="G155" s="43" t="s">
        <v>43</v>
      </c>
      <c r="H155" s="43" t="s">
        <v>1029</v>
      </c>
      <c r="I155" s="43" t="s">
        <v>1030</v>
      </c>
      <c r="J155" s="43" t="s">
        <v>641</v>
      </c>
      <c r="K155" s="43" t="s">
        <v>1031</v>
      </c>
      <c r="P155"/>
    </row>
    <row r="156" spans="1:16">
      <c r="A156" s="13">
        <v>152</v>
      </c>
      <c r="B156" s="25" t="s">
        <v>761</v>
      </c>
      <c r="C156" s="5" t="s">
        <v>15</v>
      </c>
      <c r="D156" s="5">
        <v>8.5</v>
      </c>
      <c r="E156" s="5">
        <v>9.6999999999999993</v>
      </c>
      <c r="F156" s="5" t="s">
        <v>523</v>
      </c>
      <c r="G156" s="5" t="s">
        <v>602</v>
      </c>
      <c r="H156" s="5">
        <v>56</v>
      </c>
      <c r="I156" s="5" t="s">
        <v>524</v>
      </c>
      <c r="J156" s="5" t="s">
        <v>604</v>
      </c>
      <c r="K156" s="5"/>
      <c r="P156"/>
    </row>
    <row r="157" spans="1:16">
      <c r="A157" s="41">
        <v>310</v>
      </c>
      <c r="B157" s="42" t="s">
        <v>767</v>
      </c>
      <c r="C157" s="43" t="s">
        <v>15</v>
      </c>
      <c r="D157" s="44">
        <v>19.274169148952762</v>
      </c>
      <c r="E157" s="45">
        <v>21.274169148952762</v>
      </c>
      <c r="F157" s="43" t="s">
        <v>970</v>
      </c>
      <c r="G157" s="43" t="s">
        <v>43</v>
      </c>
      <c r="H157" s="43" t="s">
        <v>1029</v>
      </c>
      <c r="I157" s="43" t="s">
        <v>1030</v>
      </c>
      <c r="J157" s="43" t="s">
        <v>641</v>
      </c>
      <c r="K157" s="43" t="s">
        <v>1031</v>
      </c>
      <c r="P157"/>
    </row>
    <row r="158" spans="1:16">
      <c r="A158" s="13">
        <v>45</v>
      </c>
      <c r="B158" s="25" t="s">
        <v>767</v>
      </c>
      <c r="C158" s="5" t="s">
        <v>15</v>
      </c>
      <c r="D158" s="5">
        <v>23.6</v>
      </c>
      <c r="E158" s="5">
        <v>25.6</v>
      </c>
      <c r="F158" s="5" t="s">
        <v>871</v>
      </c>
      <c r="G158" s="5" t="s">
        <v>43</v>
      </c>
      <c r="H158" s="5">
        <v>0</v>
      </c>
      <c r="I158" s="5" t="s">
        <v>723</v>
      </c>
      <c r="J158" s="5" t="s">
        <v>1032</v>
      </c>
      <c r="K158" s="5"/>
      <c r="P158"/>
    </row>
    <row r="159" spans="1:16">
      <c r="A159" s="13">
        <v>191</v>
      </c>
      <c r="B159" s="25" t="s">
        <v>761</v>
      </c>
      <c r="C159" s="5" t="s">
        <v>15</v>
      </c>
      <c r="D159" s="5">
        <v>25.7</v>
      </c>
      <c r="E159" s="5">
        <v>27.7</v>
      </c>
      <c r="F159" s="5" t="s">
        <v>14</v>
      </c>
      <c r="G159" s="5" t="s">
        <v>639</v>
      </c>
      <c r="H159" s="5">
        <v>57</v>
      </c>
      <c r="I159" s="5" t="s">
        <v>640</v>
      </c>
      <c r="J159" s="5" t="s">
        <v>641</v>
      </c>
      <c r="K159" s="5"/>
      <c r="P159"/>
    </row>
    <row r="160" spans="1:16">
      <c r="A160" s="41">
        <v>311</v>
      </c>
      <c r="B160" s="42" t="s">
        <v>767</v>
      </c>
      <c r="C160" s="43" t="s">
        <v>15</v>
      </c>
      <c r="D160" s="44">
        <v>27.191892011857391</v>
      </c>
      <c r="E160" s="45">
        <v>29.191892011857391</v>
      </c>
      <c r="F160" s="43" t="s">
        <v>971</v>
      </c>
      <c r="G160" s="43" t="s">
        <v>43</v>
      </c>
      <c r="H160" s="43" t="s">
        <v>1029</v>
      </c>
      <c r="I160" s="43" t="s">
        <v>1030</v>
      </c>
      <c r="J160" s="43" t="s">
        <v>641</v>
      </c>
      <c r="K160" s="43" t="s">
        <v>1031</v>
      </c>
      <c r="P160"/>
    </row>
    <row r="161" spans="1:16">
      <c r="A161" s="13">
        <v>46</v>
      </c>
      <c r="B161" s="25" t="s">
        <v>767</v>
      </c>
      <c r="C161" s="5" t="s">
        <v>15</v>
      </c>
      <c r="D161" s="5">
        <v>27.5</v>
      </c>
      <c r="E161" s="5">
        <v>29.5</v>
      </c>
      <c r="F161" s="5" t="s">
        <v>872</v>
      </c>
      <c r="G161" s="5" t="s">
        <v>43</v>
      </c>
      <c r="H161" s="5">
        <v>0</v>
      </c>
      <c r="I161" s="5" t="s">
        <v>723</v>
      </c>
      <c r="J161" s="5" t="s">
        <v>1032</v>
      </c>
      <c r="K161" s="5"/>
      <c r="P161"/>
    </row>
    <row r="162" spans="1:16">
      <c r="A162" s="13">
        <v>47</v>
      </c>
      <c r="B162" s="25" t="s">
        <v>767</v>
      </c>
      <c r="C162" s="5" t="s">
        <v>15</v>
      </c>
      <c r="D162" s="5">
        <v>28.4</v>
      </c>
      <c r="E162" s="5">
        <v>30.4</v>
      </c>
      <c r="F162" s="5" t="s">
        <v>873</v>
      </c>
      <c r="G162" s="5" t="s">
        <v>43</v>
      </c>
      <c r="H162" s="5">
        <v>0</v>
      </c>
      <c r="I162" s="5" t="s">
        <v>723</v>
      </c>
      <c r="J162" s="5" t="s">
        <v>1032</v>
      </c>
      <c r="K162" s="5"/>
      <c r="P162"/>
    </row>
    <row r="163" spans="1:16">
      <c r="A163" s="13">
        <v>48</v>
      </c>
      <c r="B163" s="25" t="s">
        <v>767</v>
      </c>
      <c r="C163" s="5" t="s">
        <v>15</v>
      </c>
      <c r="D163" s="5">
        <v>28.4</v>
      </c>
      <c r="E163" s="5">
        <v>30.4</v>
      </c>
      <c r="F163" s="5" t="s">
        <v>874</v>
      </c>
      <c r="G163" s="5" t="s">
        <v>43</v>
      </c>
      <c r="H163" s="5">
        <v>0</v>
      </c>
      <c r="I163" s="5" t="s">
        <v>836</v>
      </c>
      <c r="J163" s="28" t="s">
        <v>1033</v>
      </c>
      <c r="K163" s="5"/>
      <c r="P163"/>
    </row>
    <row r="164" spans="1:16">
      <c r="A164" s="13">
        <v>233</v>
      </c>
      <c r="B164" s="29" t="s">
        <v>767</v>
      </c>
      <c r="C164" s="5" t="s">
        <v>15</v>
      </c>
      <c r="D164" s="5">
        <v>29</v>
      </c>
      <c r="E164" s="5">
        <v>30</v>
      </c>
      <c r="F164" s="5" t="s">
        <v>113</v>
      </c>
      <c r="G164" s="5" t="s">
        <v>113</v>
      </c>
      <c r="H164" s="5" t="s">
        <v>114</v>
      </c>
      <c r="I164" s="5" t="s">
        <v>113</v>
      </c>
      <c r="J164" s="5" t="s">
        <v>113</v>
      </c>
      <c r="K164" s="5"/>
      <c r="P164"/>
    </row>
    <row r="165" spans="1:16">
      <c r="A165" s="13">
        <v>247</v>
      </c>
      <c r="B165" s="29" t="s">
        <v>767</v>
      </c>
      <c r="C165" s="5" t="s">
        <v>15</v>
      </c>
      <c r="D165" s="5">
        <v>29.9</v>
      </c>
      <c r="E165" s="5">
        <v>31.9</v>
      </c>
      <c r="F165" s="5" t="s">
        <v>825</v>
      </c>
      <c r="G165" s="5" t="s">
        <v>113</v>
      </c>
      <c r="H165" s="5" t="s">
        <v>823</v>
      </c>
      <c r="I165" s="5" t="s">
        <v>113</v>
      </c>
      <c r="J165" s="5" t="s">
        <v>98</v>
      </c>
      <c r="K165" s="5"/>
      <c r="P165"/>
    </row>
    <row r="166" spans="1:16">
      <c r="A166" s="41">
        <v>312</v>
      </c>
      <c r="B166" s="42" t="s">
        <v>767</v>
      </c>
      <c r="C166" s="43" t="s">
        <v>15</v>
      </c>
      <c r="D166" s="44">
        <v>34.029925393456843</v>
      </c>
      <c r="E166" s="45">
        <v>36.029925393456843</v>
      </c>
      <c r="F166" s="43" t="s">
        <v>972</v>
      </c>
      <c r="G166" s="43" t="s">
        <v>43</v>
      </c>
      <c r="H166" s="43" t="s">
        <v>1029</v>
      </c>
      <c r="I166" s="43" t="s">
        <v>1030</v>
      </c>
      <c r="J166" s="43" t="s">
        <v>641</v>
      </c>
      <c r="K166" s="43" t="s">
        <v>1031</v>
      </c>
      <c r="P166"/>
    </row>
    <row r="167" spans="1:16">
      <c r="A167" s="41">
        <v>313</v>
      </c>
      <c r="B167" s="42" t="s">
        <v>767</v>
      </c>
      <c r="C167" s="43" t="s">
        <v>15</v>
      </c>
      <c r="D167" s="44">
        <v>34.989649376839225</v>
      </c>
      <c r="E167" s="45">
        <v>36.989649376839225</v>
      </c>
      <c r="F167" s="43" t="s">
        <v>973</v>
      </c>
      <c r="G167" s="43" t="s">
        <v>43</v>
      </c>
      <c r="H167" s="43" t="s">
        <v>1029</v>
      </c>
      <c r="I167" s="43" t="s">
        <v>1030</v>
      </c>
      <c r="J167" s="43" t="s">
        <v>641</v>
      </c>
      <c r="K167" s="43" t="s">
        <v>1031</v>
      </c>
      <c r="P167"/>
    </row>
    <row r="168" spans="1:16">
      <c r="A168" s="13">
        <v>49</v>
      </c>
      <c r="B168" s="25" t="s">
        <v>767</v>
      </c>
      <c r="C168" s="5" t="s">
        <v>15</v>
      </c>
      <c r="D168" s="5">
        <v>36.1</v>
      </c>
      <c r="E168" s="5">
        <v>38.1</v>
      </c>
      <c r="F168" s="5" t="s">
        <v>875</v>
      </c>
      <c r="G168" s="5" t="s">
        <v>43</v>
      </c>
      <c r="H168" s="5">
        <v>0</v>
      </c>
      <c r="I168" s="5" t="s">
        <v>836</v>
      </c>
      <c r="J168" s="28" t="s">
        <v>1033</v>
      </c>
      <c r="K168" s="5"/>
      <c r="P168"/>
    </row>
    <row r="169" spans="1:16">
      <c r="A169" s="13">
        <v>153</v>
      </c>
      <c r="B169" s="25" t="s">
        <v>761</v>
      </c>
      <c r="C169" s="5" t="s">
        <v>15</v>
      </c>
      <c r="D169" s="5">
        <v>36.9</v>
      </c>
      <c r="E169" s="5">
        <v>44.9</v>
      </c>
      <c r="F169" s="5" t="s">
        <v>525</v>
      </c>
      <c r="G169" s="5" t="s">
        <v>602</v>
      </c>
      <c r="H169" s="5">
        <v>56</v>
      </c>
      <c r="I169" s="5" t="s">
        <v>526</v>
      </c>
      <c r="J169" s="5" t="s">
        <v>604</v>
      </c>
      <c r="K169" s="5"/>
      <c r="P169"/>
    </row>
    <row r="170" spans="1:16">
      <c r="A170" s="13">
        <v>50</v>
      </c>
      <c r="B170" s="25" t="s">
        <v>767</v>
      </c>
      <c r="C170" s="5" t="s">
        <v>15</v>
      </c>
      <c r="D170" s="5">
        <v>38.799999999999997</v>
      </c>
      <c r="E170" s="5">
        <v>40.799999999999997</v>
      </c>
      <c r="F170" s="5" t="s">
        <v>876</v>
      </c>
      <c r="G170" s="5" t="s">
        <v>43</v>
      </c>
      <c r="H170" s="5">
        <v>0</v>
      </c>
      <c r="I170" s="5" t="s">
        <v>723</v>
      </c>
      <c r="J170" s="5" t="s">
        <v>1032</v>
      </c>
      <c r="K170" s="5"/>
      <c r="P170"/>
    </row>
    <row r="171" spans="1:16">
      <c r="A171" s="41">
        <v>314</v>
      </c>
      <c r="B171" s="42" t="s">
        <v>767</v>
      </c>
      <c r="C171" s="43" t="s">
        <v>15</v>
      </c>
      <c r="D171" s="44">
        <v>41.347820766747482</v>
      </c>
      <c r="E171" s="45">
        <v>43.347820766747482</v>
      </c>
      <c r="F171" s="43" t="s">
        <v>974</v>
      </c>
      <c r="G171" s="43" t="s">
        <v>43</v>
      </c>
      <c r="H171" s="43" t="s">
        <v>1029</v>
      </c>
      <c r="I171" s="43" t="s">
        <v>1030</v>
      </c>
      <c r="J171" s="43" t="s">
        <v>641</v>
      </c>
      <c r="K171" s="43" t="s">
        <v>1031</v>
      </c>
      <c r="P171"/>
    </row>
    <row r="172" spans="1:16">
      <c r="A172" s="41">
        <v>315</v>
      </c>
      <c r="B172" s="42" t="s">
        <v>767</v>
      </c>
      <c r="C172" s="43" t="s">
        <v>15</v>
      </c>
      <c r="D172" s="44">
        <v>43.14730323558944</v>
      </c>
      <c r="E172" s="45">
        <v>45.14730323558944</v>
      </c>
      <c r="F172" s="43" t="s">
        <v>975</v>
      </c>
      <c r="G172" s="43" t="s">
        <v>43</v>
      </c>
      <c r="H172" s="43" t="s">
        <v>1029</v>
      </c>
      <c r="I172" s="43" t="s">
        <v>1030</v>
      </c>
      <c r="J172" s="43" t="s">
        <v>641</v>
      </c>
      <c r="K172" s="43" t="s">
        <v>1031</v>
      </c>
      <c r="P172"/>
    </row>
    <row r="173" spans="1:16">
      <c r="A173" s="13">
        <v>154</v>
      </c>
      <c r="B173" s="25" t="s">
        <v>761</v>
      </c>
      <c r="C173" s="5" t="s">
        <v>15</v>
      </c>
      <c r="D173" s="5">
        <v>67.599999999999994</v>
      </c>
      <c r="E173" s="5">
        <v>71</v>
      </c>
      <c r="F173" s="5" t="s">
        <v>527</v>
      </c>
      <c r="G173" s="5" t="s">
        <v>602</v>
      </c>
      <c r="H173" s="5">
        <v>56</v>
      </c>
      <c r="I173" s="5" t="s">
        <v>528</v>
      </c>
      <c r="J173" s="5" t="s">
        <v>604</v>
      </c>
      <c r="K173" s="5"/>
      <c r="P173"/>
    </row>
    <row r="174" spans="1:16">
      <c r="A174" s="41">
        <v>316</v>
      </c>
      <c r="B174" s="42" t="s">
        <v>767</v>
      </c>
      <c r="C174" s="43" t="s">
        <v>15</v>
      </c>
      <c r="D174" s="44">
        <v>67.680247560801519</v>
      </c>
      <c r="E174" s="45">
        <v>69.680247560801519</v>
      </c>
      <c r="F174" s="43" t="s">
        <v>976</v>
      </c>
      <c r="G174" s="43" t="s">
        <v>43</v>
      </c>
      <c r="H174" s="43" t="s">
        <v>1029</v>
      </c>
      <c r="I174" s="43" t="s">
        <v>1030</v>
      </c>
      <c r="J174" s="43" t="s">
        <v>641</v>
      </c>
      <c r="K174" s="43" t="s">
        <v>1031</v>
      </c>
      <c r="P174"/>
    </row>
    <row r="175" spans="1:16">
      <c r="A175" s="41">
        <v>317</v>
      </c>
      <c r="B175" s="42" t="s">
        <v>767</v>
      </c>
      <c r="C175" s="43" t="s">
        <v>15</v>
      </c>
      <c r="D175" s="44">
        <v>75.238073929937755</v>
      </c>
      <c r="E175" s="45">
        <v>77.238073929937755</v>
      </c>
      <c r="F175" s="43" t="s">
        <v>977</v>
      </c>
      <c r="G175" s="43" t="s">
        <v>43</v>
      </c>
      <c r="H175" s="43" t="s">
        <v>1029</v>
      </c>
      <c r="I175" s="43" t="s">
        <v>1030</v>
      </c>
      <c r="J175" s="43" t="s">
        <v>641</v>
      </c>
      <c r="K175" s="43" t="s">
        <v>1031</v>
      </c>
      <c r="P175"/>
    </row>
    <row r="176" spans="1:16">
      <c r="A176" s="13">
        <v>155</v>
      </c>
      <c r="B176" s="25" t="s">
        <v>761</v>
      </c>
      <c r="C176" s="5" t="s">
        <v>15</v>
      </c>
      <c r="D176" s="5">
        <v>82.4</v>
      </c>
      <c r="E176" s="5">
        <v>88.1</v>
      </c>
      <c r="F176" s="5" t="s">
        <v>529</v>
      </c>
      <c r="G176" s="5" t="s">
        <v>602</v>
      </c>
      <c r="H176" s="5">
        <v>56</v>
      </c>
      <c r="I176" s="5" t="s">
        <v>530</v>
      </c>
      <c r="J176" s="5" t="s">
        <v>604</v>
      </c>
      <c r="K176" s="5"/>
      <c r="P176"/>
    </row>
    <row r="177" spans="1:16">
      <c r="A177" s="41">
        <v>318</v>
      </c>
      <c r="B177" s="42" t="s">
        <v>767</v>
      </c>
      <c r="C177" s="43" t="s">
        <v>15</v>
      </c>
      <c r="D177" s="44">
        <v>85.615089500259728</v>
      </c>
      <c r="E177" s="45">
        <v>87.615089500259728</v>
      </c>
      <c r="F177" s="43" t="s">
        <v>978</v>
      </c>
      <c r="G177" s="43" t="s">
        <v>43</v>
      </c>
      <c r="H177" s="43" t="s">
        <v>1029</v>
      </c>
      <c r="I177" s="43" t="s">
        <v>1030</v>
      </c>
      <c r="J177" s="43" t="s">
        <v>641</v>
      </c>
      <c r="K177" s="43" t="s">
        <v>1031</v>
      </c>
      <c r="P177"/>
    </row>
    <row r="178" spans="1:16">
      <c r="A178" s="41">
        <v>319</v>
      </c>
      <c r="B178" s="42" t="s">
        <v>767</v>
      </c>
      <c r="C178" s="43" t="s">
        <v>15</v>
      </c>
      <c r="D178" s="44">
        <v>86.874727228449103</v>
      </c>
      <c r="E178" s="45">
        <v>88.874727228449103</v>
      </c>
      <c r="F178" s="43" t="s">
        <v>979</v>
      </c>
      <c r="G178" s="43" t="s">
        <v>43</v>
      </c>
      <c r="H178" s="43" t="s">
        <v>1029</v>
      </c>
      <c r="I178" s="43" t="s">
        <v>1030</v>
      </c>
      <c r="J178" s="43" t="s">
        <v>641</v>
      </c>
      <c r="K178" s="43" t="s">
        <v>1031</v>
      </c>
      <c r="P178"/>
    </row>
    <row r="179" spans="1:16">
      <c r="A179" s="41">
        <v>320</v>
      </c>
      <c r="B179" s="42" t="s">
        <v>767</v>
      </c>
      <c r="C179" s="43" t="s">
        <v>15</v>
      </c>
      <c r="D179" s="44">
        <v>89.394002684827839</v>
      </c>
      <c r="E179" s="45">
        <v>91.394002684827839</v>
      </c>
      <c r="F179" s="43" t="s">
        <v>980</v>
      </c>
      <c r="G179" s="43" t="s">
        <v>43</v>
      </c>
      <c r="H179" s="43" t="s">
        <v>1029</v>
      </c>
      <c r="I179" s="43" t="s">
        <v>1030</v>
      </c>
      <c r="J179" s="43" t="s">
        <v>641</v>
      </c>
      <c r="K179" s="43" t="s">
        <v>1031</v>
      </c>
      <c r="P179"/>
    </row>
    <row r="180" spans="1:16">
      <c r="A180" s="41">
        <v>321</v>
      </c>
      <c r="B180" s="42" t="s">
        <v>767</v>
      </c>
      <c r="C180" s="43" t="s">
        <v>15</v>
      </c>
      <c r="D180" s="44">
        <v>90.77360591094002</v>
      </c>
      <c r="E180" s="45">
        <v>92.77360591094002</v>
      </c>
      <c r="F180" s="43" t="s">
        <v>981</v>
      </c>
      <c r="G180" s="43" t="s">
        <v>43</v>
      </c>
      <c r="H180" s="43" t="s">
        <v>1029</v>
      </c>
      <c r="I180" s="43" t="s">
        <v>1030</v>
      </c>
      <c r="J180" s="43" t="s">
        <v>641</v>
      </c>
      <c r="K180" s="43" t="s">
        <v>1031</v>
      </c>
      <c r="P180"/>
    </row>
    <row r="181" spans="1:16">
      <c r="A181" s="41">
        <v>322</v>
      </c>
      <c r="B181" s="42" t="s">
        <v>767</v>
      </c>
      <c r="C181" s="43" t="s">
        <v>15</v>
      </c>
      <c r="D181" s="44">
        <v>91.553381647438201</v>
      </c>
      <c r="E181" s="45">
        <v>93.553381647438201</v>
      </c>
      <c r="F181" s="43" t="s">
        <v>982</v>
      </c>
      <c r="G181" s="43" t="s">
        <v>43</v>
      </c>
      <c r="H181" s="43" t="s">
        <v>1029</v>
      </c>
      <c r="I181" s="43" t="s">
        <v>1030</v>
      </c>
      <c r="J181" s="43" t="s">
        <v>641</v>
      </c>
      <c r="K181" s="43" t="s">
        <v>1031</v>
      </c>
      <c r="P181"/>
    </row>
    <row r="182" spans="1:16">
      <c r="A182" s="41">
        <v>323</v>
      </c>
      <c r="B182" s="42" t="s">
        <v>767</v>
      </c>
      <c r="C182" s="43" t="s">
        <v>15</v>
      </c>
      <c r="D182" s="44">
        <v>97.25174279877109</v>
      </c>
      <c r="E182" s="45">
        <v>99.25174279877109</v>
      </c>
      <c r="F182" s="43" t="s">
        <v>983</v>
      </c>
      <c r="G182" s="43" t="s">
        <v>43</v>
      </c>
      <c r="H182" s="43" t="s">
        <v>1029</v>
      </c>
      <c r="I182" s="43" t="s">
        <v>1030</v>
      </c>
      <c r="J182" s="43" t="s">
        <v>641</v>
      </c>
      <c r="K182" s="43" t="s">
        <v>1031</v>
      </c>
      <c r="P182"/>
    </row>
    <row r="183" spans="1:16">
      <c r="A183" s="13">
        <v>108</v>
      </c>
      <c r="B183" s="25" t="s">
        <v>761</v>
      </c>
      <c r="C183" s="5" t="s">
        <v>13</v>
      </c>
      <c r="D183" s="5">
        <v>1.6</v>
      </c>
      <c r="E183" s="5">
        <v>3.6</v>
      </c>
      <c r="F183" s="5" t="s">
        <v>613</v>
      </c>
      <c r="G183" s="5" t="s">
        <v>213</v>
      </c>
      <c r="H183" s="5">
        <v>3</v>
      </c>
      <c r="I183" s="5" t="s">
        <v>620</v>
      </c>
      <c r="J183" s="5" t="s">
        <v>641</v>
      </c>
      <c r="K183" s="5"/>
      <c r="P183"/>
    </row>
    <row r="184" spans="1:16">
      <c r="A184" s="13">
        <v>51</v>
      </c>
      <c r="B184" s="25" t="s">
        <v>767</v>
      </c>
      <c r="C184" s="5" t="s">
        <v>13</v>
      </c>
      <c r="D184" s="5">
        <v>28.9</v>
      </c>
      <c r="E184" s="5">
        <v>30.9</v>
      </c>
      <c r="F184" s="5" t="s">
        <v>877</v>
      </c>
      <c r="G184" s="5" t="s">
        <v>43</v>
      </c>
      <c r="H184" s="5">
        <v>0</v>
      </c>
      <c r="I184" s="5" t="s">
        <v>836</v>
      </c>
      <c r="J184" s="28" t="s">
        <v>1033</v>
      </c>
      <c r="K184" s="5"/>
      <c r="P184"/>
    </row>
    <row r="185" spans="1:16">
      <c r="A185" s="41">
        <v>324</v>
      </c>
      <c r="B185" s="42" t="s">
        <v>767</v>
      </c>
      <c r="C185" s="43" t="s">
        <v>13</v>
      </c>
      <c r="D185" s="44">
        <v>28.932010414387534</v>
      </c>
      <c r="E185" s="45">
        <v>30.932010414387534</v>
      </c>
      <c r="F185" s="43" t="s">
        <v>984</v>
      </c>
      <c r="G185" s="43" t="s">
        <v>43</v>
      </c>
      <c r="H185" s="43" t="s">
        <v>1029</v>
      </c>
      <c r="I185" s="43" t="s">
        <v>1030</v>
      </c>
      <c r="J185" s="43" t="s">
        <v>641</v>
      </c>
      <c r="K185" s="43" t="s">
        <v>1031</v>
      </c>
      <c r="P185"/>
    </row>
    <row r="186" spans="1:16">
      <c r="A186" s="41">
        <v>325</v>
      </c>
      <c r="B186" s="42" t="s">
        <v>767</v>
      </c>
      <c r="C186" s="43" t="s">
        <v>13</v>
      </c>
      <c r="D186" s="44">
        <v>30.152065186713113</v>
      </c>
      <c r="E186" s="45">
        <v>32.152065186713116</v>
      </c>
      <c r="F186" s="43" t="s">
        <v>985</v>
      </c>
      <c r="G186" s="43" t="s">
        <v>43</v>
      </c>
      <c r="H186" s="43" t="s">
        <v>1029</v>
      </c>
      <c r="I186" s="43" t="s">
        <v>1030</v>
      </c>
      <c r="J186" s="43" t="s">
        <v>641</v>
      </c>
      <c r="K186" s="43" t="s">
        <v>1031</v>
      </c>
      <c r="P186"/>
    </row>
    <row r="187" spans="1:16">
      <c r="A187" s="13">
        <v>52</v>
      </c>
      <c r="B187" s="25" t="s">
        <v>767</v>
      </c>
      <c r="C187" s="5" t="s">
        <v>13</v>
      </c>
      <c r="D187" s="5">
        <v>31.5</v>
      </c>
      <c r="E187" s="5">
        <v>33.5</v>
      </c>
      <c r="F187" s="5" t="s">
        <v>878</v>
      </c>
      <c r="G187" s="5" t="s">
        <v>43</v>
      </c>
      <c r="H187" s="5">
        <v>0</v>
      </c>
      <c r="I187" s="5" t="s">
        <v>836</v>
      </c>
      <c r="J187" s="28" t="s">
        <v>1033</v>
      </c>
      <c r="K187" s="5"/>
      <c r="P187"/>
    </row>
    <row r="188" spans="1:16">
      <c r="A188" s="13">
        <v>53</v>
      </c>
      <c r="B188" s="25" t="s">
        <v>767</v>
      </c>
      <c r="C188" s="5" t="s">
        <v>13</v>
      </c>
      <c r="D188" s="5">
        <v>31.5</v>
      </c>
      <c r="E188" s="5">
        <v>33.5</v>
      </c>
      <c r="F188" s="5" t="s">
        <v>879</v>
      </c>
      <c r="G188" s="5" t="s">
        <v>43</v>
      </c>
      <c r="H188" s="5">
        <v>0</v>
      </c>
      <c r="I188" s="5" t="s">
        <v>836</v>
      </c>
      <c r="J188" s="28" t="s">
        <v>1033</v>
      </c>
      <c r="K188" s="5"/>
      <c r="P188"/>
    </row>
    <row r="189" spans="1:16">
      <c r="A189" s="13">
        <v>192</v>
      </c>
      <c r="B189" s="25" t="s">
        <v>761</v>
      </c>
      <c r="C189" s="5" t="s">
        <v>13</v>
      </c>
      <c r="D189" s="5">
        <v>35.5</v>
      </c>
      <c r="E189" s="5">
        <v>37.5</v>
      </c>
      <c r="F189" s="5" t="s">
        <v>12</v>
      </c>
      <c r="G189" s="5" t="s">
        <v>639</v>
      </c>
      <c r="H189" s="5">
        <v>57</v>
      </c>
      <c r="I189" s="5" t="s">
        <v>640</v>
      </c>
      <c r="J189" s="5" t="s">
        <v>641</v>
      </c>
      <c r="K189" s="5"/>
      <c r="P189"/>
    </row>
    <row r="190" spans="1:16">
      <c r="A190" s="13">
        <v>54</v>
      </c>
      <c r="B190" s="25" t="s">
        <v>767</v>
      </c>
      <c r="C190" s="5" t="s">
        <v>13</v>
      </c>
      <c r="D190" s="5">
        <v>36.200000000000003</v>
      </c>
      <c r="E190" s="5">
        <v>38.200000000000003</v>
      </c>
      <c r="F190" s="5" t="s">
        <v>880</v>
      </c>
      <c r="G190" s="5" t="s">
        <v>43</v>
      </c>
      <c r="H190" s="5">
        <v>0</v>
      </c>
      <c r="I190" s="5" t="s">
        <v>836</v>
      </c>
      <c r="J190" s="28" t="s">
        <v>1033</v>
      </c>
      <c r="K190" s="5"/>
      <c r="P190"/>
    </row>
    <row r="191" spans="1:16">
      <c r="A191" s="13">
        <v>156</v>
      </c>
      <c r="B191" s="25" t="s">
        <v>761</v>
      </c>
      <c r="C191" s="5" t="s">
        <v>13</v>
      </c>
      <c r="D191" s="5">
        <v>40.700000000000003</v>
      </c>
      <c r="E191" s="5">
        <v>44.1</v>
      </c>
      <c r="F191" s="5" t="s">
        <v>531</v>
      </c>
      <c r="G191" s="5" t="s">
        <v>602</v>
      </c>
      <c r="H191" s="5">
        <v>56</v>
      </c>
      <c r="I191" s="5" t="s">
        <v>532</v>
      </c>
      <c r="J191" s="5" t="s">
        <v>604</v>
      </c>
      <c r="K191" s="5"/>
      <c r="P191"/>
    </row>
    <row r="192" spans="1:16">
      <c r="A192" s="13">
        <v>248</v>
      </c>
      <c r="B192" s="29" t="s">
        <v>767</v>
      </c>
      <c r="C192" s="5" t="s">
        <v>13</v>
      </c>
      <c r="D192" s="5">
        <v>42.9</v>
      </c>
      <c r="E192" s="5">
        <v>44.9</v>
      </c>
      <c r="F192" s="5" t="s">
        <v>826</v>
      </c>
      <c r="G192" s="5" t="s">
        <v>113</v>
      </c>
      <c r="H192" s="5" t="s">
        <v>823</v>
      </c>
      <c r="I192" s="5" t="s">
        <v>113</v>
      </c>
      <c r="J192" s="5" t="s">
        <v>98</v>
      </c>
      <c r="K192" s="5"/>
      <c r="P192"/>
    </row>
    <row r="193" spans="1:16">
      <c r="A193" s="13">
        <v>55</v>
      </c>
      <c r="B193" s="25" t="s">
        <v>767</v>
      </c>
      <c r="C193" s="5" t="s">
        <v>13</v>
      </c>
      <c r="D193" s="5">
        <v>48.1</v>
      </c>
      <c r="E193" s="5">
        <v>50.1</v>
      </c>
      <c r="F193" s="5" t="s">
        <v>881</v>
      </c>
      <c r="G193" s="5" t="s">
        <v>43</v>
      </c>
      <c r="H193" s="5">
        <v>0</v>
      </c>
      <c r="I193" s="5" t="s">
        <v>836</v>
      </c>
      <c r="J193" s="28" t="s">
        <v>1033</v>
      </c>
      <c r="K193" s="5"/>
      <c r="P193"/>
    </row>
    <row r="194" spans="1:16">
      <c r="A194" s="13">
        <v>234</v>
      </c>
      <c r="B194" s="29" t="s">
        <v>767</v>
      </c>
      <c r="C194" s="5" t="s">
        <v>13</v>
      </c>
      <c r="D194" s="5">
        <v>49</v>
      </c>
      <c r="E194" s="5">
        <v>62</v>
      </c>
      <c r="F194" s="5" t="s">
        <v>113</v>
      </c>
      <c r="G194" s="5" t="s">
        <v>113</v>
      </c>
      <c r="H194" s="5" t="s">
        <v>114</v>
      </c>
      <c r="I194" s="5" t="s">
        <v>113</v>
      </c>
      <c r="J194" s="5" t="s">
        <v>113</v>
      </c>
      <c r="K194" s="5"/>
      <c r="P194"/>
    </row>
    <row r="195" spans="1:16">
      <c r="A195" s="13">
        <v>56</v>
      </c>
      <c r="B195" s="25" t="s">
        <v>767</v>
      </c>
      <c r="C195" s="5" t="s">
        <v>13</v>
      </c>
      <c r="D195" s="5">
        <v>61.8</v>
      </c>
      <c r="E195" s="5">
        <v>63.8</v>
      </c>
      <c r="F195" s="5" t="s">
        <v>882</v>
      </c>
      <c r="G195" s="5" t="s">
        <v>43</v>
      </c>
      <c r="H195" s="5">
        <v>0</v>
      </c>
      <c r="I195" s="5" t="s">
        <v>836</v>
      </c>
      <c r="J195" s="28" t="s">
        <v>1033</v>
      </c>
      <c r="K195" s="5"/>
      <c r="P195"/>
    </row>
    <row r="196" spans="1:16">
      <c r="A196" s="41">
        <v>326</v>
      </c>
      <c r="B196" s="42" t="s">
        <v>767</v>
      </c>
      <c r="C196" s="43" t="s">
        <v>13</v>
      </c>
      <c r="D196" s="44">
        <v>82.207735472604483</v>
      </c>
      <c r="E196" s="45">
        <v>84.207735472604483</v>
      </c>
      <c r="F196" s="43" t="s">
        <v>986</v>
      </c>
      <c r="G196" s="43" t="s">
        <v>43</v>
      </c>
      <c r="H196" s="43" t="s">
        <v>1029</v>
      </c>
      <c r="I196" s="43" t="s">
        <v>1030</v>
      </c>
      <c r="J196" s="43" t="s">
        <v>641</v>
      </c>
      <c r="K196" s="43" t="s">
        <v>1031</v>
      </c>
      <c r="P196"/>
    </row>
    <row r="197" spans="1:16">
      <c r="A197" s="13">
        <v>157</v>
      </c>
      <c r="B197" s="25" t="s">
        <v>761</v>
      </c>
      <c r="C197" s="5" t="s">
        <v>48</v>
      </c>
      <c r="D197" s="5">
        <v>34.6</v>
      </c>
      <c r="E197" s="5">
        <v>37.9</v>
      </c>
      <c r="F197" s="5" t="s">
        <v>533</v>
      </c>
      <c r="G197" s="5" t="s">
        <v>602</v>
      </c>
      <c r="H197" s="5">
        <v>56</v>
      </c>
      <c r="I197" s="5" t="s">
        <v>534</v>
      </c>
      <c r="J197" s="5" t="s">
        <v>604</v>
      </c>
      <c r="K197" s="5"/>
      <c r="P197"/>
    </row>
    <row r="198" spans="1:16">
      <c r="A198" s="13">
        <v>249</v>
      </c>
      <c r="B198" s="29" t="s">
        <v>767</v>
      </c>
      <c r="C198" s="5" t="s">
        <v>48</v>
      </c>
      <c r="D198" s="5">
        <v>37.5</v>
      </c>
      <c r="E198" s="5">
        <v>39.5</v>
      </c>
      <c r="F198" s="5" t="s">
        <v>827</v>
      </c>
      <c r="G198" s="5" t="s">
        <v>113</v>
      </c>
      <c r="H198" s="5" t="s">
        <v>823</v>
      </c>
      <c r="I198" s="5" t="s">
        <v>113</v>
      </c>
      <c r="J198" s="5" t="s">
        <v>98</v>
      </c>
      <c r="K198" s="5"/>
      <c r="P198"/>
    </row>
    <row r="199" spans="1:16">
      <c r="A199" s="41">
        <v>327</v>
      </c>
      <c r="B199" s="42" t="s">
        <v>767</v>
      </c>
      <c r="C199" s="43" t="s">
        <v>48</v>
      </c>
      <c r="D199" s="44">
        <v>39.603609027144572</v>
      </c>
      <c r="E199" s="45">
        <v>41.603609027144572</v>
      </c>
      <c r="F199" s="43" t="s">
        <v>987</v>
      </c>
      <c r="G199" s="43" t="s">
        <v>43</v>
      </c>
      <c r="H199" s="43" t="s">
        <v>1029</v>
      </c>
      <c r="I199" s="43" t="s">
        <v>1030</v>
      </c>
      <c r="J199" s="43" t="s">
        <v>641</v>
      </c>
      <c r="K199" s="43" t="s">
        <v>1031</v>
      </c>
      <c r="P199"/>
    </row>
    <row r="200" spans="1:16">
      <c r="A200" s="13">
        <v>57</v>
      </c>
      <c r="B200" s="25" t="s">
        <v>767</v>
      </c>
      <c r="C200" s="5" t="s">
        <v>48</v>
      </c>
      <c r="D200" s="5">
        <v>40.4</v>
      </c>
      <c r="E200" s="5">
        <v>42.4</v>
      </c>
      <c r="F200" s="5" t="s">
        <v>883</v>
      </c>
      <c r="G200" s="5" t="s">
        <v>43</v>
      </c>
      <c r="H200" s="5">
        <v>0</v>
      </c>
      <c r="I200" s="5" t="s">
        <v>836</v>
      </c>
      <c r="J200" s="28" t="s">
        <v>1033</v>
      </c>
      <c r="K200" s="5"/>
      <c r="P200"/>
    </row>
    <row r="201" spans="1:16">
      <c r="A201" s="13">
        <v>235</v>
      </c>
      <c r="B201" s="29" t="s">
        <v>767</v>
      </c>
      <c r="C201" s="5" t="s">
        <v>48</v>
      </c>
      <c r="D201" s="5">
        <v>46</v>
      </c>
      <c r="E201" s="5">
        <v>52</v>
      </c>
      <c r="F201" s="5" t="s">
        <v>113</v>
      </c>
      <c r="G201" s="5" t="s">
        <v>113</v>
      </c>
      <c r="H201" s="5" t="s">
        <v>114</v>
      </c>
      <c r="I201" s="5" t="s">
        <v>113</v>
      </c>
      <c r="J201" s="5" t="s">
        <v>113</v>
      </c>
      <c r="K201" s="5"/>
      <c r="P201"/>
    </row>
    <row r="202" spans="1:16">
      <c r="A202" s="41">
        <v>328</v>
      </c>
      <c r="B202" s="42" t="s">
        <v>767</v>
      </c>
      <c r="C202" s="43" t="s">
        <v>17</v>
      </c>
      <c r="D202" s="44">
        <v>12.401278037460273</v>
      </c>
      <c r="E202" s="45">
        <v>14.401278037460273</v>
      </c>
      <c r="F202" s="43" t="s">
        <v>988</v>
      </c>
      <c r="G202" s="43" t="s">
        <v>43</v>
      </c>
      <c r="H202" s="43" t="s">
        <v>1029</v>
      </c>
      <c r="I202" s="43" t="s">
        <v>1030</v>
      </c>
      <c r="J202" s="43" t="s">
        <v>641</v>
      </c>
      <c r="K202" s="43" t="s">
        <v>1031</v>
      </c>
      <c r="P202"/>
    </row>
    <row r="203" spans="1:16">
      <c r="A203" s="13">
        <v>198</v>
      </c>
      <c r="B203" s="25" t="s">
        <v>761</v>
      </c>
      <c r="C203" s="5" t="s">
        <v>17</v>
      </c>
      <c r="D203" s="5">
        <v>15.9</v>
      </c>
      <c r="E203" s="5">
        <v>17.899999999999999</v>
      </c>
      <c r="F203" s="5" t="s">
        <v>625</v>
      </c>
      <c r="G203" s="5" t="s">
        <v>634</v>
      </c>
      <c r="H203" s="5">
        <v>58</v>
      </c>
      <c r="I203" s="5" t="s">
        <v>632</v>
      </c>
      <c r="J203" s="5" t="s">
        <v>641</v>
      </c>
      <c r="K203" s="5"/>
      <c r="P203"/>
    </row>
    <row r="204" spans="1:16">
      <c r="A204" s="13">
        <v>159</v>
      </c>
      <c r="B204" s="25" t="s">
        <v>761</v>
      </c>
      <c r="C204" s="5" t="s">
        <v>17</v>
      </c>
      <c r="D204" s="5">
        <v>16</v>
      </c>
      <c r="E204" s="5">
        <v>21.9</v>
      </c>
      <c r="F204" s="5" t="s">
        <v>538</v>
      </c>
      <c r="G204" s="5" t="s">
        <v>602</v>
      </c>
      <c r="H204" s="5">
        <v>56</v>
      </c>
      <c r="I204" s="5" t="s">
        <v>539</v>
      </c>
      <c r="J204" s="5" t="s">
        <v>604</v>
      </c>
      <c r="K204" s="5"/>
      <c r="P204"/>
    </row>
    <row r="205" spans="1:16">
      <c r="A205" s="13">
        <v>236</v>
      </c>
      <c r="B205" s="29" t="s">
        <v>767</v>
      </c>
      <c r="C205" s="5" t="s">
        <v>17</v>
      </c>
      <c r="D205" s="5">
        <v>29</v>
      </c>
      <c r="E205" s="5">
        <v>30</v>
      </c>
      <c r="F205" s="5" t="s">
        <v>113</v>
      </c>
      <c r="G205" s="5" t="s">
        <v>113</v>
      </c>
      <c r="H205" s="5" t="s">
        <v>114</v>
      </c>
      <c r="I205" s="5" t="s">
        <v>113</v>
      </c>
      <c r="J205" s="5" t="s">
        <v>113</v>
      </c>
      <c r="K205" s="5"/>
      <c r="P205"/>
    </row>
    <row r="206" spans="1:16">
      <c r="A206" s="13">
        <v>58</v>
      </c>
      <c r="B206" s="25" t="s">
        <v>767</v>
      </c>
      <c r="C206" s="5" t="s">
        <v>17</v>
      </c>
      <c r="D206" s="5">
        <v>32</v>
      </c>
      <c r="E206" s="5">
        <v>34</v>
      </c>
      <c r="F206" s="5" t="s">
        <v>884</v>
      </c>
      <c r="G206" s="5" t="s">
        <v>43</v>
      </c>
      <c r="H206" s="5">
        <v>0</v>
      </c>
      <c r="I206" s="5" t="s">
        <v>723</v>
      </c>
      <c r="J206" s="5" t="s">
        <v>1032</v>
      </c>
      <c r="K206" s="5"/>
      <c r="P206"/>
    </row>
    <row r="207" spans="1:16">
      <c r="A207" s="13">
        <v>160</v>
      </c>
      <c r="B207" s="25" t="s">
        <v>761</v>
      </c>
      <c r="C207" s="5" t="s">
        <v>17</v>
      </c>
      <c r="D207" s="5">
        <v>32.799999999999997</v>
      </c>
      <c r="E207" s="5">
        <v>34.6</v>
      </c>
      <c r="F207" s="5" t="s">
        <v>540</v>
      </c>
      <c r="G207" s="5" t="s">
        <v>602</v>
      </c>
      <c r="H207" s="5">
        <v>56</v>
      </c>
      <c r="I207" s="5" t="s">
        <v>541</v>
      </c>
      <c r="J207" s="5" t="s">
        <v>604</v>
      </c>
      <c r="K207" s="5"/>
      <c r="P207"/>
    </row>
    <row r="208" spans="1:16">
      <c r="A208" s="13">
        <v>122</v>
      </c>
      <c r="B208" s="25" t="s">
        <v>762</v>
      </c>
      <c r="C208" s="5" t="s">
        <v>17</v>
      </c>
      <c r="D208" s="5">
        <v>34.1</v>
      </c>
      <c r="E208" s="5">
        <v>36.1</v>
      </c>
      <c r="F208" s="5" t="s">
        <v>637</v>
      </c>
      <c r="G208" s="5" t="s">
        <v>123</v>
      </c>
      <c r="H208" s="5">
        <v>34</v>
      </c>
      <c r="I208" s="5" t="s">
        <v>635</v>
      </c>
      <c r="J208" s="5" t="s">
        <v>641</v>
      </c>
      <c r="K208" s="5"/>
      <c r="P208"/>
    </row>
    <row r="209" spans="1:16">
      <c r="A209" s="13">
        <v>161</v>
      </c>
      <c r="B209" s="25" t="s">
        <v>761</v>
      </c>
      <c r="C209" s="5" t="s">
        <v>17</v>
      </c>
      <c r="D209" s="5">
        <v>42.3</v>
      </c>
      <c r="E209" s="5">
        <v>44.1</v>
      </c>
      <c r="F209" s="5" t="s">
        <v>542</v>
      </c>
      <c r="G209" s="5" t="s">
        <v>602</v>
      </c>
      <c r="H209" s="5">
        <v>56</v>
      </c>
      <c r="I209" s="5" t="s">
        <v>543</v>
      </c>
      <c r="J209" s="5" t="s">
        <v>604</v>
      </c>
      <c r="K209" s="5"/>
      <c r="P209"/>
    </row>
    <row r="210" spans="1:16">
      <c r="A210" s="13">
        <v>59</v>
      </c>
      <c r="B210" s="25" t="s">
        <v>767</v>
      </c>
      <c r="C210" s="5" t="s">
        <v>17</v>
      </c>
      <c r="D210" s="5">
        <v>45.4</v>
      </c>
      <c r="E210" s="5">
        <v>47.4</v>
      </c>
      <c r="F210" s="5" t="s">
        <v>885</v>
      </c>
      <c r="G210" s="5" t="s">
        <v>43</v>
      </c>
      <c r="H210" s="5">
        <v>0</v>
      </c>
      <c r="I210" s="5" t="s">
        <v>723</v>
      </c>
      <c r="J210" s="5" t="s">
        <v>1032</v>
      </c>
      <c r="K210" s="5"/>
      <c r="P210"/>
    </row>
    <row r="211" spans="1:16">
      <c r="A211" s="13">
        <v>60</v>
      </c>
      <c r="B211" s="25" t="s">
        <v>767</v>
      </c>
      <c r="C211" s="5" t="s">
        <v>17</v>
      </c>
      <c r="D211" s="5">
        <v>58.9</v>
      </c>
      <c r="E211" s="5">
        <v>60.9</v>
      </c>
      <c r="F211" s="5" t="s">
        <v>886</v>
      </c>
      <c r="G211" s="5" t="s">
        <v>43</v>
      </c>
      <c r="H211" s="5">
        <v>0</v>
      </c>
      <c r="I211" s="5" t="s">
        <v>836</v>
      </c>
      <c r="J211" s="28" t="s">
        <v>1033</v>
      </c>
      <c r="K211" s="5"/>
      <c r="P211"/>
    </row>
    <row r="212" spans="1:16">
      <c r="A212" s="41">
        <v>329</v>
      </c>
      <c r="B212" s="42" t="s">
        <v>767</v>
      </c>
      <c r="C212" s="43" t="s">
        <v>17</v>
      </c>
      <c r="D212" s="44">
        <v>59.33942272142918</v>
      </c>
      <c r="E212" s="45">
        <v>61.33942272142918</v>
      </c>
      <c r="F212" s="43" t="s">
        <v>989</v>
      </c>
      <c r="G212" s="43" t="s">
        <v>43</v>
      </c>
      <c r="H212" s="43" t="s">
        <v>1029</v>
      </c>
      <c r="I212" s="43" t="s">
        <v>1030</v>
      </c>
      <c r="J212" s="43" t="s">
        <v>641</v>
      </c>
      <c r="K212" s="43" t="s">
        <v>1031</v>
      </c>
      <c r="P212"/>
    </row>
    <row r="213" spans="1:16">
      <c r="A213" s="13">
        <v>250</v>
      </c>
      <c r="B213" s="29" t="s">
        <v>767</v>
      </c>
      <c r="C213" s="5" t="s">
        <v>17</v>
      </c>
      <c r="D213" s="5">
        <v>60.7</v>
      </c>
      <c r="E213" s="5">
        <v>62.7</v>
      </c>
      <c r="F213" s="5" t="s">
        <v>828</v>
      </c>
      <c r="G213" s="5" t="s">
        <v>113</v>
      </c>
      <c r="H213" s="5" t="s">
        <v>823</v>
      </c>
      <c r="I213" s="5" t="s">
        <v>113</v>
      </c>
      <c r="J213" s="5" t="s">
        <v>641</v>
      </c>
      <c r="K213" s="5"/>
      <c r="P213"/>
    </row>
    <row r="214" spans="1:16">
      <c r="A214" s="13">
        <v>199</v>
      </c>
      <c r="B214" s="25" t="s">
        <v>761</v>
      </c>
      <c r="C214" s="5" t="s">
        <v>17</v>
      </c>
      <c r="D214" s="5">
        <v>61.1</v>
      </c>
      <c r="E214" s="5">
        <v>63.1</v>
      </c>
      <c r="F214" s="5" t="s">
        <v>628</v>
      </c>
      <c r="G214" s="5" t="s">
        <v>634</v>
      </c>
      <c r="H214" s="5">
        <v>58</v>
      </c>
      <c r="I214" s="5" t="s">
        <v>633</v>
      </c>
      <c r="J214" s="5" t="s">
        <v>641</v>
      </c>
      <c r="K214" s="5"/>
      <c r="P214"/>
    </row>
    <row r="215" spans="1:16">
      <c r="A215" s="41">
        <v>330</v>
      </c>
      <c r="B215" s="42" t="s">
        <v>767</v>
      </c>
      <c r="C215" s="43" t="s">
        <v>17</v>
      </c>
      <c r="D215" s="44">
        <v>61.359715892905598</v>
      </c>
      <c r="E215" s="45">
        <v>63.359715892905598</v>
      </c>
      <c r="F215" s="43" t="s">
        <v>990</v>
      </c>
      <c r="G215" s="43" t="s">
        <v>43</v>
      </c>
      <c r="H215" s="43" t="s">
        <v>1029</v>
      </c>
      <c r="I215" s="43" t="s">
        <v>1030</v>
      </c>
      <c r="J215" s="43" t="s">
        <v>641</v>
      </c>
      <c r="K215" s="43" t="s">
        <v>1031</v>
      </c>
      <c r="P215"/>
    </row>
    <row r="216" spans="1:16">
      <c r="A216" s="13">
        <v>61</v>
      </c>
      <c r="B216" s="25" t="s">
        <v>767</v>
      </c>
      <c r="C216" s="5" t="s">
        <v>17</v>
      </c>
      <c r="D216" s="5">
        <v>61.8</v>
      </c>
      <c r="E216" s="5">
        <v>63.8</v>
      </c>
      <c r="F216" s="5" t="s">
        <v>437</v>
      </c>
      <c r="G216" s="5" t="s">
        <v>43</v>
      </c>
      <c r="H216" s="5">
        <v>0</v>
      </c>
      <c r="I216" s="5" t="s">
        <v>430</v>
      </c>
      <c r="J216" s="5" t="s">
        <v>604</v>
      </c>
      <c r="K216" s="5"/>
      <c r="P216"/>
    </row>
    <row r="217" spans="1:16">
      <c r="A217" s="41">
        <v>331</v>
      </c>
      <c r="B217" s="42" t="s">
        <v>767</v>
      </c>
      <c r="C217" s="43" t="s">
        <v>17</v>
      </c>
      <c r="D217" s="44">
        <v>62.167833161496169</v>
      </c>
      <c r="E217" s="45">
        <v>64.167833161496162</v>
      </c>
      <c r="F217" s="43" t="s">
        <v>428</v>
      </c>
      <c r="G217" s="43" t="s">
        <v>43</v>
      </c>
      <c r="H217" s="43" t="s">
        <v>1029</v>
      </c>
      <c r="I217" s="43" t="s">
        <v>1030</v>
      </c>
      <c r="J217" s="43" t="s">
        <v>641</v>
      </c>
      <c r="K217" s="43" t="s">
        <v>1031</v>
      </c>
      <c r="P217"/>
    </row>
    <row r="218" spans="1:16">
      <c r="A218" s="13">
        <v>200</v>
      </c>
      <c r="B218" s="25" t="s">
        <v>761</v>
      </c>
      <c r="C218" s="5" t="s">
        <v>17</v>
      </c>
      <c r="D218" s="5">
        <v>63.7</v>
      </c>
      <c r="E218" s="5">
        <v>65.7</v>
      </c>
      <c r="F218" s="5" t="s">
        <v>626</v>
      </c>
      <c r="G218" s="5" t="s">
        <v>634</v>
      </c>
      <c r="H218" s="5">
        <v>58</v>
      </c>
      <c r="I218" s="5" t="s">
        <v>632</v>
      </c>
      <c r="J218" s="5" t="s">
        <v>641</v>
      </c>
      <c r="K218" s="5"/>
      <c r="P218"/>
    </row>
    <row r="219" spans="1:16">
      <c r="A219" s="13">
        <v>201</v>
      </c>
      <c r="B219" s="25" t="s">
        <v>761</v>
      </c>
      <c r="C219" s="5" t="s">
        <v>17</v>
      </c>
      <c r="D219" s="5">
        <v>77.900000000000006</v>
      </c>
      <c r="E219" s="5">
        <v>79.900000000000006</v>
      </c>
      <c r="F219" s="5" t="s">
        <v>629</v>
      </c>
      <c r="G219" s="5" t="s">
        <v>634</v>
      </c>
      <c r="H219" s="5">
        <v>58</v>
      </c>
      <c r="I219" s="5" t="s">
        <v>633</v>
      </c>
      <c r="J219" s="5" t="s">
        <v>641</v>
      </c>
      <c r="K219" s="5"/>
      <c r="P219"/>
    </row>
    <row r="220" spans="1:16">
      <c r="A220" s="13">
        <v>162</v>
      </c>
      <c r="B220" s="25" t="s">
        <v>761</v>
      </c>
      <c r="C220" s="5" t="s">
        <v>17</v>
      </c>
      <c r="D220" s="5">
        <v>81.7</v>
      </c>
      <c r="E220" s="5">
        <v>84</v>
      </c>
      <c r="F220" s="5" t="s">
        <v>544</v>
      </c>
      <c r="G220" s="5" t="s">
        <v>602</v>
      </c>
      <c r="H220" s="5">
        <v>56</v>
      </c>
      <c r="I220" s="5" t="s">
        <v>545</v>
      </c>
      <c r="J220" s="5" t="s">
        <v>604</v>
      </c>
      <c r="K220" s="5"/>
      <c r="P220"/>
    </row>
    <row r="221" spans="1:16">
      <c r="A221" s="13">
        <v>163</v>
      </c>
      <c r="B221" s="25" t="s">
        <v>761</v>
      </c>
      <c r="C221" s="5" t="s">
        <v>17</v>
      </c>
      <c r="D221" s="5">
        <v>96.7</v>
      </c>
      <c r="E221" s="5">
        <v>99.7</v>
      </c>
      <c r="F221" s="40" t="s">
        <v>546</v>
      </c>
      <c r="G221" s="5" t="s">
        <v>602</v>
      </c>
      <c r="H221" s="5">
        <v>56</v>
      </c>
      <c r="I221" s="5" t="s">
        <v>547</v>
      </c>
      <c r="J221" s="5" t="s">
        <v>604</v>
      </c>
      <c r="K221" s="5"/>
      <c r="P221"/>
    </row>
    <row r="222" spans="1:16">
      <c r="A222" s="13">
        <v>62</v>
      </c>
      <c r="B222" s="25" t="s">
        <v>767</v>
      </c>
      <c r="C222" s="5" t="s">
        <v>9</v>
      </c>
      <c r="D222" s="5">
        <v>0</v>
      </c>
      <c r="E222" s="5">
        <v>1.6</v>
      </c>
      <c r="F222" s="5" t="s">
        <v>887</v>
      </c>
      <c r="G222" s="5" t="s">
        <v>43</v>
      </c>
      <c r="H222" s="5">
        <v>0</v>
      </c>
      <c r="I222" s="5" t="s">
        <v>836</v>
      </c>
      <c r="J222" s="28" t="s">
        <v>1033</v>
      </c>
      <c r="K222" s="5"/>
      <c r="P222"/>
    </row>
    <row r="223" spans="1:16">
      <c r="A223" s="13">
        <v>63</v>
      </c>
      <c r="B223" s="25" t="s">
        <v>767</v>
      </c>
      <c r="C223" s="5" t="s">
        <v>9</v>
      </c>
      <c r="D223" s="5">
        <v>11</v>
      </c>
      <c r="E223" s="5">
        <v>13</v>
      </c>
      <c r="F223" s="39" t="s">
        <v>888</v>
      </c>
      <c r="G223" s="5" t="s">
        <v>43</v>
      </c>
      <c r="H223" s="5">
        <v>0</v>
      </c>
      <c r="I223" s="5" t="s">
        <v>723</v>
      </c>
      <c r="J223" s="5" t="s">
        <v>1032</v>
      </c>
      <c r="K223" s="5"/>
      <c r="P223"/>
    </row>
    <row r="224" spans="1:16">
      <c r="A224" s="13">
        <v>237</v>
      </c>
      <c r="B224" s="29" t="s">
        <v>767</v>
      </c>
      <c r="C224" s="5" t="s">
        <v>9</v>
      </c>
      <c r="D224" s="5">
        <v>17</v>
      </c>
      <c r="E224" s="5">
        <v>19</v>
      </c>
      <c r="F224" s="39" t="s">
        <v>113</v>
      </c>
      <c r="G224" s="5" t="s">
        <v>113</v>
      </c>
      <c r="H224" s="5" t="s">
        <v>114</v>
      </c>
      <c r="I224" s="5" t="s">
        <v>113</v>
      </c>
      <c r="J224" s="5" t="s">
        <v>113</v>
      </c>
      <c r="K224" s="5"/>
      <c r="P224"/>
    </row>
    <row r="225" spans="1:16">
      <c r="A225" s="41">
        <v>332</v>
      </c>
      <c r="B225" s="42" t="s">
        <v>767</v>
      </c>
      <c r="C225" s="43" t="s">
        <v>9</v>
      </c>
      <c r="D225" s="44">
        <v>17.246124291142625</v>
      </c>
      <c r="E225" s="45">
        <v>19.246124291142625</v>
      </c>
      <c r="F225" s="43" t="s">
        <v>991</v>
      </c>
      <c r="G225" s="43" t="s">
        <v>43</v>
      </c>
      <c r="H225" s="43" t="s">
        <v>1029</v>
      </c>
      <c r="I225" s="43" t="s">
        <v>1030</v>
      </c>
      <c r="J225" s="43" t="s">
        <v>641</v>
      </c>
      <c r="K225" s="43" t="s">
        <v>1031</v>
      </c>
      <c r="P225"/>
    </row>
    <row r="226" spans="1:16">
      <c r="A226" s="41">
        <v>333</v>
      </c>
      <c r="B226" s="42" t="s">
        <v>767</v>
      </c>
      <c r="C226" s="43" t="s">
        <v>9</v>
      </c>
      <c r="D226" s="44">
        <v>18.065152314186431</v>
      </c>
      <c r="E226" s="45">
        <v>20.065152314186431</v>
      </c>
      <c r="F226" s="43" t="s">
        <v>992</v>
      </c>
      <c r="G226" s="43" t="s">
        <v>43</v>
      </c>
      <c r="H226" s="43" t="s">
        <v>1029</v>
      </c>
      <c r="I226" s="43" t="s">
        <v>1030</v>
      </c>
      <c r="J226" s="43" t="s">
        <v>641</v>
      </c>
      <c r="K226" s="43" t="s">
        <v>1031</v>
      </c>
      <c r="P226"/>
    </row>
    <row r="227" spans="1:16">
      <c r="A227" s="13">
        <v>64</v>
      </c>
      <c r="B227" s="25" t="s">
        <v>767</v>
      </c>
      <c r="C227" s="5" t="s">
        <v>9</v>
      </c>
      <c r="D227" s="5">
        <v>21.3</v>
      </c>
      <c r="E227" s="5">
        <v>23.3</v>
      </c>
      <c r="F227" s="5" t="s">
        <v>889</v>
      </c>
      <c r="G227" s="5" t="s">
        <v>43</v>
      </c>
      <c r="H227" s="5">
        <v>0</v>
      </c>
      <c r="I227" s="5" t="s">
        <v>723</v>
      </c>
      <c r="J227" s="5" t="s">
        <v>1032</v>
      </c>
      <c r="K227" s="5"/>
      <c r="P227"/>
    </row>
    <row r="228" spans="1:16">
      <c r="A228" s="41">
        <v>334</v>
      </c>
      <c r="B228" s="42" t="s">
        <v>767</v>
      </c>
      <c r="C228" s="43" t="s">
        <v>9</v>
      </c>
      <c r="D228" s="44">
        <v>22.70631111143468</v>
      </c>
      <c r="E228" s="45">
        <v>24.70631111143468</v>
      </c>
      <c r="F228" s="43" t="s">
        <v>993</v>
      </c>
      <c r="G228" s="43" t="s">
        <v>43</v>
      </c>
      <c r="H228" s="43" t="s">
        <v>1029</v>
      </c>
      <c r="I228" s="43" t="s">
        <v>1030</v>
      </c>
      <c r="J228" s="43" t="s">
        <v>641</v>
      </c>
      <c r="K228" s="43" t="s">
        <v>1031</v>
      </c>
      <c r="P228"/>
    </row>
    <row r="229" spans="1:16">
      <c r="A229" s="13">
        <v>193</v>
      </c>
      <c r="B229" s="25" t="s">
        <v>761</v>
      </c>
      <c r="C229" s="5" t="s">
        <v>9</v>
      </c>
      <c r="D229" s="5">
        <v>23.2</v>
      </c>
      <c r="E229" s="5">
        <v>25.2</v>
      </c>
      <c r="F229" s="5" t="s">
        <v>8</v>
      </c>
      <c r="G229" s="5" t="s">
        <v>639</v>
      </c>
      <c r="H229" s="5">
        <v>57</v>
      </c>
      <c r="I229" s="5" t="s">
        <v>640</v>
      </c>
      <c r="J229" s="5" t="s">
        <v>641</v>
      </c>
      <c r="K229" s="5"/>
      <c r="P229"/>
    </row>
    <row r="230" spans="1:16">
      <c r="A230" s="13">
        <v>65</v>
      </c>
      <c r="B230" s="25" t="s">
        <v>767</v>
      </c>
      <c r="C230" s="5" t="s">
        <v>9</v>
      </c>
      <c r="D230" s="5">
        <v>26.4</v>
      </c>
      <c r="E230" s="5">
        <v>28.4</v>
      </c>
      <c r="F230" s="5" t="s">
        <v>890</v>
      </c>
      <c r="G230" s="5" t="s">
        <v>43</v>
      </c>
      <c r="H230" s="5">
        <v>0</v>
      </c>
      <c r="I230" s="5" t="s">
        <v>723</v>
      </c>
      <c r="J230" s="5" t="s">
        <v>1032</v>
      </c>
      <c r="K230" s="5"/>
      <c r="P230"/>
    </row>
    <row r="231" spans="1:16">
      <c r="A231" s="13">
        <v>66</v>
      </c>
      <c r="B231" s="25" t="s">
        <v>767</v>
      </c>
      <c r="C231" s="5" t="s">
        <v>9</v>
      </c>
      <c r="D231" s="5">
        <v>30.5</v>
      </c>
      <c r="E231" s="5">
        <v>32.5</v>
      </c>
      <c r="F231" s="5" t="s">
        <v>891</v>
      </c>
      <c r="G231" s="5" t="s">
        <v>43</v>
      </c>
      <c r="H231" s="5">
        <v>0</v>
      </c>
      <c r="I231" s="5" t="s">
        <v>723</v>
      </c>
      <c r="J231" s="5" t="s">
        <v>1032</v>
      </c>
      <c r="K231" s="5"/>
      <c r="P231"/>
    </row>
    <row r="232" spans="1:16">
      <c r="A232" s="13">
        <v>164</v>
      </c>
      <c r="B232" s="25" t="s">
        <v>761</v>
      </c>
      <c r="C232" s="5" t="s">
        <v>9</v>
      </c>
      <c r="D232" s="5">
        <v>31.5</v>
      </c>
      <c r="E232" s="5">
        <v>34.4</v>
      </c>
      <c r="F232" s="5" t="s">
        <v>548</v>
      </c>
      <c r="G232" s="5" t="s">
        <v>602</v>
      </c>
      <c r="H232" s="5">
        <v>56</v>
      </c>
      <c r="I232" s="5" t="s">
        <v>549</v>
      </c>
      <c r="J232" s="5" t="s">
        <v>604</v>
      </c>
      <c r="K232" s="5"/>
      <c r="P232"/>
    </row>
    <row r="233" spans="1:16">
      <c r="A233" s="13">
        <v>109</v>
      </c>
      <c r="B233" s="25" t="s">
        <v>761</v>
      </c>
      <c r="C233" s="5" t="s">
        <v>9</v>
      </c>
      <c r="D233" s="5">
        <v>37.5</v>
      </c>
      <c r="E233" s="5">
        <v>39.5</v>
      </c>
      <c r="F233" s="5" t="s">
        <v>614</v>
      </c>
      <c r="G233" s="5" t="s">
        <v>213</v>
      </c>
      <c r="H233" s="5">
        <v>3</v>
      </c>
      <c r="I233" s="5" t="s">
        <v>621</v>
      </c>
      <c r="J233" s="5" t="s">
        <v>641</v>
      </c>
      <c r="K233" s="5"/>
      <c r="P233"/>
    </row>
    <row r="234" spans="1:16">
      <c r="A234" s="13">
        <v>165</v>
      </c>
      <c r="B234" s="25" t="s">
        <v>761</v>
      </c>
      <c r="C234" s="5" t="s">
        <v>9</v>
      </c>
      <c r="D234" s="5">
        <v>37.9</v>
      </c>
      <c r="E234" s="5">
        <v>39.6</v>
      </c>
      <c r="F234" s="5" t="s">
        <v>550</v>
      </c>
      <c r="G234" s="5" t="s">
        <v>602</v>
      </c>
      <c r="H234" s="5">
        <v>56</v>
      </c>
      <c r="I234" s="5" t="s">
        <v>551</v>
      </c>
      <c r="J234" s="5" t="s">
        <v>604</v>
      </c>
      <c r="K234" s="5"/>
      <c r="P234"/>
    </row>
    <row r="235" spans="1:16">
      <c r="A235" s="13">
        <v>251</v>
      </c>
      <c r="B235" s="29" t="s">
        <v>767</v>
      </c>
      <c r="C235" s="5" t="s">
        <v>9</v>
      </c>
      <c r="D235" s="5">
        <v>47.2</v>
      </c>
      <c r="E235" s="5">
        <v>49.2</v>
      </c>
      <c r="F235" s="5" t="s">
        <v>829</v>
      </c>
      <c r="G235" s="5" t="s">
        <v>113</v>
      </c>
      <c r="H235" s="5" t="s">
        <v>823</v>
      </c>
      <c r="I235" s="5" t="s">
        <v>113</v>
      </c>
      <c r="J235" s="5" t="s">
        <v>641</v>
      </c>
      <c r="K235" s="5"/>
      <c r="P235"/>
    </row>
    <row r="236" spans="1:16">
      <c r="A236" s="13">
        <v>67</v>
      </c>
      <c r="B236" s="25" t="s">
        <v>767</v>
      </c>
      <c r="C236" s="5" t="s">
        <v>9</v>
      </c>
      <c r="D236" s="5">
        <v>51.8</v>
      </c>
      <c r="E236" s="5">
        <v>53.8</v>
      </c>
      <c r="F236" s="5" t="s">
        <v>892</v>
      </c>
      <c r="G236" s="5" t="s">
        <v>43</v>
      </c>
      <c r="H236" s="5">
        <v>0</v>
      </c>
      <c r="I236" s="5" t="s">
        <v>723</v>
      </c>
      <c r="J236" s="5" t="s">
        <v>1032</v>
      </c>
      <c r="K236" s="5"/>
      <c r="P236"/>
    </row>
    <row r="237" spans="1:16">
      <c r="A237" s="41">
        <v>335</v>
      </c>
      <c r="B237" s="42" t="s">
        <v>767</v>
      </c>
      <c r="C237" s="43" t="s">
        <v>9</v>
      </c>
      <c r="D237" s="44">
        <v>57.515002090796543</v>
      </c>
      <c r="E237" s="45">
        <v>59.515002090796543</v>
      </c>
      <c r="F237" s="43" t="s">
        <v>994</v>
      </c>
      <c r="G237" s="43" t="s">
        <v>43</v>
      </c>
      <c r="H237" s="43" t="s">
        <v>1029</v>
      </c>
      <c r="I237" s="43" t="s">
        <v>1030</v>
      </c>
      <c r="J237" s="43" t="s">
        <v>641</v>
      </c>
      <c r="K237" s="43" t="s">
        <v>1031</v>
      </c>
      <c r="P237"/>
    </row>
    <row r="238" spans="1:16">
      <c r="A238" s="41">
        <v>336</v>
      </c>
      <c r="B238" s="42" t="s">
        <v>767</v>
      </c>
      <c r="C238" s="43" t="s">
        <v>9</v>
      </c>
      <c r="D238" s="44">
        <v>58.061020772825756</v>
      </c>
      <c r="E238" s="45">
        <v>60.061020772825756</v>
      </c>
      <c r="F238" s="43" t="s">
        <v>995</v>
      </c>
      <c r="G238" s="43" t="s">
        <v>43</v>
      </c>
      <c r="H238" s="43" t="s">
        <v>1029</v>
      </c>
      <c r="I238" s="43" t="s">
        <v>1030</v>
      </c>
      <c r="J238" s="43" t="s">
        <v>641</v>
      </c>
      <c r="K238" s="43" t="s">
        <v>1031</v>
      </c>
    </row>
    <row r="239" spans="1:16">
      <c r="A239" s="13">
        <v>166</v>
      </c>
      <c r="B239" s="25" t="s">
        <v>761</v>
      </c>
      <c r="C239" s="5" t="s">
        <v>9</v>
      </c>
      <c r="D239" s="5">
        <v>66.8</v>
      </c>
      <c r="E239" s="5">
        <v>68.5</v>
      </c>
      <c r="F239" s="5" t="s">
        <v>552</v>
      </c>
      <c r="G239" s="5" t="s">
        <v>602</v>
      </c>
      <c r="H239" s="5">
        <v>56</v>
      </c>
      <c r="I239" s="5" t="s">
        <v>553</v>
      </c>
      <c r="J239" s="5" t="s">
        <v>604</v>
      </c>
      <c r="K239" s="5"/>
    </row>
    <row r="240" spans="1:16">
      <c r="A240" s="13">
        <v>167</v>
      </c>
      <c r="B240" s="25" t="s">
        <v>761</v>
      </c>
      <c r="C240" s="5" t="s">
        <v>9</v>
      </c>
      <c r="D240" s="5">
        <v>76.900000000000006</v>
      </c>
      <c r="E240" s="5">
        <v>79.2</v>
      </c>
      <c r="F240" s="5" t="s">
        <v>554</v>
      </c>
      <c r="G240" s="5" t="s">
        <v>602</v>
      </c>
      <c r="H240" s="5">
        <v>56</v>
      </c>
      <c r="I240" s="5" t="s">
        <v>555</v>
      </c>
      <c r="J240" s="5" t="s">
        <v>604</v>
      </c>
      <c r="K240" s="5"/>
    </row>
    <row r="241" spans="1:11">
      <c r="A241" s="13">
        <v>68</v>
      </c>
      <c r="B241" s="25" t="s">
        <v>767</v>
      </c>
      <c r="C241" s="5" t="s">
        <v>49</v>
      </c>
      <c r="D241" s="5">
        <v>9.6999999999999993</v>
      </c>
      <c r="E241" s="5">
        <v>11.7</v>
      </c>
      <c r="F241" s="5" t="s">
        <v>893</v>
      </c>
      <c r="G241" s="5" t="s">
        <v>43</v>
      </c>
      <c r="H241" s="5">
        <v>0</v>
      </c>
      <c r="I241" s="5" t="s">
        <v>723</v>
      </c>
      <c r="J241" s="5" t="s">
        <v>1032</v>
      </c>
      <c r="K241" s="5"/>
    </row>
    <row r="242" spans="1:11">
      <c r="A242" s="13">
        <v>111</v>
      </c>
      <c r="B242" s="25" t="s">
        <v>761</v>
      </c>
      <c r="C242" s="5" t="s">
        <v>49</v>
      </c>
      <c r="D242" s="5">
        <v>13.2</v>
      </c>
      <c r="E242" s="5">
        <v>15.2</v>
      </c>
      <c r="F242" s="5" t="s">
        <v>615</v>
      </c>
      <c r="G242" s="5" t="s">
        <v>213</v>
      </c>
      <c r="H242" s="5">
        <v>3</v>
      </c>
      <c r="I242" s="5" t="s">
        <v>621</v>
      </c>
      <c r="J242" s="5" t="s">
        <v>641</v>
      </c>
      <c r="K242" s="5"/>
    </row>
    <row r="243" spans="1:11">
      <c r="A243" s="13">
        <v>168</v>
      </c>
      <c r="B243" s="25" t="s">
        <v>761</v>
      </c>
      <c r="C243" s="5" t="s">
        <v>49</v>
      </c>
      <c r="D243" s="5">
        <v>19.5</v>
      </c>
      <c r="E243" s="5">
        <v>22.8</v>
      </c>
      <c r="F243" s="5" t="s">
        <v>556</v>
      </c>
      <c r="G243" s="5" t="s">
        <v>602</v>
      </c>
      <c r="H243" s="5">
        <v>56</v>
      </c>
      <c r="I243" s="5" t="s">
        <v>557</v>
      </c>
      <c r="J243" s="5" t="s">
        <v>604</v>
      </c>
      <c r="K243" s="5"/>
    </row>
    <row r="244" spans="1:11">
      <c r="A244" s="41">
        <v>337</v>
      </c>
      <c r="B244" s="42" t="s">
        <v>767</v>
      </c>
      <c r="C244" s="43" t="s">
        <v>49</v>
      </c>
      <c r="D244" s="44">
        <v>29.13757467979385</v>
      </c>
      <c r="E244" s="45">
        <v>31.13757467979385</v>
      </c>
      <c r="F244" s="43" t="s">
        <v>996</v>
      </c>
      <c r="G244" s="43" t="s">
        <v>43</v>
      </c>
      <c r="H244" s="43" t="s">
        <v>1029</v>
      </c>
      <c r="I244" s="43" t="s">
        <v>1030</v>
      </c>
      <c r="J244" s="43" t="s">
        <v>641</v>
      </c>
      <c r="K244" s="43" t="s">
        <v>1031</v>
      </c>
    </row>
    <row r="245" spans="1:11">
      <c r="A245" s="41">
        <v>338</v>
      </c>
      <c r="B245" s="42" t="s">
        <v>767</v>
      </c>
      <c r="C245" s="43" t="s">
        <v>49</v>
      </c>
      <c r="D245" s="44">
        <v>29.851946820351923</v>
      </c>
      <c r="E245" s="45">
        <v>31.851946820351923</v>
      </c>
      <c r="F245" s="43" t="s">
        <v>997</v>
      </c>
      <c r="G245" s="43" t="s">
        <v>43</v>
      </c>
      <c r="H245" s="43" t="s">
        <v>1029</v>
      </c>
      <c r="I245" s="43" t="s">
        <v>1030</v>
      </c>
      <c r="J245" s="43" t="s">
        <v>641</v>
      </c>
      <c r="K245" s="43" t="s">
        <v>1031</v>
      </c>
    </row>
    <row r="246" spans="1:11">
      <c r="A246" s="13">
        <v>238</v>
      </c>
      <c r="B246" s="29" t="s">
        <v>767</v>
      </c>
      <c r="C246" s="5" t="s">
        <v>49</v>
      </c>
      <c r="D246" s="5">
        <v>30</v>
      </c>
      <c r="E246" s="5">
        <v>33</v>
      </c>
      <c r="F246" s="5" t="s">
        <v>113</v>
      </c>
      <c r="G246" s="5" t="s">
        <v>113</v>
      </c>
      <c r="H246" s="5" t="s">
        <v>114</v>
      </c>
      <c r="I246" s="5" t="s">
        <v>113</v>
      </c>
      <c r="J246" s="5" t="s">
        <v>113</v>
      </c>
      <c r="K246" s="5"/>
    </row>
    <row r="247" spans="1:11">
      <c r="A247" s="41">
        <v>339</v>
      </c>
      <c r="B247" s="42" t="s">
        <v>767</v>
      </c>
      <c r="C247" s="43" t="s">
        <v>49</v>
      </c>
      <c r="D247" s="44">
        <v>31.280691101468079</v>
      </c>
      <c r="E247" s="45">
        <v>33.280691101468079</v>
      </c>
      <c r="F247" s="43" t="s">
        <v>998</v>
      </c>
      <c r="G247" s="43" t="s">
        <v>43</v>
      </c>
      <c r="H247" s="43" t="s">
        <v>1029</v>
      </c>
      <c r="I247" s="43" t="s">
        <v>1030</v>
      </c>
      <c r="J247" s="43" t="s">
        <v>641</v>
      </c>
      <c r="K247" s="43" t="s">
        <v>1031</v>
      </c>
    </row>
    <row r="248" spans="1:11">
      <c r="A248" s="41">
        <v>340</v>
      </c>
      <c r="B248" s="42" t="s">
        <v>767</v>
      </c>
      <c r="C248" s="43" t="s">
        <v>49</v>
      </c>
      <c r="D248" s="44">
        <v>37.977929919200044</v>
      </c>
      <c r="E248" s="45">
        <v>39.977929919200044</v>
      </c>
      <c r="F248" s="43" t="s">
        <v>999</v>
      </c>
      <c r="G248" s="43" t="s">
        <v>43</v>
      </c>
      <c r="H248" s="43" t="s">
        <v>1029</v>
      </c>
      <c r="I248" s="43" t="s">
        <v>1030</v>
      </c>
      <c r="J248" s="43" t="s">
        <v>641</v>
      </c>
      <c r="K248" s="43" t="s">
        <v>1031</v>
      </c>
    </row>
    <row r="249" spans="1:11">
      <c r="A249" s="13">
        <v>69</v>
      </c>
      <c r="B249" s="25" t="s">
        <v>767</v>
      </c>
      <c r="C249" s="5" t="s">
        <v>49</v>
      </c>
      <c r="D249" s="5">
        <v>41.2</v>
      </c>
      <c r="E249" s="5">
        <v>43.2</v>
      </c>
      <c r="F249" s="5" t="s">
        <v>438</v>
      </c>
      <c r="G249" s="5" t="s">
        <v>43</v>
      </c>
      <c r="H249" s="5">
        <v>0</v>
      </c>
      <c r="I249" s="5" t="s">
        <v>430</v>
      </c>
      <c r="J249" s="5" t="s">
        <v>604</v>
      </c>
      <c r="K249" s="5"/>
    </row>
    <row r="250" spans="1:11">
      <c r="A250" s="13">
        <v>70</v>
      </c>
      <c r="B250" s="25" t="s">
        <v>767</v>
      </c>
      <c r="C250" s="5" t="s">
        <v>49</v>
      </c>
      <c r="D250" s="5">
        <v>47.3</v>
      </c>
      <c r="E250" s="5">
        <v>49.3</v>
      </c>
      <c r="F250" s="5" t="s">
        <v>894</v>
      </c>
      <c r="G250" s="5" t="s">
        <v>43</v>
      </c>
      <c r="H250" s="5">
        <v>0</v>
      </c>
      <c r="I250" s="5" t="s">
        <v>723</v>
      </c>
      <c r="J250" s="5" t="s">
        <v>1032</v>
      </c>
      <c r="K250" s="5"/>
    </row>
    <row r="251" spans="1:11">
      <c r="A251" s="13">
        <v>169</v>
      </c>
      <c r="B251" s="25" t="s">
        <v>761</v>
      </c>
      <c r="C251" s="5" t="s">
        <v>49</v>
      </c>
      <c r="D251" s="5">
        <v>48.8</v>
      </c>
      <c r="E251" s="5">
        <v>55.3</v>
      </c>
      <c r="F251" s="5" t="s">
        <v>558</v>
      </c>
      <c r="G251" s="5" t="s">
        <v>602</v>
      </c>
      <c r="H251" s="5">
        <v>56</v>
      </c>
      <c r="I251" s="5" t="s">
        <v>559</v>
      </c>
      <c r="J251" s="5" t="s">
        <v>604</v>
      </c>
      <c r="K251" s="5"/>
    </row>
    <row r="252" spans="1:11">
      <c r="A252" s="13">
        <v>252</v>
      </c>
      <c r="B252" s="29" t="s">
        <v>767</v>
      </c>
      <c r="C252" s="5" t="s">
        <v>49</v>
      </c>
      <c r="D252" s="5">
        <v>61.5</v>
      </c>
      <c r="E252" s="5">
        <v>63.5</v>
      </c>
      <c r="F252" s="5" t="s">
        <v>830</v>
      </c>
      <c r="G252" s="5" t="s">
        <v>113</v>
      </c>
      <c r="H252" s="5" t="s">
        <v>823</v>
      </c>
      <c r="I252" s="5" t="s">
        <v>113</v>
      </c>
      <c r="J252" s="5" t="s">
        <v>641</v>
      </c>
      <c r="K252" s="5"/>
    </row>
    <row r="253" spans="1:11">
      <c r="A253" s="41">
        <v>341</v>
      </c>
      <c r="B253" s="42" t="s">
        <v>767</v>
      </c>
      <c r="C253" s="43" t="s">
        <v>49</v>
      </c>
      <c r="D253" s="44">
        <v>64.722236931343019</v>
      </c>
      <c r="E253" s="45">
        <v>66.722236931343019</v>
      </c>
      <c r="F253" s="43" t="s">
        <v>1000</v>
      </c>
      <c r="G253" s="43" t="s">
        <v>43</v>
      </c>
      <c r="H253" s="43" t="s">
        <v>1029</v>
      </c>
      <c r="I253" s="43" t="s">
        <v>1030</v>
      </c>
      <c r="J253" s="43" t="s">
        <v>641</v>
      </c>
      <c r="K253" s="43" t="s">
        <v>1031</v>
      </c>
    </row>
    <row r="254" spans="1:11">
      <c r="A254" s="13">
        <v>170</v>
      </c>
      <c r="B254" s="25" t="s">
        <v>761</v>
      </c>
      <c r="C254" s="5" t="s">
        <v>45</v>
      </c>
      <c r="D254" s="5">
        <v>0</v>
      </c>
      <c r="E254" s="5">
        <v>2.6</v>
      </c>
      <c r="F254" s="5" t="s">
        <v>560</v>
      </c>
      <c r="G254" s="5" t="s">
        <v>602</v>
      </c>
      <c r="H254" s="5">
        <v>56</v>
      </c>
      <c r="I254" s="5" t="s">
        <v>561</v>
      </c>
      <c r="J254" s="5" t="s">
        <v>604</v>
      </c>
      <c r="K254" s="5"/>
    </row>
    <row r="255" spans="1:11">
      <c r="A255" s="13">
        <v>71</v>
      </c>
      <c r="B255" s="25" t="s">
        <v>767</v>
      </c>
      <c r="C255" s="5" t="s">
        <v>45</v>
      </c>
      <c r="D255" s="5">
        <v>19.2</v>
      </c>
      <c r="E255" s="5">
        <v>21.2</v>
      </c>
      <c r="F255" s="5" t="s">
        <v>895</v>
      </c>
      <c r="G255" s="5" t="s">
        <v>43</v>
      </c>
      <c r="H255" s="5">
        <v>0</v>
      </c>
      <c r="I255" s="5" t="s">
        <v>836</v>
      </c>
      <c r="J255" s="28" t="s">
        <v>1033</v>
      </c>
      <c r="K255" s="5"/>
    </row>
    <row r="256" spans="1:11">
      <c r="A256" s="13">
        <v>72</v>
      </c>
      <c r="B256" s="25" t="s">
        <v>767</v>
      </c>
      <c r="C256" s="5" t="s">
        <v>45</v>
      </c>
      <c r="D256" s="5">
        <v>22.5</v>
      </c>
      <c r="E256" s="5">
        <v>24.5</v>
      </c>
      <c r="F256" s="5" t="s">
        <v>896</v>
      </c>
      <c r="G256" s="5" t="s">
        <v>43</v>
      </c>
      <c r="H256" s="5">
        <v>0</v>
      </c>
      <c r="I256" s="5" t="s">
        <v>723</v>
      </c>
      <c r="J256" s="5" t="s">
        <v>1032</v>
      </c>
      <c r="K256" s="5"/>
    </row>
    <row r="257" spans="1:11">
      <c r="A257" s="41">
        <v>342</v>
      </c>
      <c r="B257" s="42" t="s">
        <v>767</v>
      </c>
      <c r="C257" s="43" t="s">
        <v>45</v>
      </c>
      <c r="D257" s="44">
        <v>25.221222072490502</v>
      </c>
      <c r="E257" s="45">
        <v>27.221222072490502</v>
      </c>
      <c r="F257" s="43" t="s">
        <v>1001</v>
      </c>
      <c r="G257" s="43" t="s">
        <v>43</v>
      </c>
      <c r="H257" s="43" t="s">
        <v>1029</v>
      </c>
      <c r="I257" s="43" t="s">
        <v>1030</v>
      </c>
      <c r="J257" s="43" t="s">
        <v>641</v>
      </c>
      <c r="K257" s="43" t="s">
        <v>1031</v>
      </c>
    </row>
    <row r="258" spans="1:11">
      <c r="A258" s="13">
        <v>112</v>
      </c>
      <c r="B258" s="25" t="s">
        <v>761</v>
      </c>
      <c r="C258" s="5" t="s">
        <v>45</v>
      </c>
      <c r="D258" s="5">
        <v>26.7</v>
      </c>
      <c r="E258" s="5">
        <v>28.7</v>
      </c>
      <c r="F258" s="5" t="s">
        <v>616</v>
      </c>
      <c r="G258" s="5" t="s">
        <v>213</v>
      </c>
      <c r="H258" s="5">
        <v>3</v>
      </c>
      <c r="I258" s="5" t="s">
        <v>621</v>
      </c>
      <c r="J258" s="5" t="s">
        <v>641</v>
      </c>
      <c r="K258" s="5"/>
    </row>
    <row r="259" spans="1:11">
      <c r="A259" s="13">
        <v>73</v>
      </c>
      <c r="B259" s="25" t="s">
        <v>767</v>
      </c>
      <c r="C259" s="5" t="s">
        <v>45</v>
      </c>
      <c r="D259" s="5">
        <v>28.8</v>
      </c>
      <c r="E259" s="5">
        <v>30.8</v>
      </c>
      <c r="F259" s="5" t="s">
        <v>897</v>
      </c>
      <c r="G259" s="5" t="s">
        <v>43</v>
      </c>
      <c r="H259" s="5">
        <v>0</v>
      </c>
      <c r="I259" s="5" t="s">
        <v>723</v>
      </c>
      <c r="J259" s="5" t="s">
        <v>1032</v>
      </c>
      <c r="K259" s="5"/>
    </row>
    <row r="260" spans="1:11">
      <c r="A260" s="41">
        <v>343</v>
      </c>
      <c r="B260" s="42" t="s">
        <v>767</v>
      </c>
      <c r="C260" s="43" t="s">
        <v>45</v>
      </c>
      <c r="D260" s="44">
        <v>28.819144435867578</v>
      </c>
      <c r="E260" s="45">
        <v>30.819144435867578</v>
      </c>
      <c r="F260" s="43" t="s">
        <v>1002</v>
      </c>
      <c r="G260" s="43" t="s">
        <v>43</v>
      </c>
      <c r="H260" s="43" t="s">
        <v>1029</v>
      </c>
      <c r="I260" s="43" t="s">
        <v>1030</v>
      </c>
      <c r="J260" s="43" t="s">
        <v>641</v>
      </c>
      <c r="K260" s="43" t="s">
        <v>1031</v>
      </c>
    </row>
    <row r="261" spans="1:11">
      <c r="A261" s="41">
        <v>344</v>
      </c>
      <c r="B261" s="42" t="s">
        <v>767</v>
      </c>
      <c r="C261" s="43" t="s">
        <v>45</v>
      </c>
      <c r="D261" s="44">
        <v>30.618105617556118</v>
      </c>
      <c r="E261" s="45">
        <v>32.618105617556118</v>
      </c>
      <c r="F261" s="43" t="s">
        <v>1003</v>
      </c>
      <c r="G261" s="43" t="s">
        <v>43</v>
      </c>
      <c r="H261" s="43" t="s">
        <v>1029</v>
      </c>
      <c r="I261" s="43" t="s">
        <v>1030</v>
      </c>
      <c r="J261" s="43" t="s">
        <v>641</v>
      </c>
      <c r="K261" s="43" t="s">
        <v>1031</v>
      </c>
    </row>
    <row r="262" spans="1:11">
      <c r="A262" s="13">
        <v>74</v>
      </c>
      <c r="B262" s="25" t="s">
        <v>767</v>
      </c>
      <c r="C262" s="5" t="s">
        <v>45</v>
      </c>
      <c r="D262" s="5">
        <v>39.5</v>
      </c>
      <c r="E262" s="5">
        <v>41.5</v>
      </c>
      <c r="F262" s="5" t="s">
        <v>898</v>
      </c>
      <c r="G262" s="5" t="s">
        <v>43</v>
      </c>
      <c r="H262" s="5">
        <v>0</v>
      </c>
      <c r="I262" s="5" t="s">
        <v>836</v>
      </c>
      <c r="J262" s="28" t="s">
        <v>1033</v>
      </c>
      <c r="K262" s="5"/>
    </row>
    <row r="263" spans="1:11">
      <c r="A263" s="13">
        <v>75</v>
      </c>
      <c r="B263" s="25" t="s">
        <v>767</v>
      </c>
      <c r="C263" s="5" t="s">
        <v>45</v>
      </c>
      <c r="D263" s="5">
        <v>42.1</v>
      </c>
      <c r="E263" s="5">
        <v>44.1</v>
      </c>
      <c r="F263" s="5" t="s">
        <v>899</v>
      </c>
      <c r="G263" s="5" t="s">
        <v>43</v>
      </c>
      <c r="H263" s="5">
        <v>0</v>
      </c>
      <c r="I263" s="5" t="s">
        <v>836</v>
      </c>
      <c r="J263" s="28" t="s">
        <v>1033</v>
      </c>
      <c r="K263" s="5"/>
    </row>
    <row r="264" spans="1:11">
      <c r="A264" s="13">
        <v>239</v>
      </c>
      <c r="B264" s="29" t="s">
        <v>767</v>
      </c>
      <c r="C264" s="5" t="s">
        <v>45</v>
      </c>
      <c r="D264" s="5">
        <v>43</v>
      </c>
      <c r="E264" s="5">
        <v>44</v>
      </c>
      <c r="F264" s="5" t="s">
        <v>113</v>
      </c>
      <c r="G264" s="5" t="s">
        <v>113</v>
      </c>
      <c r="H264" s="5" t="s">
        <v>114</v>
      </c>
      <c r="I264" s="5" t="s">
        <v>113</v>
      </c>
      <c r="J264" s="5" t="s">
        <v>113</v>
      </c>
      <c r="K264" s="5"/>
    </row>
    <row r="265" spans="1:11">
      <c r="A265" s="13">
        <v>253</v>
      </c>
      <c r="B265" s="29" t="s">
        <v>767</v>
      </c>
      <c r="C265" s="5" t="s">
        <v>45</v>
      </c>
      <c r="D265" s="5">
        <v>42.107005749999999</v>
      </c>
      <c r="E265" s="5">
        <v>44.107005749999999</v>
      </c>
      <c r="F265" s="5" t="s">
        <v>831</v>
      </c>
      <c r="G265" s="5" t="s">
        <v>113</v>
      </c>
      <c r="H265" s="5" t="s">
        <v>823</v>
      </c>
      <c r="I265" s="5" t="s">
        <v>113</v>
      </c>
      <c r="J265" s="5" t="s">
        <v>832</v>
      </c>
      <c r="K265" s="5"/>
    </row>
    <row r="266" spans="1:11">
      <c r="A266" s="41">
        <v>345</v>
      </c>
      <c r="B266" s="42" t="s">
        <v>767</v>
      </c>
      <c r="C266" s="43" t="s">
        <v>45</v>
      </c>
      <c r="D266" s="44">
        <v>42.120554385322215</v>
      </c>
      <c r="E266" s="45">
        <v>44.120554385322215</v>
      </c>
      <c r="F266" s="43" t="s">
        <v>1004</v>
      </c>
      <c r="G266" s="43" t="s">
        <v>43</v>
      </c>
      <c r="H266" s="43" t="s">
        <v>1029</v>
      </c>
      <c r="I266" s="43" t="s">
        <v>1030</v>
      </c>
      <c r="J266" s="43" t="s">
        <v>641</v>
      </c>
      <c r="K266" s="43" t="s">
        <v>1031</v>
      </c>
    </row>
    <row r="267" spans="1:11">
      <c r="A267" s="41">
        <v>346</v>
      </c>
      <c r="B267" s="42" t="s">
        <v>767</v>
      </c>
      <c r="C267" s="43" t="s">
        <v>45</v>
      </c>
      <c r="D267" s="44">
        <v>44.846253145456366</v>
      </c>
      <c r="E267" s="45">
        <v>46.846253145456366</v>
      </c>
      <c r="F267" s="43" t="s">
        <v>1005</v>
      </c>
      <c r="G267" s="43" t="s">
        <v>43</v>
      </c>
      <c r="H267" s="43" t="s">
        <v>1029</v>
      </c>
      <c r="I267" s="43" t="s">
        <v>1030</v>
      </c>
      <c r="J267" s="43" t="s">
        <v>641</v>
      </c>
      <c r="K267" s="43" t="s">
        <v>1031</v>
      </c>
    </row>
    <row r="268" spans="1:11">
      <c r="A268" s="41">
        <v>347</v>
      </c>
      <c r="B268" s="42" t="s">
        <v>767</v>
      </c>
      <c r="C268" s="43" t="s">
        <v>45</v>
      </c>
      <c r="D268" s="44">
        <v>46.100074575118079</v>
      </c>
      <c r="E268" s="45">
        <v>48.100074575118079</v>
      </c>
      <c r="F268" s="43" t="s">
        <v>1006</v>
      </c>
      <c r="G268" s="43" t="s">
        <v>43</v>
      </c>
      <c r="H268" s="43" t="s">
        <v>1029</v>
      </c>
      <c r="I268" s="43" t="s">
        <v>1030</v>
      </c>
      <c r="J268" s="43" t="s">
        <v>641</v>
      </c>
      <c r="K268" s="43" t="s">
        <v>1031</v>
      </c>
    </row>
    <row r="269" spans="1:11">
      <c r="A269" s="41">
        <v>348</v>
      </c>
      <c r="B269" s="42" t="s">
        <v>767</v>
      </c>
      <c r="C269" s="43" t="s">
        <v>45</v>
      </c>
      <c r="D269" s="44">
        <v>49.098343211265636</v>
      </c>
      <c r="E269" s="45">
        <v>51.098343211265636</v>
      </c>
      <c r="F269" s="43" t="s">
        <v>450</v>
      </c>
      <c r="G269" s="43" t="s">
        <v>43</v>
      </c>
      <c r="H269" s="43" t="s">
        <v>1029</v>
      </c>
      <c r="I269" s="43" t="s">
        <v>1030</v>
      </c>
      <c r="J269" s="43" t="s">
        <v>641</v>
      </c>
      <c r="K269" s="43" t="s">
        <v>1031</v>
      </c>
    </row>
    <row r="270" spans="1:11">
      <c r="A270" s="41">
        <v>349</v>
      </c>
      <c r="B270" s="42" t="s">
        <v>767</v>
      </c>
      <c r="C270" s="46" t="s">
        <v>45</v>
      </c>
      <c r="D270" s="44">
        <v>49.752510913697833</v>
      </c>
      <c r="E270" s="45">
        <v>51.752510913697833</v>
      </c>
      <c r="F270" s="43" t="s">
        <v>1007</v>
      </c>
      <c r="G270" s="43" t="s">
        <v>43</v>
      </c>
      <c r="H270" s="43" t="s">
        <v>1029</v>
      </c>
      <c r="I270" s="43" t="s">
        <v>1030</v>
      </c>
      <c r="J270" s="43" t="s">
        <v>641</v>
      </c>
      <c r="K270" s="43" t="s">
        <v>1031</v>
      </c>
    </row>
    <row r="271" spans="1:11">
      <c r="A271" s="13">
        <v>76</v>
      </c>
      <c r="B271" s="25" t="s">
        <v>767</v>
      </c>
      <c r="C271" s="5" t="s">
        <v>45</v>
      </c>
      <c r="D271" s="5">
        <v>51.3</v>
      </c>
      <c r="E271" s="5">
        <v>53.3</v>
      </c>
      <c r="F271" s="5" t="s">
        <v>900</v>
      </c>
      <c r="G271" s="5" t="s">
        <v>43</v>
      </c>
      <c r="H271" s="5">
        <v>0</v>
      </c>
      <c r="I271" s="5" t="s">
        <v>836</v>
      </c>
      <c r="J271" s="28" t="s">
        <v>1033</v>
      </c>
      <c r="K271" s="5"/>
    </row>
    <row r="272" spans="1:11">
      <c r="A272" s="13">
        <v>171</v>
      </c>
      <c r="B272" s="25" t="s">
        <v>761</v>
      </c>
      <c r="C272" s="5" t="s">
        <v>45</v>
      </c>
      <c r="D272" s="5">
        <v>51.3</v>
      </c>
      <c r="E272" s="5">
        <v>56.4</v>
      </c>
      <c r="F272" s="5" t="s">
        <v>562</v>
      </c>
      <c r="G272" s="5" t="s">
        <v>602</v>
      </c>
      <c r="H272" s="5">
        <v>56</v>
      </c>
      <c r="I272" s="5" t="s">
        <v>563</v>
      </c>
      <c r="J272" s="5" t="s">
        <v>604</v>
      </c>
      <c r="K272" s="5"/>
    </row>
    <row r="273" spans="1:11">
      <c r="A273" s="13">
        <v>172</v>
      </c>
      <c r="B273" s="25" t="s">
        <v>761</v>
      </c>
      <c r="C273" s="5" t="s">
        <v>45</v>
      </c>
      <c r="D273" s="5">
        <v>58</v>
      </c>
      <c r="E273" s="5">
        <v>61.2</v>
      </c>
      <c r="F273" s="5" t="s">
        <v>564</v>
      </c>
      <c r="G273" s="5" t="s">
        <v>602</v>
      </c>
      <c r="H273" s="5">
        <v>56</v>
      </c>
      <c r="I273" s="5" t="s">
        <v>565</v>
      </c>
      <c r="J273" s="5" t="s">
        <v>604</v>
      </c>
      <c r="K273" s="5"/>
    </row>
    <row r="274" spans="1:11">
      <c r="A274" s="41">
        <v>350</v>
      </c>
      <c r="B274" s="42" t="s">
        <v>767</v>
      </c>
      <c r="C274" s="43" t="s">
        <v>45</v>
      </c>
      <c r="D274" s="44">
        <v>71.885184845987112</v>
      </c>
      <c r="E274" s="45">
        <v>73.885184845987112</v>
      </c>
      <c r="F274" s="43" t="s">
        <v>1008</v>
      </c>
      <c r="G274" s="43" t="s">
        <v>43</v>
      </c>
      <c r="H274" s="43" t="s">
        <v>1029</v>
      </c>
      <c r="I274" s="43" t="s">
        <v>1030</v>
      </c>
      <c r="J274" s="43" t="s">
        <v>641</v>
      </c>
      <c r="K274" s="43" t="s">
        <v>1031</v>
      </c>
    </row>
    <row r="275" spans="1:11">
      <c r="A275" s="41">
        <v>351</v>
      </c>
      <c r="B275" s="42" t="s">
        <v>767</v>
      </c>
      <c r="C275" s="43" t="s">
        <v>45</v>
      </c>
      <c r="D275" s="44">
        <v>75.810191060580294</v>
      </c>
      <c r="E275" s="45">
        <v>77.810191060580294</v>
      </c>
      <c r="F275" s="43" t="s">
        <v>1009</v>
      </c>
      <c r="G275" s="43" t="s">
        <v>43</v>
      </c>
      <c r="H275" s="43" t="s">
        <v>1029</v>
      </c>
      <c r="I275" s="43" t="s">
        <v>1030</v>
      </c>
      <c r="J275" s="43" t="s">
        <v>641</v>
      </c>
      <c r="K275" s="43" t="s">
        <v>1031</v>
      </c>
    </row>
    <row r="276" spans="1:11">
      <c r="A276" s="41">
        <v>352</v>
      </c>
      <c r="B276" s="42" t="s">
        <v>767</v>
      </c>
      <c r="C276" s="43" t="s">
        <v>11</v>
      </c>
      <c r="D276" s="44">
        <v>-0.68638224672622261</v>
      </c>
      <c r="E276" s="45">
        <v>1.3136177532737774</v>
      </c>
      <c r="F276" s="43" t="s">
        <v>1010</v>
      </c>
      <c r="G276" s="43" t="s">
        <v>43</v>
      </c>
      <c r="H276" s="43" t="s">
        <v>1029</v>
      </c>
      <c r="I276" s="43" t="s">
        <v>1030</v>
      </c>
      <c r="J276" s="43" t="s">
        <v>641</v>
      </c>
      <c r="K276" s="43" t="s">
        <v>1031</v>
      </c>
    </row>
    <row r="277" spans="1:11">
      <c r="A277" s="13">
        <v>113</v>
      </c>
      <c r="B277" s="25" t="s">
        <v>761</v>
      </c>
      <c r="C277" s="5" t="s">
        <v>11</v>
      </c>
      <c r="D277" s="5">
        <v>0</v>
      </c>
      <c r="E277" s="5">
        <v>1</v>
      </c>
      <c r="F277" s="5" t="s">
        <v>617</v>
      </c>
      <c r="G277" s="5" t="s">
        <v>213</v>
      </c>
      <c r="H277" s="5">
        <v>3</v>
      </c>
      <c r="I277" s="5" t="s">
        <v>620</v>
      </c>
      <c r="J277" s="5" t="s">
        <v>641</v>
      </c>
      <c r="K277" s="5"/>
    </row>
    <row r="278" spans="1:11">
      <c r="A278" s="41">
        <v>353</v>
      </c>
      <c r="B278" s="42" t="s">
        <v>767</v>
      </c>
      <c r="C278" s="43" t="s">
        <v>11</v>
      </c>
      <c r="D278" s="44">
        <v>19.149940647840193</v>
      </c>
      <c r="E278" s="45">
        <v>21.149940647840193</v>
      </c>
      <c r="F278" s="43" t="s">
        <v>1011</v>
      </c>
      <c r="G278" s="43" t="s">
        <v>43</v>
      </c>
      <c r="H278" s="43" t="s">
        <v>1029</v>
      </c>
      <c r="I278" s="43" t="s">
        <v>1030</v>
      </c>
      <c r="J278" s="43" t="s">
        <v>641</v>
      </c>
      <c r="K278" s="43" t="s">
        <v>1031</v>
      </c>
    </row>
    <row r="279" spans="1:11">
      <c r="A279" s="13">
        <v>173</v>
      </c>
      <c r="B279" s="25" t="s">
        <v>761</v>
      </c>
      <c r="C279" s="5" t="s">
        <v>11</v>
      </c>
      <c r="D279" s="5">
        <v>29.9</v>
      </c>
      <c r="E279" s="5">
        <v>36</v>
      </c>
      <c r="F279" s="5" t="s">
        <v>566</v>
      </c>
      <c r="G279" s="5" t="s">
        <v>602</v>
      </c>
      <c r="H279" s="5">
        <v>56</v>
      </c>
      <c r="I279" s="5" t="s">
        <v>567</v>
      </c>
      <c r="J279" s="5" t="s">
        <v>604</v>
      </c>
      <c r="K279" s="5"/>
    </row>
    <row r="280" spans="1:11">
      <c r="A280" s="41">
        <v>354</v>
      </c>
      <c r="B280" s="42" t="s">
        <v>767</v>
      </c>
      <c r="C280" s="43" t="s">
        <v>11</v>
      </c>
      <c r="D280" s="44">
        <v>48.630009455575255</v>
      </c>
      <c r="E280" s="45">
        <v>50.630009455575255</v>
      </c>
      <c r="F280" s="43" t="s">
        <v>1012</v>
      </c>
      <c r="G280" s="43" t="s">
        <v>43</v>
      </c>
      <c r="H280" s="43" t="s">
        <v>1029</v>
      </c>
      <c r="I280" s="43" t="s">
        <v>1030</v>
      </c>
      <c r="J280" s="43" t="s">
        <v>641</v>
      </c>
      <c r="K280" s="43" t="s">
        <v>1031</v>
      </c>
    </row>
    <row r="281" spans="1:11">
      <c r="A281" s="13">
        <v>174</v>
      </c>
      <c r="B281" s="25" t="s">
        <v>761</v>
      </c>
      <c r="C281" s="5" t="s">
        <v>11</v>
      </c>
      <c r="D281" s="5">
        <v>48.8</v>
      </c>
      <c r="E281" s="5">
        <v>53.7</v>
      </c>
      <c r="F281" s="5" t="s">
        <v>568</v>
      </c>
      <c r="G281" s="5" t="s">
        <v>602</v>
      </c>
      <c r="H281" s="5">
        <v>56</v>
      </c>
      <c r="I281" s="5" t="s">
        <v>569</v>
      </c>
      <c r="J281" s="5" t="s">
        <v>604</v>
      </c>
      <c r="K281" s="5"/>
    </row>
    <row r="282" spans="1:11">
      <c r="A282" s="13">
        <v>240</v>
      </c>
      <c r="B282" s="29" t="s">
        <v>767</v>
      </c>
      <c r="C282" s="5" t="s">
        <v>11</v>
      </c>
      <c r="D282" s="5">
        <v>50</v>
      </c>
      <c r="E282" s="5">
        <v>53</v>
      </c>
      <c r="F282" s="5" t="s">
        <v>113</v>
      </c>
      <c r="G282" s="5" t="s">
        <v>113</v>
      </c>
      <c r="H282" s="5" t="s">
        <v>114</v>
      </c>
      <c r="I282" s="5" t="s">
        <v>113</v>
      </c>
      <c r="J282" s="5" t="s">
        <v>113</v>
      </c>
      <c r="K282" s="5"/>
    </row>
    <row r="283" spans="1:11">
      <c r="A283" s="13">
        <v>254</v>
      </c>
      <c r="B283" s="29" t="s">
        <v>767</v>
      </c>
      <c r="C283" s="5" t="s">
        <v>11</v>
      </c>
      <c r="D283" s="5">
        <v>49.823039459999997</v>
      </c>
      <c r="E283" s="5">
        <v>51.823039459999997</v>
      </c>
      <c r="F283" s="5" t="s">
        <v>833</v>
      </c>
      <c r="G283" s="5" t="s">
        <v>113</v>
      </c>
      <c r="H283" s="5" t="s">
        <v>823</v>
      </c>
      <c r="I283" s="5" t="s">
        <v>113</v>
      </c>
      <c r="J283" s="5" t="s">
        <v>832</v>
      </c>
      <c r="K283" s="5"/>
    </row>
    <row r="284" spans="1:11">
      <c r="A284" s="13">
        <v>175</v>
      </c>
      <c r="B284" s="25" t="s">
        <v>761</v>
      </c>
      <c r="C284" s="5" t="s">
        <v>11</v>
      </c>
      <c r="D284" s="5">
        <v>67.7</v>
      </c>
      <c r="E284" s="5">
        <v>78.7</v>
      </c>
      <c r="F284" s="5" t="s">
        <v>570</v>
      </c>
      <c r="G284" s="5" t="s">
        <v>602</v>
      </c>
      <c r="H284" s="5">
        <v>56</v>
      </c>
      <c r="I284" s="5" t="s">
        <v>571</v>
      </c>
      <c r="J284" s="5" t="s">
        <v>604</v>
      </c>
      <c r="K284" s="5"/>
    </row>
    <row r="285" spans="1:11">
      <c r="A285" s="41">
        <v>355</v>
      </c>
      <c r="B285" s="42" t="s">
        <v>767</v>
      </c>
      <c r="C285" s="43" t="s">
        <v>11</v>
      </c>
      <c r="D285" s="44">
        <v>70.740061061376565</v>
      </c>
      <c r="E285" s="45">
        <v>72.740061061376565</v>
      </c>
      <c r="F285" s="43" t="s">
        <v>1013</v>
      </c>
      <c r="G285" s="43" t="s">
        <v>43</v>
      </c>
      <c r="H285" s="43" t="s">
        <v>1029</v>
      </c>
      <c r="I285" s="43" t="s">
        <v>1030</v>
      </c>
      <c r="J285" s="43" t="s">
        <v>641</v>
      </c>
      <c r="K285" s="43" t="s">
        <v>1031</v>
      </c>
    </row>
    <row r="286" spans="1:11">
      <c r="A286" s="13">
        <v>77</v>
      </c>
      <c r="B286" s="25" t="s">
        <v>767</v>
      </c>
      <c r="C286" s="5" t="s">
        <v>11</v>
      </c>
      <c r="D286" s="5">
        <v>71.900000000000006</v>
      </c>
      <c r="E286" s="5">
        <v>73.900000000000006</v>
      </c>
      <c r="F286" s="5" t="s">
        <v>439</v>
      </c>
      <c r="G286" s="5" t="s">
        <v>43</v>
      </c>
      <c r="H286" s="5">
        <v>0</v>
      </c>
      <c r="I286" s="5" t="s">
        <v>430</v>
      </c>
      <c r="J286" s="5" t="s">
        <v>604</v>
      </c>
      <c r="K286" s="5"/>
    </row>
    <row r="287" spans="1:11">
      <c r="A287" s="13">
        <v>194</v>
      </c>
      <c r="B287" s="25" t="s">
        <v>761</v>
      </c>
      <c r="C287" s="5" t="s">
        <v>11</v>
      </c>
      <c r="D287" s="5">
        <v>72.900000000000006</v>
      </c>
      <c r="E287" s="5">
        <v>74.900000000000006</v>
      </c>
      <c r="F287" s="5" t="s">
        <v>10</v>
      </c>
      <c r="G287" s="5" t="s">
        <v>639</v>
      </c>
      <c r="H287" s="5">
        <v>57</v>
      </c>
      <c r="I287" s="5" t="s">
        <v>640</v>
      </c>
      <c r="J287" s="5" t="s">
        <v>641</v>
      </c>
      <c r="K287" s="5"/>
    </row>
    <row r="288" spans="1:11">
      <c r="A288" s="13">
        <v>78</v>
      </c>
      <c r="B288" s="25" t="s">
        <v>767</v>
      </c>
      <c r="C288" s="5" t="s">
        <v>11</v>
      </c>
      <c r="D288" s="5">
        <v>86.3</v>
      </c>
      <c r="E288" s="5">
        <v>88.3</v>
      </c>
      <c r="F288" s="5" t="s">
        <v>440</v>
      </c>
      <c r="G288" s="5" t="s">
        <v>43</v>
      </c>
      <c r="H288" s="5">
        <v>0</v>
      </c>
      <c r="I288" s="5" t="s">
        <v>430</v>
      </c>
      <c r="J288" s="5" t="s">
        <v>604</v>
      </c>
      <c r="K288" s="5"/>
    </row>
    <row r="289" spans="1:11">
      <c r="A289" s="13">
        <v>176</v>
      </c>
      <c r="B289" s="25" t="s">
        <v>761</v>
      </c>
      <c r="C289" s="5" t="s">
        <v>50</v>
      </c>
      <c r="D289" s="5">
        <v>15.7</v>
      </c>
      <c r="E289" s="5">
        <v>18.7</v>
      </c>
      <c r="F289" s="5" t="s">
        <v>572</v>
      </c>
      <c r="G289" s="5" t="s">
        <v>602</v>
      </c>
      <c r="H289" s="5">
        <v>56</v>
      </c>
      <c r="I289" s="5" t="s">
        <v>573</v>
      </c>
      <c r="J289" s="5" t="s">
        <v>604</v>
      </c>
      <c r="K289" s="5"/>
    </row>
    <row r="290" spans="1:11">
      <c r="A290" s="13">
        <v>202</v>
      </c>
      <c r="B290" s="25" t="s">
        <v>761</v>
      </c>
      <c r="C290" s="5" t="s">
        <v>50</v>
      </c>
      <c r="D290" s="5">
        <v>17.5</v>
      </c>
      <c r="E290" s="5">
        <v>19.5</v>
      </c>
      <c r="F290" s="5" t="s">
        <v>630</v>
      </c>
      <c r="G290" s="5" t="s">
        <v>634</v>
      </c>
      <c r="H290" s="5">
        <v>58</v>
      </c>
      <c r="I290" s="5" t="s">
        <v>633</v>
      </c>
      <c r="J290" s="5" t="s">
        <v>641</v>
      </c>
      <c r="K290" s="5"/>
    </row>
    <row r="291" spans="1:11">
      <c r="A291" s="13">
        <v>177</v>
      </c>
      <c r="B291" s="25" t="s">
        <v>761</v>
      </c>
      <c r="C291" s="5" t="s">
        <v>50</v>
      </c>
      <c r="D291" s="5">
        <v>37.299999999999997</v>
      </c>
      <c r="E291" s="5">
        <v>41.8</v>
      </c>
      <c r="F291" s="5" t="s">
        <v>574</v>
      </c>
      <c r="G291" s="5" t="s">
        <v>602</v>
      </c>
      <c r="H291" s="5">
        <v>56</v>
      </c>
      <c r="I291" s="5" t="s">
        <v>575</v>
      </c>
      <c r="J291" s="5" t="s">
        <v>604</v>
      </c>
      <c r="K291" s="5"/>
    </row>
    <row r="292" spans="1:11">
      <c r="A292" s="13">
        <v>79</v>
      </c>
      <c r="B292" s="25" t="s">
        <v>767</v>
      </c>
      <c r="C292" s="5" t="s">
        <v>50</v>
      </c>
      <c r="D292" s="5">
        <v>49.8</v>
      </c>
      <c r="E292" s="5">
        <v>51.8</v>
      </c>
      <c r="F292" s="5" t="s">
        <v>901</v>
      </c>
      <c r="G292" s="5" t="s">
        <v>43</v>
      </c>
      <c r="H292" s="5">
        <v>0</v>
      </c>
      <c r="I292" s="5" t="s">
        <v>723</v>
      </c>
      <c r="J292" s="5" t="s">
        <v>1032</v>
      </c>
      <c r="K292" s="5"/>
    </row>
    <row r="293" spans="1:11">
      <c r="A293" s="13">
        <v>241</v>
      </c>
      <c r="B293" s="29" t="s">
        <v>767</v>
      </c>
      <c r="C293" s="5" t="s">
        <v>50</v>
      </c>
      <c r="D293" s="5">
        <v>51</v>
      </c>
      <c r="E293" s="5">
        <v>52</v>
      </c>
      <c r="F293" s="5" t="s">
        <v>113</v>
      </c>
      <c r="G293" s="5" t="s">
        <v>113</v>
      </c>
      <c r="H293" s="5" t="s">
        <v>114</v>
      </c>
      <c r="I293" s="5" t="s">
        <v>113</v>
      </c>
      <c r="J293" s="5" t="s">
        <v>113</v>
      </c>
      <c r="K293" s="5"/>
    </row>
    <row r="294" spans="1:11">
      <c r="A294" s="13">
        <v>255</v>
      </c>
      <c r="B294" s="29" t="s">
        <v>767</v>
      </c>
      <c r="C294" s="5" t="s">
        <v>50</v>
      </c>
      <c r="D294" s="5">
        <v>49.759020820000003</v>
      </c>
      <c r="E294" s="5">
        <v>51.759020820000003</v>
      </c>
      <c r="F294" s="5" t="s">
        <v>834</v>
      </c>
      <c r="G294" s="5" t="s">
        <v>113</v>
      </c>
      <c r="H294" s="5" t="s">
        <v>823</v>
      </c>
      <c r="I294" s="5" t="s">
        <v>113</v>
      </c>
      <c r="J294" s="5" t="s">
        <v>832</v>
      </c>
      <c r="K294" s="5"/>
    </row>
    <row r="295" spans="1:11">
      <c r="A295" s="41">
        <v>356</v>
      </c>
      <c r="B295" s="42" t="s">
        <v>767</v>
      </c>
      <c r="C295" s="43" t="s">
        <v>50</v>
      </c>
      <c r="D295" s="44">
        <v>71.669523600601877</v>
      </c>
      <c r="E295" s="45">
        <v>73.669523600601877</v>
      </c>
      <c r="F295" s="43" t="s">
        <v>1014</v>
      </c>
      <c r="G295" s="43" t="s">
        <v>43</v>
      </c>
      <c r="H295" s="43" t="s">
        <v>1029</v>
      </c>
      <c r="I295" s="43" t="s">
        <v>1030</v>
      </c>
      <c r="J295" s="43" t="s">
        <v>641</v>
      </c>
      <c r="K295" s="43" t="s">
        <v>1031</v>
      </c>
    </row>
    <row r="296" spans="1:11">
      <c r="A296" s="13">
        <v>178</v>
      </c>
      <c r="B296" s="25" t="s">
        <v>761</v>
      </c>
      <c r="C296" s="5" t="s">
        <v>50</v>
      </c>
      <c r="D296" s="5">
        <v>76.099999999999994</v>
      </c>
      <c r="E296" s="5">
        <v>88.1</v>
      </c>
      <c r="F296" s="5" t="s">
        <v>576</v>
      </c>
      <c r="G296" s="5" t="s">
        <v>602</v>
      </c>
      <c r="H296" s="5">
        <v>56</v>
      </c>
      <c r="I296" s="5" t="s">
        <v>577</v>
      </c>
      <c r="J296" s="5" t="s">
        <v>604</v>
      </c>
      <c r="K296" s="5"/>
    </row>
    <row r="297" spans="1:11">
      <c r="A297" s="41">
        <v>357</v>
      </c>
      <c r="B297" s="42" t="s">
        <v>767</v>
      </c>
      <c r="C297" s="43" t="s">
        <v>50</v>
      </c>
      <c r="D297" s="44">
        <v>93.606327068470634</v>
      </c>
      <c r="E297" s="45">
        <v>95.606327068470634</v>
      </c>
      <c r="F297" s="43" t="s">
        <v>1015</v>
      </c>
      <c r="G297" s="43" t="s">
        <v>43</v>
      </c>
      <c r="H297" s="43" t="s">
        <v>1029</v>
      </c>
      <c r="I297" s="43" t="s">
        <v>1030</v>
      </c>
      <c r="J297" s="43" t="s">
        <v>641</v>
      </c>
      <c r="K297" s="43" t="s">
        <v>1031</v>
      </c>
    </row>
    <row r="298" spans="1:11">
      <c r="A298" s="41">
        <v>358</v>
      </c>
      <c r="B298" s="42" t="s">
        <v>767</v>
      </c>
      <c r="C298" s="43" t="s">
        <v>30</v>
      </c>
      <c r="D298" s="44">
        <v>13.458016867959394</v>
      </c>
      <c r="E298" s="45">
        <v>15.458016867959394</v>
      </c>
      <c r="F298" s="43" t="s">
        <v>1016</v>
      </c>
      <c r="G298" s="43" t="s">
        <v>43</v>
      </c>
      <c r="H298" s="43" t="s">
        <v>1029</v>
      </c>
      <c r="I298" s="43" t="s">
        <v>1030</v>
      </c>
      <c r="J298" s="43" t="s">
        <v>641</v>
      </c>
      <c r="K298" s="43" t="s">
        <v>1031</v>
      </c>
    </row>
    <row r="299" spans="1:11">
      <c r="A299" s="13">
        <v>181</v>
      </c>
      <c r="B299" s="25" t="s">
        <v>761</v>
      </c>
      <c r="C299" s="5" t="s">
        <v>30</v>
      </c>
      <c r="D299" s="5">
        <v>20.6</v>
      </c>
      <c r="E299" s="5">
        <v>25.2</v>
      </c>
      <c r="F299" s="5" t="s">
        <v>579</v>
      </c>
      <c r="G299" s="5" t="s">
        <v>602</v>
      </c>
      <c r="H299" s="5">
        <v>56</v>
      </c>
      <c r="I299" s="5" t="s">
        <v>580</v>
      </c>
      <c r="J299" s="5" t="s">
        <v>604</v>
      </c>
      <c r="K299" s="5"/>
    </row>
    <row r="300" spans="1:11">
      <c r="A300" s="13">
        <v>81</v>
      </c>
      <c r="B300" s="25" t="s">
        <v>767</v>
      </c>
      <c r="C300" s="5" t="s">
        <v>30</v>
      </c>
      <c r="D300" s="5">
        <v>25.9</v>
      </c>
      <c r="E300" s="5">
        <v>27.9</v>
      </c>
      <c r="F300" s="5" t="s">
        <v>441</v>
      </c>
      <c r="G300" s="5" t="s">
        <v>43</v>
      </c>
      <c r="H300" s="5">
        <v>0</v>
      </c>
      <c r="I300" s="5" t="s">
        <v>723</v>
      </c>
      <c r="J300" s="5" t="s">
        <v>1032</v>
      </c>
      <c r="K300" s="5"/>
    </row>
    <row r="301" spans="1:11">
      <c r="A301" s="13">
        <v>80</v>
      </c>
      <c r="B301" s="25" t="s">
        <v>767</v>
      </c>
      <c r="C301" s="5" t="s">
        <v>30</v>
      </c>
      <c r="D301" s="5">
        <v>25.9</v>
      </c>
      <c r="E301" s="5">
        <v>27.9</v>
      </c>
      <c r="F301" s="5" t="s">
        <v>441</v>
      </c>
      <c r="G301" s="5" t="s">
        <v>43</v>
      </c>
      <c r="H301" s="5">
        <v>0</v>
      </c>
      <c r="I301" s="5" t="s">
        <v>430</v>
      </c>
      <c r="J301" s="5" t="s">
        <v>604</v>
      </c>
      <c r="K301" s="5"/>
    </row>
    <row r="302" spans="1:11">
      <c r="A302" s="13">
        <v>114</v>
      </c>
      <c r="B302" s="25" t="s">
        <v>761</v>
      </c>
      <c r="C302" s="5" t="s">
        <v>30</v>
      </c>
      <c r="D302" s="5">
        <v>32.4</v>
      </c>
      <c r="E302" s="5">
        <v>34.4</v>
      </c>
      <c r="F302" s="5" t="s">
        <v>618</v>
      </c>
      <c r="G302" s="5" t="s">
        <v>213</v>
      </c>
      <c r="H302" s="5">
        <v>3</v>
      </c>
      <c r="I302" s="5" t="s">
        <v>621</v>
      </c>
      <c r="J302" s="5" t="s">
        <v>641</v>
      </c>
      <c r="K302" s="5"/>
    </row>
    <row r="303" spans="1:11">
      <c r="A303" s="41">
        <v>359</v>
      </c>
      <c r="B303" s="42" t="s">
        <v>767</v>
      </c>
      <c r="C303" s="43" t="s">
        <v>30</v>
      </c>
      <c r="D303" s="44">
        <v>41.432026841943156</v>
      </c>
      <c r="E303" s="45">
        <v>43.432026841943156</v>
      </c>
      <c r="F303" s="43" t="s">
        <v>1017</v>
      </c>
      <c r="G303" s="43" t="s">
        <v>43</v>
      </c>
      <c r="H303" s="43" t="s">
        <v>1029</v>
      </c>
      <c r="I303" s="43" t="s">
        <v>1030</v>
      </c>
      <c r="J303" s="43" t="s">
        <v>641</v>
      </c>
      <c r="K303" s="43" t="s">
        <v>1031</v>
      </c>
    </row>
    <row r="304" spans="1:11">
      <c r="A304" s="13">
        <v>82</v>
      </c>
      <c r="B304" s="25" t="s">
        <v>767</v>
      </c>
      <c r="C304" s="5" t="s">
        <v>30</v>
      </c>
      <c r="D304" s="5">
        <v>49.9</v>
      </c>
      <c r="E304" s="5">
        <v>51.9</v>
      </c>
      <c r="F304" s="5" t="s">
        <v>902</v>
      </c>
      <c r="G304" s="5" t="s">
        <v>43</v>
      </c>
      <c r="H304" s="5">
        <v>0</v>
      </c>
      <c r="I304" s="5" t="s">
        <v>836</v>
      </c>
      <c r="J304" s="28" t="s">
        <v>1033</v>
      </c>
      <c r="K304" s="5"/>
    </row>
    <row r="305" spans="1:11">
      <c r="A305" s="13">
        <v>242</v>
      </c>
      <c r="B305" s="29" t="s">
        <v>767</v>
      </c>
      <c r="C305" s="5" t="s">
        <v>30</v>
      </c>
      <c r="D305" s="5">
        <v>51</v>
      </c>
      <c r="E305" s="5">
        <v>53</v>
      </c>
      <c r="F305" s="5" t="s">
        <v>113</v>
      </c>
      <c r="G305" s="5" t="s">
        <v>113</v>
      </c>
      <c r="H305" s="5" t="s">
        <v>114</v>
      </c>
      <c r="I305" s="5" t="s">
        <v>113</v>
      </c>
      <c r="J305" s="5" t="s">
        <v>113</v>
      </c>
      <c r="K305" s="5"/>
    </row>
    <row r="306" spans="1:11">
      <c r="A306" s="13">
        <v>83</v>
      </c>
      <c r="B306" s="25" t="s">
        <v>767</v>
      </c>
      <c r="C306" s="5" t="s">
        <v>30</v>
      </c>
      <c r="D306" s="5">
        <v>54.6</v>
      </c>
      <c r="E306" s="5">
        <v>56.6</v>
      </c>
      <c r="F306" s="40" t="s">
        <v>903</v>
      </c>
      <c r="G306" s="5" t="s">
        <v>43</v>
      </c>
      <c r="H306" s="5">
        <v>0</v>
      </c>
      <c r="I306" s="5" t="s">
        <v>723</v>
      </c>
      <c r="J306" s="5" t="s">
        <v>1032</v>
      </c>
      <c r="K306" s="5"/>
    </row>
    <row r="307" spans="1:11">
      <c r="A307" s="13">
        <v>84</v>
      </c>
      <c r="B307" s="25" t="s">
        <v>767</v>
      </c>
      <c r="C307" s="5" t="s">
        <v>30</v>
      </c>
      <c r="D307" s="5">
        <v>54.6</v>
      </c>
      <c r="E307" s="5">
        <v>56.6</v>
      </c>
      <c r="F307" s="5" t="s">
        <v>904</v>
      </c>
      <c r="G307" s="5" t="s">
        <v>43</v>
      </c>
      <c r="H307" s="5">
        <v>0</v>
      </c>
      <c r="I307" s="5" t="s">
        <v>723</v>
      </c>
      <c r="J307" s="5" t="s">
        <v>1032</v>
      </c>
      <c r="K307" s="5"/>
    </row>
    <row r="308" spans="1:11">
      <c r="A308" s="13">
        <v>180</v>
      </c>
      <c r="B308" s="25" t="s">
        <v>761</v>
      </c>
      <c r="C308" s="5" t="s">
        <v>30</v>
      </c>
      <c r="D308" s="5">
        <v>56.1</v>
      </c>
      <c r="E308" s="5">
        <v>58.4</v>
      </c>
      <c r="F308" s="5" t="s">
        <v>581</v>
      </c>
      <c r="G308" s="5" t="s">
        <v>602</v>
      </c>
      <c r="H308" s="5">
        <v>56</v>
      </c>
      <c r="I308" s="5" t="s">
        <v>582</v>
      </c>
      <c r="J308" s="5" t="s">
        <v>604</v>
      </c>
      <c r="K308" s="5"/>
    </row>
    <row r="309" spans="1:11">
      <c r="A309" s="13">
        <v>182</v>
      </c>
      <c r="B309" s="25" t="s">
        <v>761</v>
      </c>
      <c r="C309" s="5" t="s">
        <v>30</v>
      </c>
      <c r="D309" s="5">
        <v>74</v>
      </c>
      <c r="E309" s="5">
        <v>78.599999999999994</v>
      </c>
      <c r="F309" s="5" t="s">
        <v>583</v>
      </c>
      <c r="G309" s="5" t="s">
        <v>602</v>
      </c>
      <c r="H309" s="5">
        <v>56</v>
      </c>
      <c r="I309" s="5" t="s">
        <v>584</v>
      </c>
      <c r="J309" s="5" t="s">
        <v>604</v>
      </c>
      <c r="K309" s="5"/>
    </row>
    <row r="310" spans="1:11">
      <c r="A310" s="13">
        <v>85</v>
      </c>
      <c r="B310" s="25" t="s">
        <v>767</v>
      </c>
      <c r="C310" s="5" t="s">
        <v>30</v>
      </c>
      <c r="D310" s="5">
        <v>77.599999999999994</v>
      </c>
      <c r="E310" s="5">
        <v>79.599999999999994</v>
      </c>
      <c r="F310" s="5" t="s">
        <v>905</v>
      </c>
      <c r="G310" s="5" t="s">
        <v>43</v>
      </c>
      <c r="H310" s="5">
        <v>0</v>
      </c>
      <c r="I310" s="5" t="s">
        <v>723</v>
      </c>
      <c r="J310" s="5" t="s">
        <v>1032</v>
      </c>
      <c r="K310" s="5"/>
    </row>
    <row r="311" spans="1:11">
      <c r="A311" s="13">
        <v>183</v>
      </c>
      <c r="B311" s="25" t="s">
        <v>761</v>
      </c>
      <c r="C311" s="5" t="s">
        <v>16</v>
      </c>
      <c r="D311" s="5">
        <v>21.9</v>
      </c>
      <c r="E311" s="5">
        <v>23.2</v>
      </c>
      <c r="F311" s="5" t="s">
        <v>585</v>
      </c>
      <c r="G311" s="5" t="s">
        <v>602</v>
      </c>
      <c r="H311" s="5">
        <v>56</v>
      </c>
      <c r="I311" s="5" t="s">
        <v>586</v>
      </c>
      <c r="J311" s="5" t="s">
        <v>604</v>
      </c>
      <c r="K311" s="5"/>
    </row>
    <row r="312" spans="1:11">
      <c r="A312" s="41">
        <v>360</v>
      </c>
      <c r="B312" s="42" t="s">
        <v>767</v>
      </c>
      <c r="C312" s="43" t="s">
        <v>16</v>
      </c>
      <c r="D312" s="44">
        <v>33.139263811161101</v>
      </c>
      <c r="E312" s="45">
        <v>35.139263811161101</v>
      </c>
      <c r="F312" s="43" t="s">
        <v>1018</v>
      </c>
      <c r="G312" s="43" t="s">
        <v>43</v>
      </c>
      <c r="H312" s="43" t="s">
        <v>1029</v>
      </c>
      <c r="I312" s="43" t="s">
        <v>1030</v>
      </c>
      <c r="J312" s="43" t="s">
        <v>641</v>
      </c>
      <c r="K312" s="43" t="s">
        <v>1031</v>
      </c>
    </row>
    <row r="313" spans="1:11">
      <c r="A313" s="13">
        <v>184</v>
      </c>
      <c r="B313" s="25" t="s">
        <v>761</v>
      </c>
      <c r="C313" s="5" t="s">
        <v>16</v>
      </c>
      <c r="D313" s="5">
        <v>33.9</v>
      </c>
      <c r="E313" s="5">
        <v>39.700000000000003</v>
      </c>
      <c r="F313" s="5" t="s">
        <v>587</v>
      </c>
      <c r="G313" s="5" t="s">
        <v>602</v>
      </c>
      <c r="H313" s="5">
        <v>56</v>
      </c>
      <c r="I313" s="5" t="s">
        <v>588</v>
      </c>
      <c r="J313" s="5" t="s">
        <v>604</v>
      </c>
      <c r="K313" s="5"/>
    </row>
    <row r="314" spans="1:11">
      <c r="A314" s="41">
        <v>361</v>
      </c>
      <c r="B314" s="42" t="s">
        <v>767</v>
      </c>
      <c r="C314" s="43" t="s">
        <v>16</v>
      </c>
      <c r="D314" s="44">
        <v>34.88863602508706</v>
      </c>
      <c r="E314" s="45">
        <v>36.88863602508706</v>
      </c>
      <c r="F314" s="43" t="s">
        <v>1019</v>
      </c>
      <c r="G314" s="43" t="s">
        <v>43</v>
      </c>
      <c r="H314" s="43" t="s">
        <v>1029</v>
      </c>
      <c r="I314" s="43" t="s">
        <v>1030</v>
      </c>
      <c r="J314" s="43" t="s">
        <v>641</v>
      </c>
      <c r="K314" s="43" t="s">
        <v>1031</v>
      </c>
    </row>
    <row r="315" spans="1:11">
      <c r="A315" s="13">
        <v>243</v>
      </c>
      <c r="B315" s="29" t="s">
        <v>767</v>
      </c>
      <c r="C315" s="5" t="s">
        <v>16</v>
      </c>
      <c r="D315" s="5">
        <v>36</v>
      </c>
      <c r="E315" s="5">
        <v>38</v>
      </c>
      <c r="F315" s="5" t="s">
        <v>113</v>
      </c>
      <c r="G315" s="5" t="s">
        <v>113</v>
      </c>
      <c r="H315" s="5" t="s">
        <v>114</v>
      </c>
      <c r="I315" s="5" t="s">
        <v>113</v>
      </c>
      <c r="J315" s="5" t="s">
        <v>113</v>
      </c>
      <c r="K315" s="5"/>
    </row>
    <row r="316" spans="1:11">
      <c r="A316" s="13">
        <v>118</v>
      </c>
      <c r="B316" s="25" t="s">
        <v>761</v>
      </c>
      <c r="C316" s="5" t="s">
        <v>16</v>
      </c>
      <c r="D316" s="5">
        <v>36.9</v>
      </c>
      <c r="E316" s="5">
        <v>38.9</v>
      </c>
      <c r="F316" s="5" t="s">
        <v>619</v>
      </c>
      <c r="G316" s="5" t="s">
        <v>213</v>
      </c>
      <c r="H316" s="5">
        <v>3</v>
      </c>
      <c r="I316" s="5" t="s">
        <v>621</v>
      </c>
      <c r="J316" s="5" t="s">
        <v>641</v>
      </c>
      <c r="K316" s="5"/>
    </row>
    <row r="317" spans="1:11">
      <c r="A317" s="41">
        <v>362</v>
      </c>
      <c r="B317" s="42" t="s">
        <v>767</v>
      </c>
      <c r="C317" s="46" t="s">
        <v>16</v>
      </c>
      <c r="D317" s="44">
        <v>37.539199985580929</v>
      </c>
      <c r="E317" s="45">
        <v>39.539199985580929</v>
      </c>
      <c r="F317" s="43" t="s">
        <v>1020</v>
      </c>
      <c r="G317" s="43" t="s">
        <v>43</v>
      </c>
      <c r="H317" s="43" t="s">
        <v>1029</v>
      </c>
      <c r="I317" s="43" t="s">
        <v>1030</v>
      </c>
      <c r="J317" s="43" t="s">
        <v>641</v>
      </c>
      <c r="K317" s="43" t="s">
        <v>1031</v>
      </c>
    </row>
    <row r="318" spans="1:11">
      <c r="A318" s="41">
        <v>363</v>
      </c>
      <c r="B318" s="42" t="s">
        <v>767</v>
      </c>
      <c r="C318" s="43" t="s">
        <v>16</v>
      </c>
      <c r="D318" s="44">
        <v>47.982421989926792</v>
      </c>
      <c r="E318" s="45">
        <v>49.982421989926792</v>
      </c>
      <c r="F318" s="43" t="s">
        <v>1021</v>
      </c>
      <c r="G318" s="43" t="s">
        <v>43</v>
      </c>
      <c r="H318" s="43" t="s">
        <v>1029</v>
      </c>
      <c r="I318" s="43" t="s">
        <v>1030</v>
      </c>
      <c r="J318" s="43" t="s">
        <v>641</v>
      </c>
      <c r="K318" s="43" t="s">
        <v>1031</v>
      </c>
    </row>
    <row r="319" spans="1:11">
      <c r="A319" s="13">
        <v>86</v>
      </c>
      <c r="B319" s="25" t="s">
        <v>767</v>
      </c>
      <c r="C319" s="5" t="s">
        <v>16</v>
      </c>
      <c r="D319" s="5">
        <v>52.6</v>
      </c>
      <c r="E319" s="5">
        <v>54.6</v>
      </c>
      <c r="F319" s="5" t="s">
        <v>906</v>
      </c>
      <c r="G319" s="5" t="s">
        <v>43</v>
      </c>
      <c r="H319" s="5">
        <v>0</v>
      </c>
      <c r="I319" s="5" t="s">
        <v>723</v>
      </c>
      <c r="J319" s="5" t="s">
        <v>1032</v>
      </c>
      <c r="K319" s="5"/>
    </row>
    <row r="320" spans="1:11">
      <c r="A320" s="13">
        <v>87</v>
      </c>
      <c r="B320" s="25" t="s">
        <v>767</v>
      </c>
      <c r="C320" s="5" t="s">
        <v>16</v>
      </c>
      <c r="D320" s="5">
        <v>53.5</v>
      </c>
      <c r="E320" s="5">
        <v>55.5</v>
      </c>
      <c r="F320" s="5" t="s">
        <v>907</v>
      </c>
      <c r="G320" s="5" t="s">
        <v>43</v>
      </c>
      <c r="H320" s="5">
        <v>0</v>
      </c>
      <c r="I320" s="5" t="s">
        <v>723</v>
      </c>
      <c r="J320" s="5" t="s">
        <v>1032</v>
      </c>
      <c r="K320" s="5"/>
    </row>
    <row r="321" spans="1:11">
      <c r="A321" s="41">
        <v>364</v>
      </c>
      <c r="B321" s="42" t="s">
        <v>767</v>
      </c>
      <c r="C321" s="43" t="s">
        <v>16</v>
      </c>
      <c r="D321" s="44">
        <v>61.606320746865308</v>
      </c>
      <c r="E321" s="45">
        <v>63.606320746865308</v>
      </c>
      <c r="F321" s="43" t="s">
        <v>1022</v>
      </c>
      <c r="G321" s="43" t="s">
        <v>43</v>
      </c>
      <c r="H321" s="43" t="s">
        <v>1029</v>
      </c>
      <c r="I321" s="43" t="s">
        <v>1030</v>
      </c>
      <c r="J321" s="43" t="s">
        <v>641</v>
      </c>
      <c r="K321" s="43" t="s">
        <v>1031</v>
      </c>
    </row>
    <row r="322" spans="1:11">
      <c r="A322" s="41">
        <v>365</v>
      </c>
      <c r="B322" s="42" t="s">
        <v>767</v>
      </c>
      <c r="C322" s="43" t="s">
        <v>16</v>
      </c>
      <c r="D322" s="44">
        <v>69.823069024396318</v>
      </c>
      <c r="E322" s="45">
        <v>71.823069024396318</v>
      </c>
      <c r="F322" s="43" t="s">
        <v>1023</v>
      </c>
      <c r="G322" s="43" t="s">
        <v>43</v>
      </c>
      <c r="H322" s="43" t="s">
        <v>1029</v>
      </c>
      <c r="I322" s="43" t="s">
        <v>1030</v>
      </c>
      <c r="J322" s="43" t="s">
        <v>641</v>
      </c>
      <c r="K322" s="43" t="s">
        <v>1031</v>
      </c>
    </row>
    <row r="323" spans="1:11">
      <c r="A323" s="41">
        <v>366</v>
      </c>
      <c r="B323" s="42" t="s">
        <v>767</v>
      </c>
      <c r="C323" s="43" t="s">
        <v>16</v>
      </c>
      <c r="D323" s="44">
        <v>70.777272050174119</v>
      </c>
      <c r="E323" s="45">
        <v>72.777272050174119</v>
      </c>
      <c r="F323" s="43" t="s">
        <v>1024</v>
      </c>
      <c r="G323" s="43" t="s">
        <v>43</v>
      </c>
      <c r="H323" s="43" t="s">
        <v>1029</v>
      </c>
      <c r="I323" s="43" t="s">
        <v>1030</v>
      </c>
      <c r="J323" s="43" t="s">
        <v>641</v>
      </c>
      <c r="K323" s="43" t="s">
        <v>1031</v>
      </c>
    </row>
    <row r="324" spans="1:11">
      <c r="A324" s="41">
        <v>367</v>
      </c>
      <c r="B324" s="42" t="s">
        <v>767</v>
      </c>
      <c r="C324" s="43" t="s">
        <v>16</v>
      </c>
      <c r="D324" s="44">
        <v>77.827772185087809</v>
      </c>
      <c r="E324" s="45">
        <v>79.827772185087809</v>
      </c>
      <c r="F324" s="43" t="s">
        <v>1025</v>
      </c>
      <c r="G324" s="43" t="s">
        <v>43</v>
      </c>
      <c r="H324" s="43" t="s">
        <v>1029</v>
      </c>
      <c r="I324" s="43" t="s">
        <v>1030</v>
      </c>
      <c r="J324" s="43" t="s">
        <v>641</v>
      </c>
      <c r="K324" s="43" t="s">
        <v>1031</v>
      </c>
    </row>
    <row r="325" spans="1:11">
      <c r="A325" s="41">
        <v>368</v>
      </c>
      <c r="B325" s="42" t="s">
        <v>767</v>
      </c>
      <c r="C325" s="43" t="s">
        <v>16</v>
      </c>
      <c r="D325" s="44">
        <v>78.834986490075494</v>
      </c>
      <c r="E325" s="45">
        <v>80.834986490075494</v>
      </c>
      <c r="F325" s="43" t="s">
        <v>1026</v>
      </c>
      <c r="G325" s="43" t="s">
        <v>43</v>
      </c>
      <c r="H325" s="43" t="s">
        <v>1029</v>
      </c>
      <c r="I325" s="43" t="s">
        <v>1030</v>
      </c>
      <c r="J325" s="43" t="s">
        <v>641</v>
      </c>
      <c r="K325" s="43" t="s">
        <v>1031</v>
      </c>
    </row>
    <row r="326" spans="1:11">
      <c r="A326" s="13">
        <v>185</v>
      </c>
      <c r="B326" s="25" t="s">
        <v>761</v>
      </c>
      <c r="C326" s="5" t="s">
        <v>16</v>
      </c>
      <c r="D326" s="5">
        <v>86.8</v>
      </c>
      <c r="E326" s="5">
        <v>91.3</v>
      </c>
      <c r="F326" s="5" t="s">
        <v>589</v>
      </c>
      <c r="G326" s="5" t="s">
        <v>602</v>
      </c>
      <c r="H326" s="5">
        <v>56</v>
      </c>
      <c r="I326" s="5" t="s">
        <v>590</v>
      </c>
      <c r="J326" s="5" t="s">
        <v>604</v>
      </c>
      <c r="K326" s="5"/>
    </row>
    <row r="327" spans="1:11">
      <c r="A327" s="13">
        <v>186</v>
      </c>
      <c r="B327" s="25" t="s">
        <v>761</v>
      </c>
      <c r="C327" s="5" t="s">
        <v>51</v>
      </c>
      <c r="D327" s="5">
        <v>30.2</v>
      </c>
      <c r="E327" s="5">
        <v>36</v>
      </c>
      <c r="F327" s="5" t="s">
        <v>591</v>
      </c>
      <c r="G327" s="5" t="s">
        <v>602</v>
      </c>
      <c r="H327" s="5">
        <v>56</v>
      </c>
      <c r="I327" s="5" t="s">
        <v>592</v>
      </c>
      <c r="J327" s="5" t="s">
        <v>604</v>
      </c>
      <c r="K327" s="5"/>
    </row>
    <row r="328" spans="1:11">
      <c r="A328" s="41">
        <v>369</v>
      </c>
      <c r="B328" s="42" t="s">
        <v>767</v>
      </c>
      <c r="C328" s="43" t="s">
        <v>51</v>
      </c>
      <c r="D328" s="44">
        <v>43.884400909292481</v>
      </c>
      <c r="E328" s="45">
        <v>45.884400909292481</v>
      </c>
      <c r="F328" s="43" t="s">
        <v>1027</v>
      </c>
      <c r="G328" s="43" t="s">
        <v>43</v>
      </c>
      <c r="H328" s="43" t="s">
        <v>1029</v>
      </c>
      <c r="I328" s="43" t="s">
        <v>1030</v>
      </c>
      <c r="J328" s="43" t="s">
        <v>641</v>
      </c>
      <c r="K328" s="43" t="s">
        <v>1031</v>
      </c>
    </row>
    <row r="329" spans="1:11">
      <c r="A329" s="13">
        <v>88</v>
      </c>
      <c r="B329" s="25" t="s">
        <v>767</v>
      </c>
      <c r="C329" s="5" t="s">
        <v>51</v>
      </c>
      <c r="D329" s="5">
        <v>45.6</v>
      </c>
      <c r="E329" s="5">
        <v>47.6</v>
      </c>
      <c r="F329" s="5" t="s">
        <v>908</v>
      </c>
      <c r="G329" s="5" t="s">
        <v>43</v>
      </c>
      <c r="H329" s="5">
        <v>0</v>
      </c>
      <c r="I329" s="5" t="s">
        <v>723</v>
      </c>
      <c r="J329" s="5" t="s">
        <v>1032</v>
      </c>
      <c r="K329" s="5"/>
    </row>
    <row r="330" spans="1:11">
      <c r="A330" s="13">
        <v>187</v>
      </c>
      <c r="B330" s="25" t="s">
        <v>761</v>
      </c>
      <c r="C330" s="5" t="s">
        <v>51</v>
      </c>
      <c r="D330" s="5">
        <v>52.3</v>
      </c>
      <c r="E330" s="5">
        <v>58.1</v>
      </c>
      <c r="F330" s="5" t="s">
        <v>593</v>
      </c>
      <c r="G330" s="5" t="s">
        <v>602</v>
      </c>
      <c r="H330" s="5">
        <v>56</v>
      </c>
      <c r="I330" s="5" t="s">
        <v>592</v>
      </c>
      <c r="J330" s="5" t="s">
        <v>604</v>
      </c>
      <c r="K330" s="5"/>
    </row>
    <row r="331" spans="1:11">
      <c r="A331" s="13">
        <v>244</v>
      </c>
      <c r="B331" s="29" t="s">
        <v>767</v>
      </c>
      <c r="C331" s="5" t="s">
        <v>51</v>
      </c>
      <c r="D331" s="5">
        <v>55</v>
      </c>
      <c r="E331" s="5">
        <v>57</v>
      </c>
      <c r="F331" s="5" t="s">
        <v>113</v>
      </c>
      <c r="G331" s="5" t="s">
        <v>113</v>
      </c>
      <c r="H331" s="5" t="s">
        <v>114</v>
      </c>
      <c r="I331" s="5" t="s">
        <v>113</v>
      </c>
      <c r="J331" s="5" t="s">
        <v>113</v>
      </c>
      <c r="K331" s="5"/>
    </row>
    <row r="332" spans="1:11">
      <c r="A332" s="41">
        <v>370</v>
      </c>
      <c r="B332" s="42" t="s">
        <v>767</v>
      </c>
      <c r="C332" s="43" t="s">
        <v>51</v>
      </c>
      <c r="D332" s="44">
        <v>55.447418318057572</v>
      </c>
      <c r="E332" s="45">
        <v>57.447418318057572</v>
      </c>
      <c r="F332" s="43" t="s">
        <v>1028</v>
      </c>
      <c r="G332" s="43" t="s">
        <v>43</v>
      </c>
      <c r="H332" s="43" t="s">
        <v>1029</v>
      </c>
      <c r="I332" s="43" t="s">
        <v>1030</v>
      </c>
      <c r="J332" s="43" t="s">
        <v>641</v>
      </c>
      <c r="K332" s="43" t="s">
        <v>1031</v>
      </c>
    </row>
    <row r="333" spans="1:11">
      <c r="A333" s="13">
        <v>89</v>
      </c>
      <c r="B333" s="25" t="s">
        <v>767</v>
      </c>
      <c r="C333" s="5" t="s">
        <v>51</v>
      </c>
      <c r="D333" s="5">
        <v>60.1</v>
      </c>
      <c r="E333" s="5">
        <v>62.1</v>
      </c>
      <c r="F333" s="5" t="s">
        <v>909</v>
      </c>
      <c r="G333" s="5" t="s">
        <v>43</v>
      </c>
      <c r="H333" s="5">
        <v>0</v>
      </c>
      <c r="I333" s="5" t="s">
        <v>723</v>
      </c>
      <c r="J333" s="5" t="s">
        <v>1032</v>
      </c>
      <c r="K333" s="5"/>
    </row>
    <row r="334" spans="1:11">
      <c r="A334" s="13">
        <v>90</v>
      </c>
      <c r="B334" s="25" t="s">
        <v>767</v>
      </c>
      <c r="C334" s="5" t="s">
        <v>51</v>
      </c>
      <c r="D334" s="5">
        <v>61</v>
      </c>
      <c r="E334" s="5">
        <v>63</v>
      </c>
      <c r="F334" s="40" t="s">
        <v>910</v>
      </c>
      <c r="G334" s="5" t="s">
        <v>43</v>
      </c>
      <c r="H334" s="5">
        <v>0</v>
      </c>
      <c r="I334" s="5" t="s">
        <v>723</v>
      </c>
      <c r="J334" s="5" t="s">
        <v>1032</v>
      </c>
      <c r="K334" s="5"/>
    </row>
    <row r="335" spans="1:11">
      <c r="A335" s="13">
        <v>188</v>
      </c>
      <c r="B335" s="25" t="s">
        <v>761</v>
      </c>
      <c r="C335" s="5" t="s">
        <v>51</v>
      </c>
      <c r="D335" s="5">
        <v>88.3</v>
      </c>
      <c r="E335" s="5">
        <v>94.8</v>
      </c>
      <c r="F335" s="40" t="s">
        <v>594</v>
      </c>
      <c r="G335" s="5" t="s">
        <v>602</v>
      </c>
      <c r="H335" s="5">
        <v>56</v>
      </c>
      <c r="I335" s="5" t="s">
        <v>595</v>
      </c>
      <c r="J335" s="5" t="s">
        <v>604</v>
      </c>
      <c r="K335" s="5"/>
    </row>
  </sheetData>
  <sortState ref="A2:K338">
    <sortCondition ref="C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V131"/>
  <sheetViews>
    <sheetView topLeftCell="D1" zoomScaleNormal="100" workbookViewId="0">
      <pane ySplit="1" topLeftCell="A2" activePane="bottomLeft" state="frozen"/>
      <selection pane="bottomLeft" activeCell="K19" sqref="K19"/>
    </sheetView>
  </sheetViews>
  <sheetFormatPr defaultColWidth="9" defaultRowHeight="15"/>
  <cols>
    <col min="8" max="8" width="15" customWidth="1"/>
    <col min="9" max="9" width="11" bestFit="1" customWidth="1"/>
    <col min="11" max="11" width="21.28515625" customWidth="1"/>
    <col min="16" max="16" width="38.42578125" customWidth="1"/>
    <col min="17" max="17" width="6" bestFit="1" customWidth="1"/>
    <col min="21" max="22" width="9" style="59"/>
  </cols>
  <sheetData>
    <row r="1" spans="4:22" ht="15.75">
      <c r="D1" s="1" t="s">
        <v>417</v>
      </c>
      <c r="E1" s="1" t="s">
        <v>2</v>
      </c>
      <c r="F1" s="1" t="s">
        <v>89</v>
      </c>
      <c r="G1" s="1" t="s">
        <v>90</v>
      </c>
      <c r="H1" s="1" t="s">
        <v>38</v>
      </c>
      <c r="I1" s="1" t="s">
        <v>91</v>
      </c>
      <c r="J1" s="1" t="s">
        <v>92</v>
      </c>
      <c r="K1" s="1" t="s">
        <v>0</v>
      </c>
      <c r="L1" s="1" t="s">
        <v>93</v>
      </c>
      <c r="M1" s="1" t="s">
        <v>458</v>
      </c>
      <c r="N1" s="1" t="s">
        <v>1034</v>
      </c>
      <c r="O1" s="1" t="s">
        <v>1035</v>
      </c>
      <c r="P1" s="1" t="s">
        <v>913</v>
      </c>
      <c r="R1" t="s">
        <v>0</v>
      </c>
      <c r="S1" t="s">
        <v>93</v>
      </c>
      <c r="U1" s="32" t="s">
        <v>1036</v>
      </c>
      <c r="V1" s="32" t="s">
        <v>1037</v>
      </c>
    </row>
    <row r="2" spans="4:22">
      <c r="D2" s="48">
        <v>124</v>
      </c>
      <c r="E2" s="49" t="s">
        <v>39</v>
      </c>
      <c r="F2" s="50">
        <v>27.851029261018894</v>
      </c>
      <c r="G2" s="50">
        <v>29.090535293075003</v>
      </c>
      <c r="H2" s="51" t="s">
        <v>1038</v>
      </c>
      <c r="I2" s="48" t="s">
        <v>43</v>
      </c>
      <c r="J2" s="48">
        <v>0</v>
      </c>
      <c r="K2" s="52" t="s">
        <v>723</v>
      </c>
      <c r="L2" s="48" t="s">
        <v>1032</v>
      </c>
      <c r="M2" s="48">
        <v>161.3546</v>
      </c>
      <c r="N2" s="53">
        <v>44.938916859999999</v>
      </c>
      <c r="O2" s="53">
        <v>46.938916859999999</v>
      </c>
      <c r="P2" t="s">
        <v>1039</v>
      </c>
      <c r="R2" t="s">
        <v>36</v>
      </c>
      <c r="S2" t="s">
        <v>820</v>
      </c>
      <c r="U2" s="33" t="s">
        <v>39</v>
      </c>
      <c r="V2" s="33">
        <v>161.3546</v>
      </c>
    </row>
    <row r="3" spans="4:22">
      <c r="D3">
        <v>2</v>
      </c>
      <c r="E3" s="33" t="s">
        <v>39</v>
      </c>
      <c r="F3" s="54">
        <v>33.577299395244999</v>
      </c>
      <c r="G3" s="54">
        <v>34.816805427301098</v>
      </c>
      <c r="H3" s="33" t="s">
        <v>1040</v>
      </c>
      <c r="I3" t="s">
        <v>43</v>
      </c>
      <c r="J3">
        <v>0</v>
      </c>
      <c r="K3" s="33" t="s">
        <v>23</v>
      </c>
      <c r="L3" t="s">
        <v>98</v>
      </c>
      <c r="M3">
        <v>161.3546</v>
      </c>
      <c r="N3" s="54">
        <v>54.178517130000003</v>
      </c>
      <c r="O3" s="54">
        <v>56.178517130000003</v>
      </c>
      <c r="R3" t="s">
        <v>26</v>
      </c>
      <c r="S3" t="s">
        <v>641</v>
      </c>
      <c r="U3" s="33" t="s">
        <v>18</v>
      </c>
      <c r="V3" s="33">
        <v>174.09639999999999</v>
      </c>
    </row>
    <row r="4" spans="4:22">
      <c r="D4">
        <v>3</v>
      </c>
      <c r="E4" s="55" t="s">
        <v>39</v>
      </c>
      <c r="F4" s="54">
        <v>38.536855472357203</v>
      </c>
      <c r="G4" s="54">
        <v>39.776361504413302</v>
      </c>
      <c r="H4" s="55" t="s">
        <v>1041</v>
      </c>
      <c r="I4" t="s">
        <v>43</v>
      </c>
      <c r="J4">
        <v>0</v>
      </c>
      <c r="K4" s="33" t="s">
        <v>723</v>
      </c>
      <c r="L4" t="s">
        <v>1032</v>
      </c>
      <c r="M4">
        <v>161.3546</v>
      </c>
      <c r="N4" s="54">
        <v>62.180988999999997</v>
      </c>
      <c r="O4" s="54">
        <v>64.180988999999997</v>
      </c>
      <c r="R4" t="s">
        <v>23</v>
      </c>
      <c r="S4" t="s">
        <v>98</v>
      </c>
      <c r="U4" s="33" t="s">
        <v>40</v>
      </c>
      <c r="V4" s="33">
        <v>209.09829999999999</v>
      </c>
    </row>
    <row r="5" spans="4:22">
      <c r="D5">
        <v>1</v>
      </c>
      <c r="E5" t="s">
        <v>39</v>
      </c>
      <c r="F5" s="54">
        <v>43</v>
      </c>
      <c r="G5" s="54">
        <v>45</v>
      </c>
      <c r="H5" s="9" t="s">
        <v>113</v>
      </c>
      <c r="I5" t="s">
        <v>113</v>
      </c>
      <c r="J5" t="s">
        <v>114</v>
      </c>
      <c r="K5" t="s">
        <v>113</v>
      </c>
      <c r="L5" t="s">
        <v>113</v>
      </c>
      <c r="M5">
        <v>161.3546</v>
      </c>
      <c r="N5" s="54"/>
      <c r="O5" s="54"/>
      <c r="R5" t="s">
        <v>32</v>
      </c>
      <c r="S5" t="s">
        <v>644</v>
      </c>
      <c r="U5" s="33" t="s">
        <v>5</v>
      </c>
      <c r="V5" s="33">
        <v>185.465</v>
      </c>
    </row>
    <row r="6" spans="4:22">
      <c r="D6">
        <v>4</v>
      </c>
      <c r="E6" s="33" t="s">
        <v>39</v>
      </c>
      <c r="F6" s="54">
        <v>46.3545288575597</v>
      </c>
      <c r="G6" s="54">
        <v>47.594034889615799</v>
      </c>
      <c r="H6" s="33" t="s">
        <v>1042</v>
      </c>
      <c r="I6" t="s">
        <v>43</v>
      </c>
      <c r="J6">
        <v>0</v>
      </c>
      <c r="K6" s="33" t="s">
        <v>26</v>
      </c>
      <c r="L6" t="s">
        <v>641</v>
      </c>
      <c r="M6">
        <v>161.3546</v>
      </c>
      <c r="N6" s="54">
        <v>74.795164619999994</v>
      </c>
      <c r="O6" s="54">
        <v>76.795164619999994</v>
      </c>
      <c r="R6" t="s">
        <v>430</v>
      </c>
      <c r="S6" t="s">
        <v>604</v>
      </c>
      <c r="U6" s="33" t="s">
        <v>46</v>
      </c>
      <c r="V6" s="33">
        <v>188.8749</v>
      </c>
    </row>
    <row r="7" spans="4:22">
      <c r="D7">
        <v>5</v>
      </c>
      <c r="E7" s="55" t="s">
        <v>39</v>
      </c>
      <c r="F7" s="54">
        <v>95.165311679989301</v>
      </c>
      <c r="G7" s="54">
        <v>96.4048177120454</v>
      </c>
      <c r="H7" s="55" t="s">
        <v>1043</v>
      </c>
      <c r="I7" t="s">
        <v>43</v>
      </c>
      <c r="J7">
        <v>0</v>
      </c>
      <c r="K7" s="33" t="s">
        <v>723</v>
      </c>
      <c r="L7" t="s">
        <v>1032</v>
      </c>
      <c r="M7">
        <v>161.3546</v>
      </c>
      <c r="N7" s="54">
        <v>153.553608</v>
      </c>
      <c r="O7" s="54">
        <v>155.553608</v>
      </c>
      <c r="R7" t="s">
        <v>723</v>
      </c>
      <c r="S7" t="s">
        <v>1032</v>
      </c>
      <c r="U7" s="33" t="s">
        <v>41</v>
      </c>
      <c r="V7" s="33">
        <v>152.83940000000001</v>
      </c>
    </row>
    <row r="8" spans="4:22">
      <c r="D8">
        <v>6</v>
      </c>
      <c r="E8" t="s">
        <v>18</v>
      </c>
      <c r="F8" s="54">
        <v>37</v>
      </c>
      <c r="G8" s="54">
        <v>38</v>
      </c>
      <c r="H8" t="s">
        <v>113</v>
      </c>
      <c r="I8" t="s">
        <v>113</v>
      </c>
      <c r="J8" t="s">
        <v>114</v>
      </c>
      <c r="K8" t="s">
        <v>113</v>
      </c>
      <c r="L8" t="s">
        <v>113</v>
      </c>
      <c r="M8">
        <v>174.09639999999999</v>
      </c>
      <c r="N8" s="54"/>
      <c r="O8" s="54"/>
      <c r="R8" t="s">
        <v>836</v>
      </c>
      <c r="S8" t="s">
        <v>1033</v>
      </c>
      <c r="U8" s="33" t="s">
        <v>44</v>
      </c>
      <c r="V8" s="33">
        <v>207.26769999999999</v>
      </c>
    </row>
    <row r="9" spans="4:22">
      <c r="D9">
        <v>7</v>
      </c>
      <c r="E9" s="33" t="s">
        <v>18</v>
      </c>
      <c r="F9" s="54">
        <v>40.082155328886799</v>
      </c>
      <c r="G9" s="54">
        <v>41.230944160821203</v>
      </c>
      <c r="H9" s="33" t="s">
        <v>1044</v>
      </c>
      <c r="I9" t="s">
        <v>43</v>
      </c>
      <c r="J9">
        <v>0</v>
      </c>
      <c r="K9" s="33" t="s">
        <v>26</v>
      </c>
      <c r="L9" t="s">
        <v>641</v>
      </c>
      <c r="M9">
        <v>174.09639999999999</v>
      </c>
      <c r="N9" s="54">
        <v>69.78158947</v>
      </c>
      <c r="O9" s="54">
        <v>71.78158947</v>
      </c>
      <c r="U9" s="33" t="s">
        <v>7</v>
      </c>
      <c r="V9" s="33">
        <v>156.05240000000001</v>
      </c>
    </row>
    <row r="10" spans="4:22">
      <c r="D10">
        <v>8</v>
      </c>
      <c r="E10" s="55" t="s">
        <v>18</v>
      </c>
      <c r="F10" s="54">
        <v>51.268617754301602</v>
      </c>
      <c r="G10" s="54">
        <v>52.417406586236098</v>
      </c>
      <c r="H10" s="55" t="s">
        <v>1045</v>
      </c>
      <c r="I10" t="s">
        <v>43</v>
      </c>
      <c r="J10">
        <v>0</v>
      </c>
      <c r="K10" s="33" t="s">
        <v>723</v>
      </c>
      <c r="L10" t="s">
        <v>1032</v>
      </c>
      <c r="M10">
        <v>174.09639999999999</v>
      </c>
      <c r="N10" s="54">
        <v>89.256817839999997</v>
      </c>
      <c r="O10" s="54">
        <v>91.256817839999997</v>
      </c>
      <c r="U10" s="33" t="s">
        <v>47</v>
      </c>
      <c r="V10" s="33">
        <v>166.16810000000001</v>
      </c>
    </row>
    <row r="11" spans="4:22">
      <c r="D11">
        <v>9</v>
      </c>
      <c r="E11" s="55" t="s">
        <v>18</v>
      </c>
      <c r="F11" s="54">
        <v>54.661398679122598</v>
      </c>
      <c r="G11" s="54">
        <v>55.810187511057102</v>
      </c>
      <c r="H11" s="55" t="s">
        <v>1046</v>
      </c>
      <c r="I11" t="s">
        <v>43</v>
      </c>
      <c r="J11">
        <v>0</v>
      </c>
      <c r="K11" s="33" t="s">
        <v>723</v>
      </c>
      <c r="L11" t="s">
        <v>1032</v>
      </c>
      <c r="M11">
        <v>174.09639999999999</v>
      </c>
      <c r="N11" s="54">
        <v>95.163527290000005</v>
      </c>
      <c r="O11" s="54">
        <v>97.163527290000005</v>
      </c>
      <c r="U11" s="33" t="s">
        <v>15</v>
      </c>
      <c r="V11" s="33">
        <v>166.71459999999999</v>
      </c>
    </row>
    <row r="12" spans="4:22">
      <c r="D12">
        <v>10</v>
      </c>
      <c r="E12" s="33" t="s">
        <v>18</v>
      </c>
      <c r="F12" s="54">
        <v>57.4731360901202</v>
      </c>
      <c r="G12" s="54">
        <v>58.621924922054703</v>
      </c>
      <c r="H12" s="33" t="s">
        <v>1047</v>
      </c>
      <c r="I12" t="s">
        <v>43</v>
      </c>
      <c r="J12">
        <v>0</v>
      </c>
      <c r="K12" s="33" t="s">
        <v>23</v>
      </c>
      <c r="L12" t="s">
        <v>98</v>
      </c>
      <c r="M12">
        <v>174.09639999999999</v>
      </c>
      <c r="N12" s="54">
        <v>100.05866090000001</v>
      </c>
      <c r="O12" s="54">
        <v>102.05866090000001</v>
      </c>
      <c r="U12" s="33" t="s">
        <v>13</v>
      </c>
      <c r="V12" s="33">
        <v>122.9453</v>
      </c>
    </row>
    <row r="13" spans="4:22">
      <c r="D13">
        <v>11</v>
      </c>
      <c r="E13" s="33" t="s">
        <v>18</v>
      </c>
      <c r="F13" s="54">
        <v>97.827249902927306</v>
      </c>
      <c r="G13" s="54">
        <v>98.976038734861802</v>
      </c>
      <c r="H13" s="56" t="s">
        <v>1048</v>
      </c>
      <c r="I13" t="s">
        <v>43</v>
      </c>
      <c r="J13">
        <v>0</v>
      </c>
      <c r="K13" s="33" t="s">
        <v>26</v>
      </c>
      <c r="L13" t="s">
        <v>641</v>
      </c>
      <c r="M13">
        <v>174.09639999999999</v>
      </c>
      <c r="N13" s="54">
        <v>170.3137203</v>
      </c>
      <c r="O13" s="54">
        <v>172.3137203</v>
      </c>
      <c r="U13" s="33" t="s">
        <v>48</v>
      </c>
      <c r="V13" s="33">
        <v>170.4282</v>
      </c>
    </row>
    <row r="14" spans="4:22">
      <c r="D14">
        <v>12</v>
      </c>
      <c r="E14" s="55" t="s">
        <v>18</v>
      </c>
      <c r="F14" s="54">
        <v>99.154301984417799</v>
      </c>
      <c r="G14" s="54">
        <v>100.303090816352</v>
      </c>
      <c r="H14" s="57" t="s">
        <v>1049</v>
      </c>
      <c r="I14" t="s">
        <v>43</v>
      </c>
      <c r="J14">
        <v>0</v>
      </c>
      <c r="K14" s="33" t="s">
        <v>836</v>
      </c>
      <c r="L14" t="s">
        <v>1033</v>
      </c>
      <c r="M14">
        <v>174.09639999999999</v>
      </c>
      <c r="N14" s="54">
        <v>172.62407020000001</v>
      </c>
      <c r="O14" s="54">
        <v>174.62407020000001</v>
      </c>
      <c r="U14" s="33" t="s">
        <v>17</v>
      </c>
      <c r="V14" s="33">
        <v>148.4933</v>
      </c>
    </row>
    <row r="15" spans="4:22">
      <c r="D15">
        <v>13</v>
      </c>
      <c r="E15" t="s">
        <v>40</v>
      </c>
      <c r="F15" s="54">
        <v>31</v>
      </c>
      <c r="G15" s="54">
        <v>36</v>
      </c>
      <c r="H15" t="s">
        <v>113</v>
      </c>
      <c r="I15" t="s">
        <v>113</v>
      </c>
      <c r="J15" t="s">
        <v>114</v>
      </c>
      <c r="K15" t="s">
        <v>113</v>
      </c>
      <c r="L15" t="s">
        <v>113</v>
      </c>
      <c r="M15">
        <v>209.09829999999999</v>
      </c>
      <c r="N15" s="54"/>
      <c r="O15" s="54"/>
      <c r="U15" s="33" t="s">
        <v>9</v>
      </c>
      <c r="V15" s="33">
        <v>219.77269999999999</v>
      </c>
    </row>
    <row r="16" spans="4:22">
      <c r="D16">
        <v>15</v>
      </c>
      <c r="E16" s="55" t="s">
        <v>5</v>
      </c>
      <c r="F16" s="54">
        <v>28.1351602674359</v>
      </c>
      <c r="G16" s="54">
        <v>29.2135308494864</v>
      </c>
      <c r="H16" s="58" t="s">
        <v>1050</v>
      </c>
      <c r="I16" t="s">
        <v>43</v>
      </c>
      <c r="J16">
        <v>0</v>
      </c>
      <c r="K16" s="33" t="s">
        <v>836</v>
      </c>
      <c r="L16" t="s">
        <v>1033</v>
      </c>
      <c r="M16">
        <v>185.465</v>
      </c>
      <c r="N16" s="54">
        <v>52.18087499</v>
      </c>
      <c r="O16" s="54">
        <v>54.18087499</v>
      </c>
      <c r="U16" s="33" t="s">
        <v>49</v>
      </c>
      <c r="V16" s="33">
        <v>223.97290000000001</v>
      </c>
    </row>
    <row r="17" spans="4:22">
      <c r="D17">
        <v>14</v>
      </c>
      <c r="E17" t="s">
        <v>5</v>
      </c>
      <c r="F17" s="54">
        <v>39.4</v>
      </c>
      <c r="G17" s="54">
        <v>41.4</v>
      </c>
      <c r="H17" t="s">
        <v>911</v>
      </c>
      <c r="I17" t="s">
        <v>113</v>
      </c>
      <c r="J17" t="s">
        <v>823</v>
      </c>
      <c r="K17" t="s">
        <v>113</v>
      </c>
      <c r="L17" t="s">
        <v>112</v>
      </c>
      <c r="M17">
        <v>185.465</v>
      </c>
      <c r="N17" s="54"/>
      <c r="O17" s="54"/>
      <c r="U17" s="33" t="s">
        <v>45</v>
      </c>
      <c r="V17" s="33">
        <v>183.4392</v>
      </c>
    </row>
    <row r="18" spans="4:22">
      <c r="D18">
        <v>16</v>
      </c>
      <c r="E18" t="s">
        <v>5</v>
      </c>
      <c r="F18" s="54">
        <v>55</v>
      </c>
      <c r="G18" s="54">
        <v>57</v>
      </c>
      <c r="H18" t="s">
        <v>113</v>
      </c>
      <c r="I18" t="s">
        <v>113</v>
      </c>
      <c r="J18" t="s">
        <v>114</v>
      </c>
      <c r="K18" t="s">
        <v>113</v>
      </c>
      <c r="L18" t="s">
        <v>113</v>
      </c>
      <c r="M18">
        <v>185.465</v>
      </c>
      <c r="N18" s="54"/>
      <c r="O18" s="54"/>
      <c r="U18" s="33" t="s">
        <v>11</v>
      </c>
      <c r="V18" s="33">
        <v>127.5438</v>
      </c>
    </row>
    <row r="19" spans="4:22">
      <c r="D19">
        <v>17</v>
      </c>
      <c r="E19" s="55" t="s">
        <v>5</v>
      </c>
      <c r="F19" s="54">
        <v>80.247330170113003</v>
      </c>
      <c r="G19" s="54">
        <v>81.325700752163499</v>
      </c>
      <c r="H19" s="57" t="s">
        <v>1051</v>
      </c>
      <c r="I19" t="s">
        <v>43</v>
      </c>
      <c r="J19">
        <v>0</v>
      </c>
      <c r="K19" s="33" t="s">
        <v>723</v>
      </c>
      <c r="L19" t="s">
        <v>1032</v>
      </c>
      <c r="M19">
        <v>185.465</v>
      </c>
      <c r="N19" s="54">
        <v>148.83071090000001</v>
      </c>
      <c r="O19" s="54">
        <v>150.83071090000001</v>
      </c>
      <c r="U19" s="33" t="s">
        <v>50</v>
      </c>
      <c r="V19" s="33">
        <v>161.82849999999999</v>
      </c>
    </row>
    <row r="20" spans="4:22">
      <c r="D20">
        <v>18</v>
      </c>
      <c r="E20" s="33" t="s">
        <v>5</v>
      </c>
      <c r="F20" s="54">
        <v>81.035467716280706</v>
      </c>
      <c r="G20" s="54">
        <v>82.113838298331203</v>
      </c>
      <c r="H20" s="33" t="s">
        <v>1052</v>
      </c>
      <c r="I20" t="s">
        <v>43</v>
      </c>
      <c r="J20">
        <v>0</v>
      </c>
      <c r="K20" s="33" t="s">
        <v>26</v>
      </c>
      <c r="L20" t="s">
        <v>641</v>
      </c>
      <c r="M20">
        <v>185.465</v>
      </c>
      <c r="N20" s="54">
        <v>150.29243020000001</v>
      </c>
      <c r="O20" s="54">
        <v>152.29243020000001</v>
      </c>
      <c r="U20" s="33" t="s">
        <v>30</v>
      </c>
      <c r="V20" s="33">
        <v>244.15520000000001</v>
      </c>
    </row>
    <row r="21" spans="4:22">
      <c r="D21">
        <v>19</v>
      </c>
      <c r="E21" s="55" t="s">
        <v>46</v>
      </c>
      <c r="F21" s="54">
        <v>13.4892682511017</v>
      </c>
      <c r="G21" s="54">
        <v>14.5481702015461</v>
      </c>
      <c r="H21" s="55" t="s">
        <v>1053</v>
      </c>
      <c r="I21" t="s">
        <v>43</v>
      </c>
      <c r="J21">
        <v>0</v>
      </c>
      <c r="K21" s="33" t="s">
        <v>723</v>
      </c>
      <c r="L21" t="s">
        <v>1032</v>
      </c>
      <c r="M21">
        <v>188.8749</v>
      </c>
      <c r="N21" s="54">
        <v>25.477841919999999</v>
      </c>
      <c r="O21" s="54">
        <v>27.477841919999999</v>
      </c>
      <c r="U21" s="33" t="s">
        <v>16</v>
      </c>
      <c r="V21" s="33">
        <v>188.63910000000001</v>
      </c>
    </row>
    <row r="22" spans="4:22">
      <c r="D22">
        <v>20</v>
      </c>
      <c r="E22" s="33" t="s">
        <v>46</v>
      </c>
      <c r="F22" s="54">
        <v>13.4892682511017</v>
      </c>
      <c r="G22" s="54">
        <v>14.5481702015461</v>
      </c>
      <c r="H22" s="33" t="s">
        <v>1054</v>
      </c>
      <c r="I22" t="s">
        <v>43</v>
      </c>
      <c r="J22">
        <v>0</v>
      </c>
      <c r="K22" s="33" t="s">
        <v>26</v>
      </c>
      <c r="L22" t="s">
        <v>641</v>
      </c>
      <c r="M22">
        <v>188.8749</v>
      </c>
      <c r="N22" s="54">
        <v>25.477841919999999</v>
      </c>
      <c r="O22" s="54">
        <v>27.477841919999999</v>
      </c>
      <c r="U22" s="33" t="s">
        <v>51</v>
      </c>
      <c r="V22" s="33">
        <v>241.28649999999999</v>
      </c>
    </row>
    <row r="23" spans="4:22">
      <c r="D23">
        <v>21</v>
      </c>
      <c r="E23" s="55" t="s">
        <v>46</v>
      </c>
      <c r="F23" s="54">
        <v>24.0194050135831</v>
      </c>
      <c r="G23" s="54">
        <v>25.078306964027501</v>
      </c>
      <c r="H23" s="55" t="s">
        <v>1055</v>
      </c>
      <c r="I23" t="s">
        <v>43</v>
      </c>
      <c r="J23">
        <v>0</v>
      </c>
      <c r="K23" s="33" t="s">
        <v>723</v>
      </c>
      <c r="L23" t="s">
        <v>1032</v>
      </c>
      <c r="M23">
        <v>188.8749</v>
      </c>
      <c r="N23" s="54">
        <v>45.366627200000003</v>
      </c>
      <c r="O23" s="54">
        <v>47.366627200000003</v>
      </c>
    </row>
    <row r="24" spans="4:22">
      <c r="D24">
        <v>22</v>
      </c>
      <c r="E24" s="33" t="s">
        <v>46</v>
      </c>
      <c r="F24" s="54">
        <v>24.0194050135831</v>
      </c>
      <c r="G24" s="54">
        <v>25.078306964027501</v>
      </c>
      <c r="H24" s="33" t="s">
        <v>1055</v>
      </c>
      <c r="I24" t="s">
        <v>43</v>
      </c>
      <c r="J24">
        <v>0</v>
      </c>
      <c r="K24" s="33" t="s">
        <v>430</v>
      </c>
      <c r="L24" t="s">
        <v>604</v>
      </c>
      <c r="M24">
        <v>188.8749</v>
      </c>
      <c r="N24" s="54">
        <v>45.366627200000003</v>
      </c>
      <c r="O24" s="54">
        <v>47.366627200000003</v>
      </c>
    </row>
    <row r="25" spans="4:22">
      <c r="D25">
        <v>23</v>
      </c>
      <c r="E25" t="s">
        <v>46</v>
      </c>
      <c r="F25" s="54">
        <v>52</v>
      </c>
      <c r="G25" s="54">
        <v>54</v>
      </c>
      <c r="H25" t="s">
        <v>113</v>
      </c>
      <c r="I25" t="s">
        <v>113</v>
      </c>
      <c r="J25" t="s">
        <v>114</v>
      </c>
      <c r="K25" t="s">
        <v>113</v>
      </c>
      <c r="L25" t="s">
        <v>113</v>
      </c>
      <c r="M25">
        <v>188.8749</v>
      </c>
      <c r="N25" s="54"/>
      <c r="O25" s="54"/>
    </row>
    <row r="26" spans="4:22">
      <c r="D26">
        <v>24</v>
      </c>
      <c r="E26" s="55" t="s">
        <v>46</v>
      </c>
      <c r="F26" s="54">
        <v>52.273125672071799</v>
      </c>
      <c r="G26" s="54">
        <v>53.3320276225163</v>
      </c>
      <c r="H26" s="55" t="s">
        <v>1056</v>
      </c>
      <c r="I26" t="s">
        <v>43</v>
      </c>
      <c r="J26">
        <v>0</v>
      </c>
      <c r="K26" s="33" t="s">
        <v>723</v>
      </c>
      <c r="L26" t="s">
        <v>1032</v>
      </c>
      <c r="M26">
        <v>188.8749</v>
      </c>
      <c r="N26" s="54">
        <v>98.730813839999996</v>
      </c>
      <c r="O26" s="54">
        <v>100.73081384</v>
      </c>
    </row>
    <row r="27" spans="4:22">
      <c r="D27">
        <v>25</v>
      </c>
      <c r="E27" s="55" t="s">
        <v>41</v>
      </c>
      <c r="F27" s="54">
        <v>4.9202238899132</v>
      </c>
      <c r="G27" s="54">
        <v>6.2287869960232802</v>
      </c>
      <c r="H27" s="58" t="s">
        <v>1057</v>
      </c>
      <c r="I27" t="s">
        <v>43</v>
      </c>
      <c r="J27">
        <v>0</v>
      </c>
      <c r="K27" s="33" t="s">
        <v>723</v>
      </c>
      <c r="L27" t="s">
        <v>1032</v>
      </c>
      <c r="M27">
        <v>152.83940000000001</v>
      </c>
      <c r="N27" s="54">
        <v>7.5200406720000004</v>
      </c>
      <c r="O27" s="54">
        <v>9.5200406720000004</v>
      </c>
    </row>
    <row r="28" spans="4:22">
      <c r="D28" s="48">
        <v>122</v>
      </c>
      <c r="E28" s="52" t="s">
        <v>41</v>
      </c>
      <c r="F28" s="50">
        <v>4.9202238899132027</v>
      </c>
      <c r="G28" s="50">
        <v>6.2287869960232767</v>
      </c>
      <c r="H28" s="52" t="s">
        <v>1057</v>
      </c>
      <c r="I28" s="48" t="s">
        <v>43</v>
      </c>
      <c r="J28" s="48">
        <v>0</v>
      </c>
      <c r="K28" s="52" t="s">
        <v>430</v>
      </c>
      <c r="L28" s="48" t="s">
        <v>604</v>
      </c>
      <c r="M28" s="48">
        <v>152.83940000000001</v>
      </c>
      <c r="N28" s="53">
        <v>7.5200406720000004</v>
      </c>
      <c r="O28" s="53">
        <v>9.5200406720000004</v>
      </c>
      <c r="P28" t="s">
        <v>1039</v>
      </c>
    </row>
    <row r="29" spans="4:22">
      <c r="D29">
        <v>26</v>
      </c>
      <c r="E29" s="55" t="s">
        <v>41</v>
      </c>
      <c r="F29" s="54">
        <v>7.1617208324555097</v>
      </c>
      <c r="G29" s="54">
        <v>8.4702839385655793</v>
      </c>
      <c r="H29" s="57" t="s">
        <v>1058</v>
      </c>
      <c r="I29" t="s">
        <v>43</v>
      </c>
      <c r="J29">
        <v>0</v>
      </c>
      <c r="K29" s="33" t="s">
        <v>836</v>
      </c>
      <c r="L29" t="s">
        <v>1033</v>
      </c>
      <c r="M29">
        <v>152.83940000000001</v>
      </c>
      <c r="N29" s="54">
        <v>10.94593115</v>
      </c>
      <c r="O29" s="54">
        <v>12.94593115</v>
      </c>
    </row>
    <row r="30" spans="4:22">
      <c r="D30" s="48">
        <v>128</v>
      </c>
      <c r="E30" s="60" t="s">
        <v>41</v>
      </c>
      <c r="F30" s="50">
        <v>11.798208531308026</v>
      </c>
      <c r="G30" s="50">
        <v>13.106771637418099</v>
      </c>
      <c r="H30" s="61" t="s">
        <v>1059</v>
      </c>
      <c r="I30" s="48" t="s">
        <v>43</v>
      </c>
      <c r="J30" s="48">
        <v>0</v>
      </c>
      <c r="K30" s="52" t="s">
        <v>723</v>
      </c>
      <c r="L30" s="48" t="s">
        <v>1032</v>
      </c>
      <c r="M30" s="48">
        <v>152.83940000000001</v>
      </c>
      <c r="N30" s="53">
        <v>18.03231113</v>
      </c>
      <c r="O30" s="53">
        <v>20.03231113</v>
      </c>
      <c r="P30" t="s">
        <v>1039</v>
      </c>
    </row>
    <row r="31" spans="4:22">
      <c r="D31">
        <v>27</v>
      </c>
      <c r="E31" t="s">
        <v>41</v>
      </c>
      <c r="F31" s="54">
        <v>15.3</v>
      </c>
      <c r="G31" s="54">
        <v>17.3</v>
      </c>
      <c r="H31" t="s">
        <v>912</v>
      </c>
      <c r="I31" t="s">
        <v>113</v>
      </c>
      <c r="J31" t="s">
        <v>823</v>
      </c>
      <c r="K31" t="s">
        <v>113</v>
      </c>
      <c r="L31" t="s">
        <v>112</v>
      </c>
      <c r="M31">
        <v>152.83940000000001</v>
      </c>
      <c r="N31" s="54"/>
      <c r="O31" s="54"/>
    </row>
    <row r="32" spans="4:22">
      <c r="D32">
        <v>29</v>
      </c>
      <c r="E32" s="55" t="s">
        <v>41</v>
      </c>
      <c r="F32" s="54">
        <v>25.546868595401399</v>
      </c>
      <c r="G32" s="54">
        <v>26.855431701511499</v>
      </c>
      <c r="H32" s="57" t="s">
        <v>1060</v>
      </c>
      <c r="I32" t="s">
        <v>43</v>
      </c>
      <c r="J32">
        <v>0</v>
      </c>
      <c r="K32" s="33" t="s">
        <v>836</v>
      </c>
      <c r="L32" t="s">
        <v>1033</v>
      </c>
      <c r="M32">
        <v>152.83940000000001</v>
      </c>
      <c r="N32" s="54">
        <v>39.045680679999997</v>
      </c>
      <c r="O32" s="54">
        <v>41.045680679999997</v>
      </c>
    </row>
    <row r="33" spans="4:16">
      <c r="D33" s="48">
        <v>129</v>
      </c>
      <c r="E33" s="62" t="s">
        <v>41</v>
      </c>
      <c r="F33" s="50">
        <v>25.546868595401445</v>
      </c>
      <c r="G33" s="50">
        <v>26.855431701511517</v>
      </c>
      <c r="H33" s="18" t="s">
        <v>1061</v>
      </c>
      <c r="I33" s="48" t="s">
        <v>43</v>
      </c>
      <c r="J33" s="48">
        <v>0</v>
      </c>
      <c r="K33" s="52" t="s">
        <v>836</v>
      </c>
      <c r="L33" s="48" t="s">
        <v>1033</v>
      </c>
      <c r="M33" s="48">
        <v>152.83940000000001</v>
      </c>
      <c r="N33" s="53">
        <v>39.045680679999997</v>
      </c>
      <c r="O33" s="53">
        <v>41.045680679999997</v>
      </c>
      <c r="P33" s="63" t="s">
        <v>1062</v>
      </c>
    </row>
    <row r="34" spans="4:16">
      <c r="D34">
        <v>30</v>
      </c>
      <c r="E34" s="55" t="s">
        <v>41</v>
      </c>
      <c r="F34" s="54">
        <v>28.765365834987598</v>
      </c>
      <c r="G34" s="54">
        <v>30.073928941097599</v>
      </c>
      <c r="H34" s="57" t="s">
        <v>1063</v>
      </c>
      <c r="I34" t="s">
        <v>43</v>
      </c>
      <c r="J34">
        <v>0</v>
      </c>
      <c r="K34" s="33" t="s">
        <v>723</v>
      </c>
      <c r="L34" t="s">
        <v>1032</v>
      </c>
      <c r="M34">
        <v>152.83940000000001</v>
      </c>
      <c r="N34" s="54">
        <v>43.964812549999998</v>
      </c>
      <c r="O34" s="54">
        <v>45.964812549999998</v>
      </c>
    </row>
    <row r="35" spans="4:16">
      <c r="D35">
        <v>28</v>
      </c>
      <c r="E35" t="s">
        <v>41</v>
      </c>
      <c r="F35" s="54">
        <v>33</v>
      </c>
      <c r="G35" s="54">
        <v>35</v>
      </c>
      <c r="H35" s="9" t="s">
        <v>113</v>
      </c>
      <c r="I35" t="s">
        <v>113</v>
      </c>
      <c r="J35" t="s">
        <v>114</v>
      </c>
      <c r="K35" t="s">
        <v>113</v>
      </c>
      <c r="L35" t="s">
        <v>113</v>
      </c>
      <c r="M35">
        <v>152.83940000000001</v>
      </c>
      <c r="N35" s="54"/>
      <c r="O35" s="54"/>
    </row>
    <row r="36" spans="4:16">
      <c r="D36">
        <v>31</v>
      </c>
      <c r="E36" s="55" t="s">
        <v>44</v>
      </c>
      <c r="F36" s="54">
        <v>6.7788585824033403</v>
      </c>
      <c r="G36" s="54">
        <v>7.7437942670276199</v>
      </c>
      <c r="H36" s="55" t="s">
        <v>1064</v>
      </c>
      <c r="I36" t="s">
        <v>43</v>
      </c>
      <c r="J36">
        <v>0</v>
      </c>
      <c r="K36" s="33" t="s">
        <v>723</v>
      </c>
      <c r="L36" t="s">
        <v>1032</v>
      </c>
      <c r="M36">
        <v>207.26769999999999</v>
      </c>
      <c r="N36" s="54">
        <v>14.05038427</v>
      </c>
      <c r="O36" s="54">
        <v>16.050384269999999</v>
      </c>
    </row>
    <row r="37" spans="4:16">
      <c r="D37">
        <v>32</v>
      </c>
      <c r="E37" t="s">
        <v>44</v>
      </c>
      <c r="F37" s="54">
        <v>40</v>
      </c>
      <c r="G37" s="54">
        <v>43</v>
      </c>
      <c r="H37" s="9" t="s">
        <v>113</v>
      </c>
      <c r="I37" t="s">
        <v>113</v>
      </c>
      <c r="J37" t="s">
        <v>114</v>
      </c>
      <c r="K37" t="s">
        <v>113</v>
      </c>
      <c r="L37" t="s">
        <v>113</v>
      </c>
      <c r="M37">
        <v>207.26769999999999</v>
      </c>
      <c r="N37" s="54"/>
      <c r="O37" s="54"/>
    </row>
    <row r="38" spans="4:16">
      <c r="D38">
        <v>33</v>
      </c>
      <c r="E38" s="55" t="s">
        <v>44</v>
      </c>
      <c r="F38" s="54">
        <v>71.640043431755203</v>
      </c>
      <c r="G38" s="54">
        <v>72.604979116379397</v>
      </c>
      <c r="H38" s="55" t="s">
        <v>863</v>
      </c>
      <c r="I38" t="s">
        <v>43</v>
      </c>
      <c r="J38">
        <v>0</v>
      </c>
      <c r="K38" s="33" t="s">
        <v>723</v>
      </c>
      <c r="L38" t="s">
        <v>1032</v>
      </c>
      <c r="M38">
        <v>207.26769999999999</v>
      </c>
      <c r="N38" s="54">
        <v>148.48667029999999</v>
      </c>
      <c r="O38" s="54">
        <v>150.48667029999999</v>
      </c>
    </row>
    <row r="39" spans="4:16">
      <c r="D39">
        <v>34</v>
      </c>
      <c r="E39" s="33" t="s">
        <v>7</v>
      </c>
      <c r="F39" s="54">
        <v>5.5743407733556198</v>
      </c>
      <c r="G39" s="54">
        <v>6.8559615622701102</v>
      </c>
      <c r="H39" s="33" t="s">
        <v>1065</v>
      </c>
      <c r="I39" t="s">
        <v>43</v>
      </c>
      <c r="J39">
        <v>0</v>
      </c>
      <c r="K39" s="33" t="s">
        <v>23</v>
      </c>
      <c r="L39" t="s">
        <v>98</v>
      </c>
      <c r="M39">
        <v>156.05240000000001</v>
      </c>
      <c r="N39" s="54">
        <v>8.6988925609999992</v>
      </c>
      <c r="O39" s="54">
        <v>10.698892560999999</v>
      </c>
    </row>
    <row r="40" spans="4:16">
      <c r="D40">
        <v>35</v>
      </c>
      <c r="E40" s="33" t="s">
        <v>7</v>
      </c>
      <c r="F40" s="54">
        <v>5.5743407733556198</v>
      </c>
      <c r="G40" s="54">
        <v>6.8559615622701102</v>
      </c>
      <c r="H40" s="33" t="s">
        <v>1065</v>
      </c>
      <c r="I40" t="s">
        <v>43</v>
      </c>
      <c r="J40">
        <v>0</v>
      </c>
      <c r="K40" s="33" t="s">
        <v>26</v>
      </c>
      <c r="L40" t="s">
        <v>641</v>
      </c>
      <c r="M40">
        <v>156.05240000000001</v>
      </c>
      <c r="N40" s="54">
        <v>8.6988925609999992</v>
      </c>
      <c r="O40" s="54">
        <v>10.698892560999999</v>
      </c>
    </row>
    <row r="41" spans="4:16">
      <c r="D41">
        <v>36</v>
      </c>
      <c r="E41" s="33" t="s">
        <v>7</v>
      </c>
      <c r="F41" s="54">
        <v>6.9442696876177497</v>
      </c>
      <c r="G41" s="54">
        <v>8.2258904765322391</v>
      </c>
      <c r="H41" s="33" t="s">
        <v>1066</v>
      </c>
      <c r="I41" t="s">
        <v>43</v>
      </c>
      <c r="J41">
        <v>0</v>
      </c>
      <c r="K41" s="33" t="s">
        <v>36</v>
      </c>
      <c r="L41" t="s">
        <v>820</v>
      </c>
      <c r="M41">
        <v>156.05240000000001</v>
      </c>
      <c r="N41" s="54">
        <v>10.836699510000001</v>
      </c>
      <c r="O41" s="54">
        <v>12.836699510000001</v>
      </c>
    </row>
    <row r="42" spans="4:16">
      <c r="D42">
        <v>37</v>
      </c>
      <c r="E42" s="33" t="s">
        <v>7</v>
      </c>
      <c r="F42" s="54">
        <v>13.806732289923101</v>
      </c>
      <c r="G42" s="54">
        <v>15.088353078837599</v>
      </c>
      <c r="H42" s="33" t="s">
        <v>1067</v>
      </c>
      <c r="I42" t="s">
        <v>43</v>
      </c>
      <c r="J42">
        <v>0</v>
      </c>
      <c r="K42" s="33" t="s">
        <v>23</v>
      </c>
      <c r="L42" t="s">
        <v>98</v>
      </c>
      <c r="M42">
        <v>156.05240000000001</v>
      </c>
      <c r="N42" s="54">
        <v>21.5457371</v>
      </c>
      <c r="O42" s="54">
        <v>23.5457371</v>
      </c>
    </row>
    <row r="43" spans="4:16">
      <c r="D43">
        <v>38</v>
      </c>
      <c r="E43" t="s">
        <v>7</v>
      </c>
      <c r="F43" s="54">
        <v>39</v>
      </c>
      <c r="G43" s="54">
        <v>45</v>
      </c>
      <c r="H43" t="s">
        <v>113</v>
      </c>
      <c r="I43" t="s">
        <v>113</v>
      </c>
      <c r="J43" t="s">
        <v>114</v>
      </c>
      <c r="K43" t="s">
        <v>113</v>
      </c>
      <c r="L43" t="s">
        <v>113</v>
      </c>
      <c r="M43">
        <v>156.05240000000001</v>
      </c>
      <c r="N43" s="54"/>
      <c r="O43" s="54"/>
    </row>
    <row r="44" spans="4:16">
      <c r="D44">
        <v>39</v>
      </c>
      <c r="E44" s="55" t="s">
        <v>7</v>
      </c>
      <c r="F44" s="54">
        <v>42.722646995496397</v>
      </c>
      <c r="G44" s="54">
        <v>44.004267784410899</v>
      </c>
      <c r="H44" s="58" t="s">
        <v>1068</v>
      </c>
      <c r="I44" t="s">
        <v>43</v>
      </c>
      <c r="J44">
        <v>0</v>
      </c>
      <c r="K44" s="33" t="s">
        <v>723</v>
      </c>
      <c r="L44" t="s">
        <v>1032</v>
      </c>
      <c r="M44">
        <v>156.05240000000001</v>
      </c>
      <c r="N44" s="54">
        <v>66.669715980000007</v>
      </c>
      <c r="O44" s="54">
        <v>68.669715980000007</v>
      </c>
    </row>
    <row r="45" spans="4:16">
      <c r="D45">
        <v>40</v>
      </c>
      <c r="E45" s="33" t="s">
        <v>7</v>
      </c>
      <c r="F45" s="54">
        <v>50.706688823754099</v>
      </c>
      <c r="G45" s="54">
        <v>51.988309612668601</v>
      </c>
      <c r="H45" s="33" t="s">
        <v>1069</v>
      </c>
      <c r="I45" t="s">
        <v>43</v>
      </c>
      <c r="J45">
        <v>0</v>
      </c>
      <c r="K45" s="33" t="s">
        <v>430</v>
      </c>
      <c r="L45" t="s">
        <v>604</v>
      </c>
      <c r="M45">
        <v>156.05240000000001</v>
      </c>
      <c r="N45" s="54">
        <v>79.129004870000003</v>
      </c>
      <c r="O45" s="54">
        <v>81.129004870000003</v>
      </c>
    </row>
    <row r="46" spans="4:16">
      <c r="D46">
        <v>41</v>
      </c>
      <c r="E46" s="55" t="s">
        <v>7</v>
      </c>
      <c r="F46" s="54">
        <v>52.025345544189001</v>
      </c>
      <c r="G46" s="54">
        <v>53.306966333103503</v>
      </c>
      <c r="H46" s="58" t="s">
        <v>1070</v>
      </c>
      <c r="I46" t="s">
        <v>43</v>
      </c>
      <c r="J46">
        <v>0</v>
      </c>
      <c r="K46" s="33" t="s">
        <v>723</v>
      </c>
      <c r="L46" t="s">
        <v>1032</v>
      </c>
      <c r="M46">
        <v>156.05240000000001</v>
      </c>
      <c r="N46" s="54">
        <v>81.186800329999997</v>
      </c>
      <c r="O46" s="54">
        <v>83.186800329999997</v>
      </c>
    </row>
    <row r="47" spans="4:16">
      <c r="D47" s="48">
        <v>130</v>
      </c>
      <c r="E47" s="64" t="s">
        <v>7</v>
      </c>
      <c r="F47" s="50">
        <v>55.093665858391148</v>
      </c>
      <c r="G47" s="50">
        <v>56.375286647305643</v>
      </c>
      <c r="H47" s="65" t="s">
        <v>1071</v>
      </c>
      <c r="I47" s="48" t="s">
        <v>43</v>
      </c>
      <c r="J47" s="48">
        <v>0</v>
      </c>
      <c r="K47" s="52" t="s">
        <v>836</v>
      </c>
      <c r="L47" s="48" t="s">
        <v>1033</v>
      </c>
      <c r="M47" s="48">
        <v>156.05240000000001</v>
      </c>
      <c r="N47" s="53">
        <v>85.974987819999996</v>
      </c>
      <c r="O47" s="53">
        <v>87.974987819999996</v>
      </c>
      <c r="P47" t="s">
        <v>1039</v>
      </c>
    </row>
    <row r="48" spans="4:16">
      <c r="D48">
        <v>42</v>
      </c>
      <c r="E48" s="55" t="s">
        <v>7</v>
      </c>
      <c r="F48" s="54">
        <v>58.134747815477397</v>
      </c>
      <c r="G48" s="54">
        <v>59.416368604391899</v>
      </c>
      <c r="H48" s="55" t="s">
        <v>1072</v>
      </c>
      <c r="I48" t="s">
        <v>43</v>
      </c>
      <c r="J48">
        <v>0</v>
      </c>
      <c r="K48" s="33" t="s">
        <v>723</v>
      </c>
      <c r="L48" t="s">
        <v>1032</v>
      </c>
      <c r="M48">
        <v>156.05240000000001</v>
      </c>
      <c r="N48" s="54">
        <v>90.720669200000003</v>
      </c>
      <c r="O48" s="54">
        <v>92.720669200000003</v>
      </c>
    </row>
    <row r="49" spans="4:15">
      <c r="D49">
        <v>43</v>
      </c>
      <c r="E49" s="55" t="s">
        <v>7</v>
      </c>
      <c r="F49" s="54">
        <v>64.612668949660502</v>
      </c>
      <c r="G49" s="54">
        <v>65.894289738574997</v>
      </c>
      <c r="H49" s="57" t="s">
        <v>1073</v>
      </c>
      <c r="I49" t="s">
        <v>43</v>
      </c>
      <c r="J49">
        <v>0</v>
      </c>
      <c r="K49" s="33" t="s">
        <v>836</v>
      </c>
      <c r="L49" t="s">
        <v>1033</v>
      </c>
      <c r="M49">
        <v>156.05240000000001</v>
      </c>
      <c r="N49" s="54">
        <v>100.8296206</v>
      </c>
      <c r="O49" s="54">
        <v>102.8296206</v>
      </c>
    </row>
    <row r="50" spans="4:15">
      <c r="D50">
        <v>44</v>
      </c>
      <c r="E50" s="55" t="s">
        <v>7</v>
      </c>
      <c r="F50" s="54">
        <v>73.282476398953193</v>
      </c>
      <c r="G50" s="54">
        <v>74.564097187867702</v>
      </c>
      <c r="H50" s="55" t="s">
        <v>1074</v>
      </c>
      <c r="I50" t="s">
        <v>43</v>
      </c>
      <c r="J50">
        <v>0</v>
      </c>
      <c r="K50" s="33" t="s">
        <v>723</v>
      </c>
      <c r="L50" t="s">
        <v>1032</v>
      </c>
      <c r="M50">
        <v>156.05240000000001</v>
      </c>
      <c r="N50" s="54">
        <v>114.35906319999999</v>
      </c>
      <c r="O50" s="54">
        <v>116.35906319999999</v>
      </c>
    </row>
    <row r="51" spans="4:15">
      <c r="D51">
        <v>45</v>
      </c>
      <c r="E51" s="55" t="s">
        <v>7</v>
      </c>
      <c r="F51" s="54">
        <v>91.182880814393101</v>
      </c>
      <c r="G51" s="54">
        <v>92.464501603307596</v>
      </c>
      <c r="H51" s="57" t="s">
        <v>1075</v>
      </c>
      <c r="I51" t="s">
        <v>43</v>
      </c>
      <c r="J51">
        <v>0</v>
      </c>
      <c r="K51" s="33" t="s">
        <v>836</v>
      </c>
      <c r="L51" t="s">
        <v>1033</v>
      </c>
      <c r="M51">
        <v>156.05240000000001</v>
      </c>
      <c r="N51" s="54">
        <v>142.2930739</v>
      </c>
      <c r="O51" s="54">
        <v>144.2930739</v>
      </c>
    </row>
    <row r="52" spans="4:15">
      <c r="D52">
        <v>46</v>
      </c>
      <c r="E52" s="55" t="s">
        <v>47</v>
      </c>
      <c r="F52" s="54">
        <v>2.1428764871235799</v>
      </c>
      <c r="G52" s="54">
        <v>3.3464769375108698</v>
      </c>
      <c r="H52" s="55" t="s">
        <v>1076</v>
      </c>
      <c r="I52" t="s">
        <v>43</v>
      </c>
      <c r="J52">
        <v>0</v>
      </c>
      <c r="K52" s="33" t="s">
        <v>723</v>
      </c>
      <c r="L52" t="s">
        <v>1032</v>
      </c>
      <c r="M52">
        <v>166.16810000000001</v>
      </c>
      <c r="N52" s="54">
        <v>3.5607771439999998</v>
      </c>
      <c r="O52" s="54">
        <v>5.5607771440000002</v>
      </c>
    </row>
    <row r="53" spans="4:15">
      <c r="D53">
        <v>47</v>
      </c>
      <c r="E53" t="s">
        <v>47</v>
      </c>
      <c r="F53" s="54">
        <v>38</v>
      </c>
      <c r="G53" s="54">
        <v>40</v>
      </c>
      <c r="H53" t="s">
        <v>113</v>
      </c>
      <c r="I53" t="s">
        <v>113</v>
      </c>
      <c r="J53" t="s">
        <v>114</v>
      </c>
      <c r="K53" t="s">
        <v>113</v>
      </c>
      <c r="L53" t="s">
        <v>113</v>
      </c>
      <c r="M53">
        <v>166.16810000000001</v>
      </c>
      <c r="N53" s="54"/>
      <c r="O53" s="54"/>
    </row>
    <row r="54" spans="4:15">
      <c r="D54">
        <v>48</v>
      </c>
      <c r="E54" s="55" t="s">
        <v>47</v>
      </c>
      <c r="F54" s="54">
        <v>91.374815322555904</v>
      </c>
      <c r="G54" s="54">
        <v>92.578415772943202</v>
      </c>
      <c r="H54" s="55" t="s">
        <v>1077</v>
      </c>
      <c r="I54" t="s">
        <v>43</v>
      </c>
      <c r="J54">
        <v>0</v>
      </c>
      <c r="K54" s="33" t="s">
        <v>723</v>
      </c>
      <c r="L54" t="s">
        <v>1032</v>
      </c>
      <c r="M54">
        <v>166.16810000000001</v>
      </c>
      <c r="N54" s="54">
        <v>151.83579449999999</v>
      </c>
      <c r="O54" s="54">
        <v>153.83579449999999</v>
      </c>
    </row>
    <row r="55" spans="4:15">
      <c r="D55">
        <v>50</v>
      </c>
      <c r="E55" s="55" t="s">
        <v>15</v>
      </c>
      <c r="F55" s="54">
        <v>17.312753454106598</v>
      </c>
      <c r="G55" s="54">
        <v>18.512408433334599</v>
      </c>
      <c r="H55" s="55" t="s">
        <v>1078</v>
      </c>
      <c r="I55" t="s">
        <v>43</v>
      </c>
      <c r="J55">
        <v>0</v>
      </c>
      <c r="K55" s="33" t="s">
        <v>723</v>
      </c>
      <c r="L55" t="s">
        <v>1032</v>
      </c>
      <c r="M55">
        <v>166.71459999999999</v>
      </c>
      <c r="N55" s="54">
        <v>28.862887669999999</v>
      </c>
      <c r="O55" s="54">
        <v>30.862887669999999</v>
      </c>
    </row>
    <row r="56" spans="4:15">
      <c r="D56">
        <v>52</v>
      </c>
      <c r="E56" s="55" t="s">
        <v>15</v>
      </c>
      <c r="F56" s="54">
        <v>19.656312290585198</v>
      </c>
      <c r="G56" s="54">
        <v>20.855967269813199</v>
      </c>
      <c r="H56" s="55" t="s">
        <v>970</v>
      </c>
      <c r="I56" t="s">
        <v>43</v>
      </c>
      <c r="J56">
        <v>0</v>
      </c>
      <c r="K56" s="33" t="s">
        <v>723</v>
      </c>
      <c r="L56" t="s">
        <v>1032</v>
      </c>
      <c r="M56">
        <v>166.71459999999999</v>
      </c>
      <c r="N56" s="54">
        <v>32.769942409999999</v>
      </c>
      <c r="O56" s="54">
        <v>34.769942409999999</v>
      </c>
    </row>
    <row r="57" spans="4:15">
      <c r="D57">
        <v>53</v>
      </c>
      <c r="E57" s="33" t="s">
        <v>15</v>
      </c>
      <c r="F57" s="54">
        <v>28.7805475885135</v>
      </c>
      <c r="G57" s="54">
        <v>29.9802025677415</v>
      </c>
      <c r="H57" s="33" t="s">
        <v>1079</v>
      </c>
      <c r="I57" t="s">
        <v>43</v>
      </c>
      <c r="J57">
        <v>0</v>
      </c>
      <c r="K57" s="33" t="s">
        <v>26</v>
      </c>
      <c r="L57" t="s">
        <v>641</v>
      </c>
      <c r="M57">
        <v>166.71459999999999</v>
      </c>
      <c r="N57" s="54">
        <v>47.981374789999997</v>
      </c>
      <c r="O57" s="54">
        <v>49.981374789999997</v>
      </c>
    </row>
    <row r="58" spans="4:15">
      <c r="D58">
        <v>49</v>
      </c>
      <c r="E58" t="s">
        <v>15</v>
      </c>
      <c r="F58" s="54">
        <v>29</v>
      </c>
      <c r="G58" s="54">
        <v>30</v>
      </c>
      <c r="H58" t="s">
        <v>113</v>
      </c>
      <c r="I58" t="s">
        <v>113</v>
      </c>
      <c r="J58" t="s">
        <v>114</v>
      </c>
      <c r="K58" t="s">
        <v>113</v>
      </c>
      <c r="L58" t="s">
        <v>113</v>
      </c>
      <c r="M58">
        <v>166.71459999999999</v>
      </c>
      <c r="N58" s="54"/>
      <c r="O58" s="54"/>
    </row>
    <row r="59" spans="4:15">
      <c r="D59">
        <v>51</v>
      </c>
      <c r="E59" t="s">
        <v>15</v>
      </c>
      <c r="F59" s="54">
        <v>29.9</v>
      </c>
      <c r="G59" s="54">
        <v>31.9</v>
      </c>
      <c r="H59" t="s">
        <v>825</v>
      </c>
      <c r="I59" t="s">
        <v>113</v>
      </c>
      <c r="J59" t="s">
        <v>823</v>
      </c>
      <c r="K59" t="s">
        <v>113</v>
      </c>
      <c r="L59" t="s">
        <v>98</v>
      </c>
      <c r="M59">
        <v>166.71459999999999</v>
      </c>
      <c r="N59" s="54"/>
      <c r="O59" s="54"/>
    </row>
    <row r="60" spans="4:15">
      <c r="D60">
        <v>54</v>
      </c>
      <c r="E60" s="55" t="s">
        <v>15</v>
      </c>
      <c r="F60" s="54">
        <v>30.082695138878101</v>
      </c>
      <c r="G60" s="54">
        <v>31.282350118105999</v>
      </c>
      <c r="H60" s="58" t="s">
        <v>1080</v>
      </c>
      <c r="I60" t="s">
        <v>43</v>
      </c>
      <c r="J60">
        <v>0</v>
      </c>
      <c r="K60" s="33" t="s">
        <v>723</v>
      </c>
      <c r="L60" t="s">
        <v>1032</v>
      </c>
      <c r="M60">
        <v>166.71459999999999</v>
      </c>
      <c r="N60" s="54">
        <v>50.152244869999997</v>
      </c>
      <c r="O60" s="54">
        <v>52.152244869999997</v>
      </c>
    </row>
    <row r="61" spans="4:15">
      <c r="D61">
        <v>55</v>
      </c>
      <c r="E61" s="33" t="s">
        <v>15</v>
      </c>
      <c r="F61" s="54">
        <v>30.082695138878101</v>
      </c>
      <c r="G61" s="54">
        <v>31.282350118105999</v>
      </c>
      <c r="H61" s="33" t="s">
        <v>1080</v>
      </c>
      <c r="I61" t="s">
        <v>43</v>
      </c>
      <c r="J61">
        <v>0</v>
      </c>
      <c r="K61" s="33" t="s">
        <v>430</v>
      </c>
      <c r="L61" t="s">
        <v>604</v>
      </c>
      <c r="M61">
        <v>166.71459999999999</v>
      </c>
      <c r="N61" s="54">
        <v>50.152244869999997</v>
      </c>
      <c r="O61" s="54">
        <v>52.152244869999997</v>
      </c>
    </row>
    <row r="62" spans="4:15">
      <c r="D62">
        <v>56</v>
      </c>
      <c r="E62" s="55" t="s">
        <v>15</v>
      </c>
      <c r="F62" s="54">
        <v>53.710001361608398</v>
      </c>
      <c r="G62" s="54">
        <v>54.909656340836399</v>
      </c>
      <c r="H62" s="58" t="s">
        <v>1081</v>
      </c>
      <c r="I62" t="s">
        <v>43</v>
      </c>
      <c r="J62">
        <v>0</v>
      </c>
      <c r="K62" s="33" t="s">
        <v>723</v>
      </c>
      <c r="L62" t="s">
        <v>1032</v>
      </c>
      <c r="M62">
        <v>166.71459999999999</v>
      </c>
      <c r="N62" s="54">
        <v>89.542413929999995</v>
      </c>
      <c r="O62" s="54">
        <v>91.542413929999995</v>
      </c>
    </row>
    <row r="63" spans="4:15">
      <c r="D63">
        <v>57</v>
      </c>
      <c r="E63" s="55" t="s">
        <v>15</v>
      </c>
      <c r="F63" s="54">
        <v>62.904788842728799</v>
      </c>
      <c r="G63" s="54">
        <v>64.104443821956806</v>
      </c>
      <c r="H63" s="55" t="s">
        <v>1082</v>
      </c>
      <c r="I63" t="s">
        <v>43</v>
      </c>
      <c r="J63">
        <v>0</v>
      </c>
      <c r="K63" s="33" t="s">
        <v>723</v>
      </c>
      <c r="L63" t="s">
        <v>1032</v>
      </c>
      <c r="M63">
        <v>166.71459999999999</v>
      </c>
      <c r="N63" s="54">
        <v>104.8714671</v>
      </c>
      <c r="O63" s="54">
        <v>106.8714671</v>
      </c>
    </row>
    <row r="64" spans="4:15">
      <c r="D64">
        <v>58</v>
      </c>
      <c r="E64" s="33" t="s">
        <v>15</v>
      </c>
      <c r="F64" s="54">
        <v>68.058164251961102</v>
      </c>
      <c r="G64" s="54">
        <v>69.257819231189103</v>
      </c>
      <c r="H64" s="33" t="s">
        <v>1083</v>
      </c>
      <c r="I64" t="s">
        <v>43</v>
      </c>
      <c r="J64">
        <v>0</v>
      </c>
      <c r="K64" s="33" t="s">
        <v>26</v>
      </c>
      <c r="L64" t="s">
        <v>641</v>
      </c>
      <c r="M64">
        <v>166.71459999999999</v>
      </c>
      <c r="N64" s="54">
        <v>113.4628963</v>
      </c>
      <c r="O64" s="54">
        <v>115.4628963</v>
      </c>
    </row>
    <row r="65" spans="4:16">
      <c r="D65" s="48">
        <v>127</v>
      </c>
      <c r="E65" s="49" t="s">
        <v>15</v>
      </c>
      <c r="F65" s="50">
        <v>86.001420091581664</v>
      </c>
      <c r="G65" s="50">
        <v>87.201075070809637</v>
      </c>
      <c r="H65" s="52" t="s">
        <v>1084</v>
      </c>
      <c r="I65" s="48" t="s">
        <v>43</v>
      </c>
      <c r="J65" s="48">
        <v>0</v>
      </c>
      <c r="K65" s="52" t="s">
        <v>723</v>
      </c>
      <c r="L65" s="48" t="s">
        <v>1032</v>
      </c>
      <c r="M65" s="48">
        <v>166.71459999999999</v>
      </c>
      <c r="N65" s="53">
        <v>143.3769235</v>
      </c>
      <c r="O65" s="53">
        <v>145.3769235</v>
      </c>
      <c r="P65" t="s">
        <v>1039</v>
      </c>
    </row>
    <row r="66" spans="4:16">
      <c r="D66">
        <v>59</v>
      </c>
      <c r="E66" s="55" t="s">
        <v>15</v>
      </c>
      <c r="F66" s="54">
        <v>89.802034494879294</v>
      </c>
      <c r="G66" s="54">
        <v>91.001689474107295</v>
      </c>
      <c r="H66" s="58" t="s">
        <v>1085</v>
      </c>
      <c r="I66" t="s">
        <v>43</v>
      </c>
      <c r="J66">
        <v>0</v>
      </c>
      <c r="K66" s="33" t="s">
        <v>836</v>
      </c>
      <c r="L66" t="s">
        <v>1033</v>
      </c>
      <c r="M66">
        <v>166.71459999999999</v>
      </c>
      <c r="N66" s="54">
        <v>149.71310260000001</v>
      </c>
      <c r="O66" s="54">
        <v>151.71310260000001</v>
      </c>
    </row>
    <row r="67" spans="4:16">
      <c r="D67">
        <v>60</v>
      </c>
      <c r="E67" s="33" t="s">
        <v>15</v>
      </c>
      <c r="F67" s="54">
        <v>99.400196263554605</v>
      </c>
      <c r="G67" s="54">
        <v>100.599851242783</v>
      </c>
      <c r="H67" s="33" t="s">
        <v>1086</v>
      </c>
      <c r="I67" t="s">
        <v>43</v>
      </c>
      <c r="J67">
        <v>0</v>
      </c>
      <c r="K67" s="33" t="s">
        <v>23</v>
      </c>
      <c r="L67" t="s">
        <v>98</v>
      </c>
      <c r="M67">
        <v>166.71459999999999</v>
      </c>
      <c r="N67" s="54">
        <v>165.7146396</v>
      </c>
      <c r="O67" s="54">
        <v>167.7146396</v>
      </c>
    </row>
    <row r="68" spans="4:16">
      <c r="D68">
        <v>61</v>
      </c>
      <c r="E68" s="55" t="s">
        <v>13</v>
      </c>
      <c r="F68" s="54">
        <v>4.1011916331897202</v>
      </c>
      <c r="G68" s="54">
        <v>5.7279313296238303</v>
      </c>
      <c r="H68" s="57" t="s">
        <v>1087</v>
      </c>
      <c r="I68" t="s">
        <v>43</v>
      </c>
      <c r="J68">
        <v>0</v>
      </c>
      <c r="K68" s="33" t="s">
        <v>836</v>
      </c>
      <c r="L68" t="s">
        <v>1033</v>
      </c>
      <c r="M68">
        <v>122.9453</v>
      </c>
      <c r="N68" s="54">
        <v>5.042222357</v>
      </c>
      <c r="O68" s="54">
        <v>7.042222357</v>
      </c>
    </row>
    <row r="69" spans="4:16">
      <c r="D69" s="48">
        <v>125</v>
      </c>
      <c r="E69" s="49" t="s">
        <v>13</v>
      </c>
      <c r="F69" s="50">
        <v>29.100503809417681</v>
      </c>
      <c r="G69" s="50">
        <v>30.727243505851792</v>
      </c>
      <c r="H69" s="49" t="s">
        <v>1088</v>
      </c>
      <c r="I69" s="48" t="s">
        <v>43</v>
      </c>
      <c r="J69" s="48">
        <v>0</v>
      </c>
      <c r="K69" s="52" t="s">
        <v>723</v>
      </c>
      <c r="L69" s="48" t="s">
        <v>1032</v>
      </c>
      <c r="M69" s="48">
        <v>122.9453</v>
      </c>
      <c r="N69" s="53">
        <v>35.777701710000002</v>
      </c>
      <c r="O69" s="53">
        <v>37.777701710000002</v>
      </c>
      <c r="P69" t="s">
        <v>1039</v>
      </c>
    </row>
    <row r="70" spans="4:16">
      <c r="D70">
        <v>62</v>
      </c>
      <c r="E70" t="s">
        <v>13</v>
      </c>
      <c r="F70" s="54">
        <v>42.9</v>
      </c>
      <c r="G70" s="54">
        <v>44.9</v>
      </c>
      <c r="H70" t="s">
        <v>826</v>
      </c>
      <c r="I70" t="s">
        <v>113</v>
      </c>
      <c r="J70" t="s">
        <v>823</v>
      </c>
      <c r="K70" t="s">
        <v>113</v>
      </c>
      <c r="L70" t="s">
        <v>98</v>
      </c>
      <c r="M70">
        <v>122.9453</v>
      </c>
      <c r="N70" s="54"/>
      <c r="O70" s="54"/>
    </row>
    <row r="71" spans="4:16">
      <c r="D71">
        <v>63</v>
      </c>
      <c r="E71" t="s">
        <v>13</v>
      </c>
      <c r="F71" s="54">
        <v>49</v>
      </c>
      <c r="G71" s="54">
        <v>62</v>
      </c>
      <c r="H71" t="s">
        <v>113</v>
      </c>
      <c r="I71" t="s">
        <v>113</v>
      </c>
      <c r="J71" t="s">
        <v>114</v>
      </c>
      <c r="K71" t="s">
        <v>113</v>
      </c>
      <c r="L71" t="s">
        <v>113</v>
      </c>
      <c r="M71">
        <v>122.9453</v>
      </c>
      <c r="N71" s="54"/>
      <c r="O71" s="54"/>
    </row>
    <row r="72" spans="4:16">
      <c r="D72">
        <v>64</v>
      </c>
      <c r="E72" s="55" t="s">
        <v>13</v>
      </c>
      <c r="F72" s="54">
        <v>59.881325068953402</v>
      </c>
      <c r="G72" s="54">
        <v>61.508064765387502</v>
      </c>
      <c r="H72" s="55" t="s">
        <v>1089</v>
      </c>
      <c r="I72" t="s">
        <v>43</v>
      </c>
      <c r="J72">
        <v>0</v>
      </c>
      <c r="K72" s="33" t="s">
        <v>723</v>
      </c>
      <c r="L72" t="s">
        <v>1032</v>
      </c>
      <c r="M72">
        <v>122.9453</v>
      </c>
      <c r="N72" s="54">
        <v>73.621274749999998</v>
      </c>
      <c r="O72" s="54">
        <v>75.621274749999998</v>
      </c>
    </row>
    <row r="73" spans="4:16">
      <c r="D73">
        <v>65</v>
      </c>
      <c r="E73" s="55" t="s">
        <v>13</v>
      </c>
      <c r="F73" s="54">
        <v>62.981150576719898</v>
      </c>
      <c r="G73" s="54">
        <v>64.607890273153998</v>
      </c>
      <c r="H73" s="57" t="s">
        <v>1090</v>
      </c>
      <c r="I73" t="s">
        <v>43</v>
      </c>
      <c r="J73">
        <v>0</v>
      </c>
      <c r="K73" s="33" t="s">
        <v>836</v>
      </c>
      <c r="L73" t="s">
        <v>1033</v>
      </c>
      <c r="M73">
        <v>122.9453</v>
      </c>
      <c r="N73" s="54">
        <v>77.432364519999993</v>
      </c>
      <c r="O73" s="54">
        <v>79.432364519999993</v>
      </c>
    </row>
    <row r="74" spans="4:16">
      <c r="D74">
        <v>66</v>
      </c>
      <c r="E74" s="55" t="s">
        <v>13</v>
      </c>
      <c r="F74" s="54">
        <v>65.651683699986904</v>
      </c>
      <c r="G74" s="54">
        <v>67.278423396421005</v>
      </c>
      <c r="H74" s="55" t="s">
        <v>1091</v>
      </c>
      <c r="I74" t="s">
        <v>43</v>
      </c>
      <c r="J74">
        <v>0</v>
      </c>
      <c r="K74" s="33" t="s">
        <v>723</v>
      </c>
      <c r="L74" t="s">
        <v>1032</v>
      </c>
      <c r="M74">
        <v>122.9453</v>
      </c>
      <c r="N74" s="54">
        <v>80.715659479999999</v>
      </c>
      <c r="O74" s="54">
        <v>82.715659479999999</v>
      </c>
    </row>
    <row r="75" spans="4:16">
      <c r="D75">
        <v>67</v>
      </c>
      <c r="E75" t="s">
        <v>48</v>
      </c>
      <c r="F75" s="54">
        <v>37.5</v>
      </c>
      <c r="G75" s="54">
        <v>39.5</v>
      </c>
      <c r="H75" t="s">
        <v>827</v>
      </c>
      <c r="I75" t="s">
        <v>113</v>
      </c>
      <c r="J75" t="s">
        <v>823</v>
      </c>
      <c r="K75" t="s">
        <v>113</v>
      </c>
      <c r="L75" t="s">
        <v>98</v>
      </c>
      <c r="M75">
        <v>170.4282</v>
      </c>
      <c r="N75" s="54"/>
      <c r="O75" s="54"/>
    </row>
    <row r="76" spans="4:16">
      <c r="D76">
        <v>68</v>
      </c>
      <c r="E76" t="s">
        <v>48</v>
      </c>
      <c r="F76" s="54">
        <v>46</v>
      </c>
      <c r="G76" s="54">
        <v>52</v>
      </c>
      <c r="H76" t="s">
        <v>113</v>
      </c>
      <c r="I76" t="s">
        <v>113</v>
      </c>
      <c r="J76" t="s">
        <v>114</v>
      </c>
      <c r="K76" t="s">
        <v>113</v>
      </c>
      <c r="L76" t="s">
        <v>113</v>
      </c>
      <c r="M76">
        <v>170.4282</v>
      </c>
      <c r="N76" s="54"/>
      <c r="O76" s="54"/>
    </row>
    <row r="77" spans="4:16">
      <c r="D77">
        <v>70</v>
      </c>
      <c r="E77" s="33" t="s">
        <v>17</v>
      </c>
      <c r="F77" s="54">
        <v>28.463874572118701</v>
      </c>
      <c r="G77" s="54">
        <v>29.8107366864364</v>
      </c>
      <c r="H77" s="33" t="s">
        <v>1092</v>
      </c>
      <c r="I77" t="s">
        <v>43</v>
      </c>
      <c r="J77">
        <v>0</v>
      </c>
      <c r="K77" s="33" t="s">
        <v>32</v>
      </c>
      <c r="L77" t="s">
        <v>644</v>
      </c>
      <c r="M77">
        <v>148.4933</v>
      </c>
      <c r="N77" s="54">
        <v>42.266946660000002</v>
      </c>
      <c r="O77" s="54">
        <v>44.266946660000002</v>
      </c>
    </row>
    <row r="78" spans="4:16">
      <c r="D78">
        <v>69</v>
      </c>
      <c r="E78" t="s">
        <v>17</v>
      </c>
      <c r="F78" s="54">
        <v>29</v>
      </c>
      <c r="G78" s="54">
        <v>30</v>
      </c>
      <c r="H78" t="s">
        <v>113</v>
      </c>
      <c r="I78" t="s">
        <v>113</v>
      </c>
      <c r="J78" t="s">
        <v>114</v>
      </c>
      <c r="K78" t="s">
        <v>113</v>
      </c>
      <c r="L78" t="s">
        <v>113</v>
      </c>
      <c r="M78">
        <v>148.4933</v>
      </c>
      <c r="N78" s="54"/>
      <c r="O78" s="54"/>
    </row>
    <row r="79" spans="4:16">
      <c r="D79">
        <v>71</v>
      </c>
      <c r="E79" s="33" t="s">
        <v>17</v>
      </c>
      <c r="F79" s="54">
        <v>32.860765684377697</v>
      </c>
      <c r="G79" s="54">
        <v>34.207627798695299</v>
      </c>
      <c r="H79" s="56" t="s">
        <v>1093</v>
      </c>
      <c r="I79" t="s">
        <v>43</v>
      </c>
      <c r="J79">
        <v>0</v>
      </c>
      <c r="K79" s="33" t="s">
        <v>23</v>
      </c>
      <c r="L79" t="s">
        <v>98</v>
      </c>
      <c r="M79">
        <v>148.4933</v>
      </c>
      <c r="N79" s="54">
        <v>48.796035369999998</v>
      </c>
      <c r="O79" s="54">
        <v>50.796035369999998</v>
      </c>
    </row>
    <row r="80" spans="4:16">
      <c r="D80">
        <v>72</v>
      </c>
      <c r="E80" s="33" t="s">
        <v>17</v>
      </c>
      <c r="F80" s="54">
        <v>35.588479103097598</v>
      </c>
      <c r="G80" s="54">
        <v>36.9353412174152</v>
      </c>
      <c r="H80" s="33" t="s">
        <v>1094</v>
      </c>
      <c r="I80" t="s">
        <v>43</v>
      </c>
      <c r="J80">
        <v>0</v>
      </c>
      <c r="K80" s="33" t="s">
        <v>23</v>
      </c>
      <c r="L80" t="s">
        <v>98</v>
      </c>
      <c r="M80">
        <v>148.4933</v>
      </c>
      <c r="N80" s="54">
        <v>52.846507039999999</v>
      </c>
      <c r="O80" s="54">
        <v>54.846507039999999</v>
      </c>
    </row>
    <row r="81" spans="4:16">
      <c r="D81">
        <v>73</v>
      </c>
      <c r="E81" s="55" t="s">
        <v>17</v>
      </c>
      <c r="F81" s="54">
        <v>36.769412229373302</v>
      </c>
      <c r="G81" s="54">
        <v>38.116274343690897</v>
      </c>
      <c r="H81" s="55" t="s">
        <v>1095</v>
      </c>
      <c r="I81" t="s">
        <v>43</v>
      </c>
      <c r="J81">
        <v>0</v>
      </c>
      <c r="K81" s="33" t="s">
        <v>723</v>
      </c>
      <c r="L81" t="s">
        <v>1032</v>
      </c>
      <c r="M81">
        <v>148.4933</v>
      </c>
      <c r="N81" s="54">
        <v>54.600113610000001</v>
      </c>
      <c r="O81" s="54">
        <v>56.600113610000001</v>
      </c>
    </row>
    <row r="82" spans="4:16">
      <c r="D82">
        <v>74</v>
      </c>
      <c r="E82" t="s">
        <v>17</v>
      </c>
      <c r="F82" s="54">
        <v>60.7</v>
      </c>
      <c r="G82" s="54">
        <v>62.7</v>
      </c>
      <c r="H82" s="9" t="s">
        <v>828</v>
      </c>
      <c r="I82" t="s">
        <v>113</v>
      </c>
      <c r="J82" t="s">
        <v>823</v>
      </c>
      <c r="K82" t="s">
        <v>113</v>
      </c>
      <c r="L82" t="s">
        <v>641</v>
      </c>
      <c r="M82">
        <v>148.4933</v>
      </c>
      <c r="N82" s="54"/>
      <c r="O82" s="54"/>
    </row>
    <row r="83" spans="4:16">
      <c r="D83" s="48">
        <v>123</v>
      </c>
      <c r="E83" s="49" t="s">
        <v>17</v>
      </c>
      <c r="F83" s="50">
        <v>61.86760375720656</v>
      </c>
      <c r="G83" s="50">
        <v>63.214465871524169</v>
      </c>
      <c r="H83" s="49" t="s">
        <v>1096</v>
      </c>
      <c r="I83" s="48" t="s">
        <v>43</v>
      </c>
      <c r="J83" s="48">
        <v>0</v>
      </c>
      <c r="K83" s="52" t="s">
        <v>723</v>
      </c>
      <c r="L83" s="48" t="s">
        <v>1032</v>
      </c>
      <c r="M83" s="48">
        <v>148.4933</v>
      </c>
      <c r="N83" s="53">
        <v>91.869246450000006</v>
      </c>
      <c r="O83" s="53">
        <v>93.869246450000006</v>
      </c>
      <c r="P83" t="s">
        <v>1039</v>
      </c>
    </row>
    <row r="84" spans="4:16">
      <c r="D84">
        <v>75</v>
      </c>
      <c r="E84" s="55" t="s">
        <v>17</v>
      </c>
      <c r="F84" s="54">
        <v>65.804495859409101</v>
      </c>
      <c r="G84" s="54">
        <v>67.151357973726803</v>
      </c>
      <c r="H84" s="55" t="s">
        <v>1097</v>
      </c>
      <c r="I84" t="s">
        <v>43</v>
      </c>
      <c r="J84">
        <v>0</v>
      </c>
      <c r="K84" s="33" t="s">
        <v>723</v>
      </c>
      <c r="L84" t="s">
        <v>1032</v>
      </c>
      <c r="M84">
        <v>148.4933</v>
      </c>
      <c r="N84" s="54">
        <v>97.715267449999999</v>
      </c>
      <c r="O84" s="54">
        <v>99.715267449999999</v>
      </c>
    </row>
    <row r="85" spans="4:16">
      <c r="D85">
        <v>76</v>
      </c>
      <c r="E85" s="33" t="s">
        <v>17</v>
      </c>
      <c r="F85" s="54">
        <v>94.004318107281605</v>
      </c>
      <c r="G85" s="54">
        <v>95.351180221599193</v>
      </c>
      <c r="H85" s="33" t="s">
        <v>1098</v>
      </c>
      <c r="I85" t="s">
        <v>43</v>
      </c>
      <c r="J85">
        <v>0</v>
      </c>
      <c r="K85" s="33" t="s">
        <v>32</v>
      </c>
      <c r="L85" t="s">
        <v>644</v>
      </c>
      <c r="M85">
        <v>148.4933</v>
      </c>
      <c r="N85" s="54">
        <v>139.59011409999999</v>
      </c>
      <c r="O85" s="54">
        <v>141.59011409999999</v>
      </c>
    </row>
    <row r="86" spans="4:16">
      <c r="D86">
        <v>77</v>
      </c>
      <c r="E86" t="s">
        <v>9</v>
      </c>
      <c r="F86" s="54">
        <v>17</v>
      </c>
      <c r="G86" s="54">
        <v>19</v>
      </c>
      <c r="H86" t="s">
        <v>113</v>
      </c>
      <c r="I86" t="s">
        <v>113</v>
      </c>
      <c r="J86" t="s">
        <v>114</v>
      </c>
      <c r="K86" t="s">
        <v>113</v>
      </c>
      <c r="L86" t="s">
        <v>113</v>
      </c>
      <c r="M86">
        <v>219.77269999999999</v>
      </c>
      <c r="N86" s="54"/>
      <c r="O86" s="54"/>
    </row>
    <row r="87" spans="4:16">
      <c r="D87">
        <v>78</v>
      </c>
      <c r="E87" s="55" t="s">
        <v>9</v>
      </c>
      <c r="F87" s="54">
        <v>18.607600493600899</v>
      </c>
      <c r="G87" s="54">
        <v>19.517631630316199</v>
      </c>
      <c r="H87" s="57" t="s">
        <v>1099</v>
      </c>
      <c r="I87" t="s">
        <v>43</v>
      </c>
      <c r="J87">
        <v>0</v>
      </c>
      <c r="K87" s="33" t="s">
        <v>836</v>
      </c>
      <c r="L87" t="s">
        <v>1033</v>
      </c>
      <c r="M87">
        <v>219.77269999999999</v>
      </c>
      <c r="N87" s="54">
        <v>40.894426009999997</v>
      </c>
      <c r="O87" s="54">
        <v>42.894426009999997</v>
      </c>
    </row>
    <row r="88" spans="4:16">
      <c r="D88">
        <v>80</v>
      </c>
      <c r="E88" s="33" t="s">
        <v>9</v>
      </c>
      <c r="F88" s="54">
        <v>31.0279604018152</v>
      </c>
      <c r="G88" s="54">
        <v>31.9379915385305</v>
      </c>
      <c r="H88" s="33" t="s">
        <v>1100</v>
      </c>
      <c r="I88" t="s">
        <v>43</v>
      </c>
      <c r="J88">
        <v>0</v>
      </c>
      <c r="K88" s="33" t="s">
        <v>26</v>
      </c>
      <c r="L88" t="s">
        <v>641</v>
      </c>
      <c r="M88">
        <v>219.77269999999999</v>
      </c>
      <c r="N88" s="54">
        <v>68.190986330000001</v>
      </c>
      <c r="O88" s="54">
        <v>70.190986330000001</v>
      </c>
    </row>
    <row r="89" spans="4:16">
      <c r="D89">
        <v>79</v>
      </c>
      <c r="E89" t="s">
        <v>9</v>
      </c>
      <c r="F89" s="54">
        <v>47.2</v>
      </c>
      <c r="G89" s="54">
        <v>49.2</v>
      </c>
      <c r="H89" t="s">
        <v>829</v>
      </c>
      <c r="I89" t="s">
        <v>113</v>
      </c>
      <c r="J89" t="s">
        <v>823</v>
      </c>
      <c r="K89" t="s">
        <v>113</v>
      </c>
      <c r="L89" t="s">
        <v>641</v>
      </c>
      <c r="M89">
        <v>219.77269999999999</v>
      </c>
      <c r="N89" s="54"/>
      <c r="O89" s="54"/>
    </row>
    <row r="90" spans="4:16">
      <c r="D90">
        <v>81</v>
      </c>
      <c r="E90" s="55" t="s">
        <v>9</v>
      </c>
      <c r="F90" s="54">
        <v>49.381678570632303</v>
      </c>
      <c r="G90" s="54">
        <v>50.2917097073476</v>
      </c>
      <c r="H90" s="55" t="s">
        <v>1101</v>
      </c>
      <c r="I90" t="s">
        <v>43</v>
      </c>
      <c r="J90">
        <v>0</v>
      </c>
      <c r="K90" s="33" t="s">
        <v>723</v>
      </c>
      <c r="L90" t="s">
        <v>1032</v>
      </c>
      <c r="M90">
        <v>219.77269999999999</v>
      </c>
      <c r="N90" s="54">
        <v>108.5274483</v>
      </c>
      <c r="O90" s="54">
        <v>110.5274483</v>
      </c>
    </row>
    <row r="91" spans="4:16">
      <c r="D91" s="48">
        <v>126</v>
      </c>
      <c r="E91" s="49" t="s">
        <v>9</v>
      </c>
      <c r="F91" s="50">
        <v>61.179555832002784</v>
      </c>
      <c r="G91" s="50">
        <v>62.089586968718137</v>
      </c>
      <c r="H91" s="49" t="s">
        <v>1102</v>
      </c>
      <c r="I91" s="48" t="s">
        <v>43</v>
      </c>
      <c r="J91" s="48">
        <v>0</v>
      </c>
      <c r="K91" s="52" t="s">
        <v>723</v>
      </c>
      <c r="L91" s="48" t="s">
        <v>1032</v>
      </c>
      <c r="M91" s="48">
        <v>219.77269999999999</v>
      </c>
      <c r="N91" s="53">
        <v>134.45596169999999</v>
      </c>
      <c r="O91" s="53">
        <v>136.45596169999999</v>
      </c>
      <c r="P91" t="s">
        <v>1039</v>
      </c>
    </row>
    <row r="92" spans="4:16">
      <c r="D92">
        <v>82</v>
      </c>
      <c r="E92" s="55" t="s">
        <v>9</v>
      </c>
      <c r="F92" s="54">
        <v>61.179555832002798</v>
      </c>
      <c r="G92" s="54">
        <v>62.089586968718102</v>
      </c>
      <c r="H92" s="55" t="s">
        <v>1102</v>
      </c>
      <c r="I92" t="s">
        <v>43</v>
      </c>
      <c r="J92">
        <v>0</v>
      </c>
      <c r="K92" s="33" t="s">
        <v>723</v>
      </c>
      <c r="L92" t="s">
        <v>1032</v>
      </c>
      <c r="M92">
        <v>219.77269999999999</v>
      </c>
      <c r="N92" s="54">
        <v>134.45596169999999</v>
      </c>
      <c r="O92" s="54">
        <v>136.45596169999999</v>
      </c>
    </row>
    <row r="93" spans="4:16">
      <c r="D93">
        <v>83</v>
      </c>
      <c r="E93" s="33" t="s">
        <v>9</v>
      </c>
      <c r="F93" s="54">
        <v>72.949604432215693</v>
      </c>
      <c r="G93" s="54">
        <v>73.859635568930997</v>
      </c>
      <c r="H93" s="33" t="s">
        <v>1103</v>
      </c>
      <c r="I93" t="s">
        <v>43</v>
      </c>
      <c r="J93">
        <v>0</v>
      </c>
      <c r="K93" s="33" t="s">
        <v>26</v>
      </c>
      <c r="L93" t="s">
        <v>641</v>
      </c>
      <c r="M93">
        <v>219.77269999999999</v>
      </c>
      <c r="N93" s="54">
        <v>160.32331529999999</v>
      </c>
      <c r="O93" s="54">
        <v>162.32331529999999</v>
      </c>
    </row>
    <row r="94" spans="4:16">
      <c r="D94">
        <v>84</v>
      </c>
      <c r="E94" s="33" t="s">
        <v>9</v>
      </c>
      <c r="F94" s="54">
        <v>97.676080377590097</v>
      </c>
      <c r="G94" s="54">
        <v>98.5861115143055</v>
      </c>
      <c r="H94" s="33" t="s">
        <v>1104</v>
      </c>
      <c r="I94" t="s">
        <v>43</v>
      </c>
      <c r="J94">
        <v>0</v>
      </c>
      <c r="K94" s="33" t="s">
        <v>26</v>
      </c>
      <c r="L94" t="s">
        <v>641</v>
      </c>
      <c r="M94">
        <v>219.77269999999999</v>
      </c>
      <c r="N94" s="54">
        <v>214.66535909999999</v>
      </c>
      <c r="O94" s="54">
        <v>216.66535909999999</v>
      </c>
    </row>
    <row r="95" spans="4:16">
      <c r="D95">
        <v>87</v>
      </c>
      <c r="E95" s="55" t="s">
        <v>49</v>
      </c>
      <c r="F95" s="54">
        <v>29.6875708177195</v>
      </c>
      <c r="G95" s="54">
        <v>30.580535993417101</v>
      </c>
      <c r="H95" s="55" t="s">
        <v>1105</v>
      </c>
      <c r="I95" t="s">
        <v>43</v>
      </c>
      <c r="J95">
        <v>0</v>
      </c>
      <c r="K95" s="33" t="s">
        <v>723</v>
      </c>
      <c r="L95" t="s">
        <v>1032</v>
      </c>
      <c r="M95">
        <v>223.97290000000001</v>
      </c>
      <c r="N95" s="54">
        <v>66.4921133</v>
      </c>
      <c r="O95" s="54">
        <v>68.4921133</v>
      </c>
    </row>
    <row r="96" spans="4:16">
      <c r="D96">
        <v>85</v>
      </c>
      <c r="E96" t="s">
        <v>49</v>
      </c>
      <c r="F96" s="54">
        <v>30</v>
      </c>
      <c r="G96" s="54">
        <v>33</v>
      </c>
      <c r="H96" t="s">
        <v>113</v>
      </c>
      <c r="I96" t="s">
        <v>113</v>
      </c>
      <c r="J96" t="s">
        <v>114</v>
      </c>
      <c r="K96" t="s">
        <v>113</v>
      </c>
      <c r="L96" t="s">
        <v>113</v>
      </c>
      <c r="M96">
        <v>223.97290000000001</v>
      </c>
      <c r="N96" s="54"/>
      <c r="O96" s="54"/>
    </row>
    <row r="97" spans="4:15">
      <c r="D97">
        <v>86</v>
      </c>
      <c r="E97" t="s">
        <v>49</v>
      </c>
      <c r="F97" s="54">
        <v>61.5</v>
      </c>
      <c r="G97" s="54">
        <v>63.5</v>
      </c>
      <c r="H97" t="s">
        <v>830</v>
      </c>
      <c r="I97" t="s">
        <v>113</v>
      </c>
      <c r="J97" t="s">
        <v>823</v>
      </c>
      <c r="K97" t="s">
        <v>113</v>
      </c>
      <c r="L97" t="s">
        <v>641</v>
      </c>
      <c r="M97">
        <v>223.97290000000001</v>
      </c>
      <c r="N97" s="54"/>
      <c r="O97" s="54"/>
    </row>
    <row r="98" spans="4:15">
      <c r="D98">
        <v>88</v>
      </c>
      <c r="E98" s="55" t="s">
        <v>45</v>
      </c>
      <c r="F98" s="54">
        <v>15.551737098722599</v>
      </c>
      <c r="G98" s="54">
        <v>16.642016602776302</v>
      </c>
      <c r="H98" s="58" t="s">
        <v>1106</v>
      </c>
      <c r="I98" t="s">
        <v>43</v>
      </c>
      <c r="J98">
        <v>0</v>
      </c>
      <c r="K98" s="33" t="s">
        <v>723</v>
      </c>
      <c r="L98" t="s">
        <v>1032</v>
      </c>
      <c r="M98">
        <v>183.4392</v>
      </c>
      <c r="N98" s="54">
        <v>28.527982120000001</v>
      </c>
      <c r="O98" s="54">
        <v>30.527982120000001</v>
      </c>
    </row>
    <row r="99" spans="4:15">
      <c r="D99">
        <v>91</v>
      </c>
      <c r="E99" s="33" t="s">
        <v>45</v>
      </c>
      <c r="F99" s="54">
        <v>25.669773974156001</v>
      </c>
      <c r="G99" s="54">
        <v>26.760053478209699</v>
      </c>
      <c r="H99" s="56" t="s">
        <v>1107</v>
      </c>
      <c r="I99" t="s">
        <v>43</v>
      </c>
      <c r="J99">
        <v>0</v>
      </c>
      <c r="K99" s="33" t="s">
        <v>23</v>
      </c>
      <c r="L99" t="s">
        <v>98</v>
      </c>
      <c r="M99">
        <v>183.4392</v>
      </c>
      <c r="N99" s="54">
        <v>47.088428020000002</v>
      </c>
      <c r="O99" s="54">
        <v>49.088428020000002</v>
      </c>
    </row>
    <row r="100" spans="4:15">
      <c r="D100">
        <v>92</v>
      </c>
      <c r="E100" s="55" t="s">
        <v>45</v>
      </c>
      <c r="F100" s="54">
        <v>34.179255955106697</v>
      </c>
      <c r="G100" s="54">
        <v>35.269535459160302</v>
      </c>
      <c r="H100" s="55" t="s">
        <v>1108</v>
      </c>
      <c r="I100" t="s">
        <v>43</v>
      </c>
      <c r="J100">
        <v>0</v>
      </c>
      <c r="K100" s="33" t="s">
        <v>723</v>
      </c>
      <c r="L100" t="s">
        <v>1032</v>
      </c>
      <c r="M100">
        <v>183.4392</v>
      </c>
      <c r="N100" s="54">
        <v>62.698153689999998</v>
      </c>
      <c r="O100" s="54">
        <v>64.698153689999998</v>
      </c>
    </row>
    <row r="101" spans="4:15">
      <c r="D101">
        <v>89</v>
      </c>
      <c r="E101" t="s">
        <v>45</v>
      </c>
      <c r="F101" s="54">
        <v>43</v>
      </c>
      <c r="G101" s="54">
        <v>44</v>
      </c>
      <c r="H101" t="s">
        <v>113</v>
      </c>
      <c r="I101" t="s">
        <v>113</v>
      </c>
      <c r="J101" t="s">
        <v>114</v>
      </c>
      <c r="K101" t="s">
        <v>113</v>
      </c>
      <c r="L101" t="s">
        <v>113</v>
      </c>
      <c r="M101">
        <v>183.4392</v>
      </c>
      <c r="N101" s="54"/>
      <c r="O101" s="54"/>
    </row>
    <row r="102" spans="4:15">
      <c r="D102">
        <v>90</v>
      </c>
      <c r="E102" t="s">
        <v>45</v>
      </c>
      <c r="F102" s="54">
        <v>42.107005749999999</v>
      </c>
      <c r="G102" s="54">
        <v>44.107005749999999</v>
      </c>
      <c r="H102" t="s">
        <v>831</v>
      </c>
      <c r="I102" t="s">
        <v>113</v>
      </c>
      <c r="J102" t="s">
        <v>823</v>
      </c>
      <c r="K102" t="s">
        <v>113</v>
      </c>
      <c r="L102" t="s">
        <v>832</v>
      </c>
      <c r="M102">
        <v>183.4392</v>
      </c>
      <c r="N102" s="54"/>
      <c r="O102" s="54"/>
    </row>
    <row r="103" spans="4:15">
      <c r="D103">
        <v>93</v>
      </c>
      <c r="E103" s="33" t="s">
        <v>45</v>
      </c>
      <c r="F103" s="54">
        <v>43.1191962841094</v>
      </c>
      <c r="G103" s="54">
        <v>44.209475788163097</v>
      </c>
      <c r="H103" s="33" t="s">
        <v>1109</v>
      </c>
      <c r="I103" t="s">
        <v>43</v>
      </c>
      <c r="J103">
        <v>0</v>
      </c>
      <c r="K103" s="33" t="s">
        <v>23</v>
      </c>
      <c r="L103" t="s">
        <v>98</v>
      </c>
      <c r="M103">
        <v>183.4392</v>
      </c>
      <c r="N103" s="54">
        <v>79.09750871</v>
      </c>
      <c r="O103" s="54">
        <v>81.09750871</v>
      </c>
    </row>
    <row r="104" spans="4:15">
      <c r="D104">
        <v>94</v>
      </c>
      <c r="E104" s="33" t="s">
        <v>45</v>
      </c>
      <c r="F104" s="54">
        <v>45.831083912271801</v>
      </c>
      <c r="G104" s="54">
        <v>46.921363416325399</v>
      </c>
      <c r="H104" s="33" t="s">
        <v>1110</v>
      </c>
      <c r="I104" t="s">
        <v>43</v>
      </c>
      <c r="J104">
        <v>0</v>
      </c>
      <c r="K104" s="33" t="s">
        <v>23</v>
      </c>
      <c r="L104" t="s">
        <v>98</v>
      </c>
      <c r="M104">
        <v>183.4392</v>
      </c>
      <c r="N104" s="54">
        <v>84.072173680000006</v>
      </c>
      <c r="O104" s="54">
        <v>86.072173680000006</v>
      </c>
    </row>
    <row r="105" spans="4:15">
      <c r="D105">
        <v>95</v>
      </c>
      <c r="E105" s="33" t="s">
        <v>45</v>
      </c>
      <c r="F105" s="54">
        <v>49.544353605990402</v>
      </c>
      <c r="G105" s="54">
        <v>50.634633110044099</v>
      </c>
      <c r="H105" s="33" t="s">
        <v>1111</v>
      </c>
      <c r="I105" t="s">
        <v>43</v>
      </c>
      <c r="J105">
        <v>0</v>
      </c>
      <c r="K105" s="33" t="s">
        <v>26</v>
      </c>
      <c r="L105" t="s">
        <v>641</v>
      </c>
      <c r="M105">
        <v>183.4392</v>
      </c>
      <c r="N105" s="54">
        <v>90.8837659</v>
      </c>
      <c r="O105" s="54">
        <v>92.8837659</v>
      </c>
    </row>
    <row r="106" spans="4:15">
      <c r="D106">
        <v>96</v>
      </c>
      <c r="E106" s="33" t="s">
        <v>45</v>
      </c>
      <c r="F106" s="54">
        <v>70.704780057915599</v>
      </c>
      <c r="G106" s="54">
        <v>71.795059561969296</v>
      </c>
      <c r="H106" s="33" t="s">
        <v>1112</v>
      </c>
      <c r="I106" t="s">
        <v>43</v>
      </c>
      <c r="J106">
        <v>0</v>
      </c>
      <c r="K106" s="33" t="s">
        <v>26</v>
      </c>
      <c r="L106" t="s">
        <v>641</v>
      </c>
      <c r="M106">
        <v>183.4392</v>
      </c>
      <c r="N106" s="54">
        <v>129.70028289999999</v>
      </c>
      <c r="O106" s="54">
        <v>131.70028289999999</v>
      </c>
    </row>
    <row r="107" spans="4:15">
      <c r="D107">
        <v>97</v>
      </c>
      <c r="E107" s="55" t="s">
        <v>45</v>
      </c>
      <c r="F107" s="54">
        <v>73.874312851342594</v>
      </c>
      <c r="G107" s="54">
        <v>74.964592355396206</v>
      </c>
      <c r="H107" s="57" t="s">
        <v>1113</v>
      </c>
      <c r="I107" t="s">
        <v>43</v>
      </c>
      <c r="J107">
        <v>0</v>
      </c>
      <c r="K107" s="33" t="s">
        <v>836</v>
      </c>
      <c r="L107" t="s">
        <v>1033</v>
      </c>
      <c r="M107">
        <v>183.4392</v>
      </c>
      <c r="N107" s="54">
        <v>135.51444849999999</v>
      </c>
      <c r="O107" s="54">
        <v>137.51444849999999</v>
      </c>
    </row>
    <row r="108" spans="4:15">
      <c r="D108">
        <v>98</v>
      </c>
      <c r="E108" s="55" t="s">
        <v>45</v>
      </c>
      <c r="F108" s="54">
        <v>74.708042719331502</v>
      </c>
      <c r="G108" s="54">
        <v>75.798322223385199</v>
      </c>
      <c r="H108" s="57" t="s">
        <v>1114</v>
      </c>
      <c r="I108" t="s">
        <v>43</v>
      </c>
      <c r="J108">
        <v>0</v>
      </c>
      <c r="K108" s="33" t="s">
        <v>836</v>
      </c>
      <c r="L108" t="s">
        <v>1033</v>
      </c>
      <c r="M108">
        <v>183.4392</v>
      </c>
      <c r="N108" s="54">
        <v>137.0438359</v>
      </c>
      <c r="O108" s="54">
        <v>139.0438359</v>
      </c>
    </row>
    <row r="109" spans="4:15">
      <c r="D109">
        <v>99</v>
      </c>
      <c r="E109" s="33" t="s">
        <v>45</v>
      </c>
      <c r="F109" s="54">
        <v>86.477680343132803</v>
      </c>
      <c r="G109" s="54">
        <v>87.567959847186401</v>
      </c>
      <c r="H109" s="33" t="s">
        <v>1115</v>
      </c>
      <c r="I109" t="s">
        <v>43</v>
      </c>
      <c r="J109">
        <v>0</v>
      </c>
      <c r="K109" s="33" t="s">
        <v>23</v>
      </c>
      <c r="L109" t="s">
        <v>98</v>
      </c>
      <c r="M109">
        <v>183.4392</v>
      </c>
      <c r="N109" s="54">
        <v>158.63396499999999</v>
      </c>
      <c r="O109" s="54">
        <v>160.63396499999999</v>
      </c>
    </row>
    <row r="110" spans="4:15">
      <c r="D110">
        <v>100</v>
      </c>
      <c r="E110" s="33" t="s">
        <v>11</v>
      </c>
      <c r="F110" s="54">
        <v>36.037291322667201</v>
      </c>
      <c r="G110" s="54">
        <v>37.605380089036103</v>
      </c>
      <c r="H110" s="33" t="s">
        <v>1116</v>
      </c>
      <c r="I110" t="s">
        <v>43</v>
      </c>
      <c r="J110">
        <v>0</v>
      </c>
      <c r="K110" s="33" t="s">
        <v>26</v>
      </c>
      <c r="L110" t="s">
        <v>641</v>
      </c>
      <c r="M110">
        <v>127.5438</v>
      </c>
      <c r="N110" s="54">
        <v>45.963330769999999</v>
      </c>
      <c r="O110" s="54">
        <v>47.963330769999999</v>
      </c>
    </row>
    <row r="111" spans="4:15">
      <c r="D111">
        <v>101</v>
      </c>
      <c r="E111" t="s">
        <v>11</v>
      </c>
      <c r="F111" s="54">
        <v>50</v>
      </c>
      <c r="G111" s="54">
        <v>53</v>
      </c>
      <c r="H111" s="66" t="s">
        <v>113</v>
      </c>
      <c r="I111" t="s">
        <v>113</v>
      </c>
      <c r="J111" t="s">
        <v>114</v>
      </c>
      <c r="K111" t="s">
        <v>113</v>
      </c>
      <c r="L111" t="s">
        <v>113</v>
      </c>
      <c r="M111">
        <v>127.5438</v>
      </c>
      <c r="N111" s="54"/>
      <c r="O111" s="54"/>
    </row>
    <row r="112" spans="4:15">
      <c r="D112">
        <v>102</v>
      </c>
      <c r="E112" t="s">
        <v>11</v>
      </c>
      <c r="F112" s="54">
        <v>49.823039459999997</v>
      </c>
      <c r="G112" s="54">
        <v>51.823039459999997</v>
      </c>
      <c r="H112" t="s">
        <v>833</v>
      </c>
      <c r="I112" t="s">
        <v>113</v>
      </c>
      <c r="J112" t="s">
        <v>823</v>
      </c>
      <c r="K112" t="s">
        <v>113</v>
      </c>
      <c r="L112" t="s">
        <v>832</v>
      </c>
      <c r="M112">
        <v>127.5438</v>
      </c>
      <c r="N112" s="54"/>
      <c r="O112" s="54"/>
    </row>
    <row r="113" spans="4:15">
      <c r="D113">
        <v>103</v>
      </c>
      <c r="E113" s="33" t="s">
        <v>11</v>
      </c>
      <c r="F113" s="54">
        <v>94.869370365317593</v>
      </c>
      <c r="G113" s="54">
        <v>96.437459131686495</v>
      </c>
      <c r="H113" s="33" t="s">
        <v>1117</v>
      </c>
      <c r="I113" t="s">
        <v>43</v>
      </c>
      <c r="J113">
        <v>0</v>
      </c>
      <c r="K113" s="33" t="s">
        <v>36</v>
      </c>
      <c r="L113" t="s">
        <v>820</v>
      </c>
      <c r="M113">
        <v>127.5438</v>
      </c>
      <c r="N113" s="54">
        <v>121</v>
      </c>
      <c r="O113" s="54">
        <v>123</v>
      </c>
    </row>
    <row r="114" spans="4:15">
      <c r="D114">
        <v>104</v>
      </c>
      <c r="E114" t="s">
        <v>50</v>
      </c>
      <c r="F114" s="54">
        <v>51</v>
      </c>
      <c r="G114" s="54">
        <v>52</v>
      </c>
      <c r="H114" t="s">
        <v>113</v>
      </c>
      <c r="I114" t="s">
        <v>113</v>
      </c>
      <c r="J114" t="s">
        <v>114</v>
      </c>
      <c r="K114" t="s">
        <v>113</v>
      </c>
      <c r="L114" t="s">
        <v>113</v>
      </c>
      <c r="M114">
        <v>161.82849999999999</v>
      </c>
      <c r="N114" s="54"/>
      <c r="O114" s="54"/>
    </row>
    <row r="115" spans="4:15">
      <c r="D115">
        <v>105</v>
      </c>
      <c r="E115" t="s">
        <v>50</v>
      </c>
      <c r="F115" s="54">
        <v>49.759020820000003</v>
      </c>
      <c r="G115" s="54">
        <v>51.759020820000003</v>
      </c>
      <c r="H115" t="s">
        <v>834</v>
      </c>
      <c r="I115" t="s">
        <v>113</v>
      </c>
      <c r="J115" t="s">
        <v>823</v>
      </c>
      <c r="K115" t="s">
        <v>113</v>
      </c>
      <c r="L115" t="s">
        <v>832</v>
      </c>
      <c r="M115">
        <v>161.82849999999999</v>
      </c>
      <c r="N115" s="54"/>
      <c r="O115" s="54"/>
    </row>
    <row r="116" spans="4:15">
      <c r="D116">
        <v>106</v>
      </c>
      <c r="E116" s="33" t="s">
        <v>50</v>
      </c>
      <c r="F116" s="54">
        <v>51.625297521759201</v>
      </c>
      <c r="G116" s="54">
        <v>52.861173773470099</v>
      </c>
      <c r="H116" s="56" t="s">
        <v>1118</v>
      </c>
      <c r="I116" t="s">
        <v>43</v>
      </c>
      <c r="J116">
        <v>0</v>
      </c>
      <c r="K116" s="33" t="s">
        <v>23</v>
      </c>
      <c r="L116" t="s">
        <v>98</v>
      </c>
      <c r="M116">
        <v>161.82849999999999</v>
      </c>
      <c r="N116" s="54">
        <v>83.544444600000006</v>
      </c>
      <c r="O116" s="54">
        <v>85.544444600000006</v>
      </c>
    </row>
    <row r="117" spans="4:15">
      <c r="D117">
        <v>108</v>
      </c>
      <c r="E117" s="55" t="s">
        <v>30</v>
      </c>
      <c r="F117" s="54">
        <v>25.2909584641245</v>
      </c>
      <c r="G117" s="54">
        <v>26.1101095614593</v>
      </c>
      <c r="H117" s="58" t="s">
        <v>1119</v>
      </c>
      <c r="I117" t="s">
        <v>43</v>
      </c>
      <c r="J117">
        <v>0</v>
      </c>
      <c r="K117" s="33" t="s">
        <v>723</v>
      </c>
      <c r="L117" t="s">
        <v>1032</v>
      </c>
      <c r="M117">
        <v>244.15520000000001</v>
      </c>
      <c r="N117" s="54">
        <v>61.749190220000003</v>
      </c>
      <c r="O117" s="54">
        <v>63.749190220000003</v>
      </c>
    </row>
    <row r="118" spans="4:15">
      <c r="D118">
        <v>107</v>
      </c>
      <c r="E118" t="s">
        <v>30</v>
      </c>
      <c r="F118" s="54">
        <v>51</v>
      </c>
      <c r="G118" s="54">
        <v>53</v>
      </c>
      <c r="H118" t="s">
        <v>113</v>
      </c>
      <c r="I118" t="s">
        <v>113</v>
      </c>
      <c r="J118" t="s">
        <v>114</v>
      </c>
      <c r="K118" t="s">
        <v>113</v>
      </c>
      <c r="L118" t="s">
        <v>113</v>
      </c>
      <c r="M118">
        <v>244.15520000000001</v>
      </c>
      <c r="N118" s="54"/>
      <c r="O118" s="54"/>
    </row>
    <row r="119" spans="4:15">
      <c r="D119">
        <v>109</v>
      </c>
      <c r="E119" s="55" t="s">
        <v>30</v>
      </c>
      <c r="F119" s="54">
        <v>55.213543721370698</v>
      </c>
      <c r="G119" s="54">
        <v>56.032694818705501</v>
      </c>
      <c r="H119" s="55" t="s">
        <v>1120</v>
      </c>
      <c r="I119" t="s">
        <v>43</v>
      </c>
      <c r="J119">
        <v>0</v>
      </c>
      <c r="K119" s="33" t="s">
        <v>723</v>
      </c>
      <c r="L119" t="s">
        <v>1032</v>
      </c>
      <c r="M119">
        <v>244.15520000000001</v>
      </c>
      <c r="N119" s="54">
        <v>134.80673809999999</v>
      </c>
      <c r="O119" s="54">
        <v>136.80673809999999</v>
      </c>
    </row>
    <row r="120" spans="4:15">
      <c r="D120">
        <v>110</v>
      </c>
      <c r="E120" s="33" t="s">
        <v>30</v>
      </c>
      <c r="F120" s="54">
        <v>60.384057107937899</v>
      </c>
      <c r="G120" s="54">
        <v>61.203208205272702</v>
      </c>
      <c r="H120" s="33" t="s">
        <v>1121</v>
      </c>
      <c r="I120" t="s">
        <v>43</v>
      </c>
      <c r="J120">
        <v>0</v>
      </c>
      <c r="K120" s="33" t="s">
        <v>23</v>
      </c>
      <c r="L120" t="s">
        <v>98</v>
      </c>
      <c r="M120">
        <v>244.15520000000001</v>
      </c>
      <c r="N120" s="54">
        <v>147.4308154</v>
      </c>
      <c r="O120" s="54">
        <v>149.4308154</v>
      </c>
    </row>
    <row r="121" spans="4:15">
      <c r="D121">
        <v>111</v>
      </c>
      <c r="E121" s="55" t="s">
        <v>30</v>
      </c>
      <c r="F121" s="54">
        <v>86.691327934035399</v>
      </c>
      <c r="G121" s="54">
        <v>87.510479031370195</v>
      </c>
      <c r="H121" s="57" t="s">
        <v>1122</v>
      </c>
      <c r="I121" t="s">
        <v>43</v>
      </c>
      <c r="J121">
        <v>0</v>
      </c>
      <c r="K121" s="33" t="s">
        <v>836</v>
      </c>
      <c r="L121" t="s">
        <v>1033</v>
      </c>
      <c r="M121">
        <v>244.15520000000001</v>
      </c>
      <c r="N121" s="54">
        <v>211.66138509999999</v>
      </c>
      <c r="O121" s="54">
        <v>213.66138509999999</v>
      </c>
    </row>
    <row r="122" spans="4:15">
      <c r="D122">
        <v>113</v>
      </c>
      <c r="E122" s="67" t="s">
        <v>16</v>
      </c>
      <c r="F122" s="54">
        <v>28.967848823494201</v>
      </c>
      <c r="G122" s="54">
        <v>30.028074407691701</v>
      </c>
      <c r="H122" s="55" t="s">
        <v>1123</v>
      </c>
      <c r="I122" t="s">
        <v>43</v>
      </c>
      <c r="J122">
        <v>0</v>
      </c>
      <c r="K122" s="33" t="s">
        <v>723</v>
      </c>
      <c r="L122" t="s">
        <v>1032</v>
      </c>
      <c r="M122">
        <v>188.63910000000001</v>
      </c>
      <c r="N122" s="54">
        <v>54.644689309999997</v>
      </c>
      <c r="O122" s="54">
        <v>56.644689309999997</v>
      </c>
    </row>
    <row r="123" spans="4:15">
      <c r="D123">
        <v>114</v>
      </c>
      <c r="E123" s="33" t="s">
        <v>16</v>
      </c>
      <c r="F123" s="54">
        <v>34.160417310091098</v>
      </c>
      <c r="G123" s="54">
        <v>35.220642894288602</v>
      </c>
      <c r="H123" s="33" t="s">
        <v>1124</v>
      </c>
      <c r="I123" t="s">
        <v>43</v>
      </c>
      <c r="J123">
        <v>0</v>
      </c>
      <c r="K123" s="33" t="s">
        <v>23</v>
      </c>
      <c r="L123" t="s">
        <v>98</v>
      </c>
      <c r="M123">
        <v>188.63910000000001</v>
      </c>
      <c r="N123" s="54">
        <v>64.439903770000001</v>
      </c>
      <c r="O123" s="54">
        <v>66.439903770000001</v>
      </c>
    </row>
    <row r="124" spans="4:15">
      <c r="D124">
        <v>112</v>
      </c>
      <c r="E124" t="s">
        <v>16</v>
      </c>
      <c r="F124" s="54">
        <v>36</v>
      </c>
      <c r="G124" s="54">
        <v>38</v>
      </c>
      <c r="H124" t="s">
        <v>113</v>
      </c>
      <c r="I124" t="s">
        <v>113</v>
      </c>
      <c r="J124" t="s">
        <v>114</v>
      </c>
      <c r="K124" t="s">
        <v>113</v>
      </c>
      <c r="L124" t="s">
        <v>113</v>
      </c>
      <c r="M124">
        <v>188.63910000000001</v>
      </c>
      <c r="N124" s="54"/>
      <c r="O124" s="54"/>
    </row>
    <row r="125" spans="4:15">
      <c r="D125">
        <v>115</v>
      </c>
      <c r="E125" s="55" t="s">
        <v>16</v>
      </c>
      <c r="F125" s="54">
        <v>37.281588101300301</v>
      </c>
      <c r="G125" s="54">
        <v>38.341813685497897</v>
      </c>
      <c r="H125" s="57" t="s">
        <v>1125</v>
      </c>
      <c r="I125" t="s">
        <v>43</v>
      </c>
      <c r="J125">
        <v>0</v>
      </c>
      <c r="K125" s="33" t="s">
        <v>836</v>
      </c>
      <c r="L125" t="s">
        <v>1033</v>
      </c>
      <c r="M125">
        <v>188.63910000000001</v>
      </c>
      <c r="N125" s="54">
        <v>70.327652259999994</v>
      </c>
      <c r="O125" s="54">
        <v>72.327652259999994</v>
      </c>
    </row>
    <row r="126" spans="4:15">
      <c r="D126">
        <v>116</v>
      </c>
      <c r="E126" s="55" t="s">
        <v>16</v>
      </c>
      <c r="F126" s="54">
        <v>39.920922979382297</v>
      </c>
      <c r="G126" s="54">
        <v>40.9811485635799</v>
      </c>
      <c r="H126" s="57" t="s">
        <v>1126</v>
      </c>
      <c r="I126" t="s">
        <v>43</v>
      </c>
      <c r="J126">
        <v>0</v>
      </c>
      <c r="K126" s="33" t="s">
        <v>836</v>
      </c>
      <c r="L126" t="s">
        <v>1033</v>
      </c>
      <c r="M126">
        <v>188.63910000000001</v>
      </c>
      <c r="N126" s="54">
        <v>75.306469820000004</v>
      </c>
      <c r="O126" s="54">
        <v>77.306469820000004</v>
      </c>
    </row>
    <row r="127" spans="4:15">
      <c r="D127">
        <v>117</v>
      </c>
      <c r="E127" s="55" t="s">
        <v>16</v>
      </c>
      <c r="F127" s="54">
        <v>41.050174163256699</v>
      </c>
      <c r="G127" s="54">
        <v>42.110399747454302</v>
      </c>
      <c r="H127" s="57" t="s">
        <v>1127</v>
      </c>
      <c r="I127" t="s">
        <v>43</v>
      </c>
      <c r="J127">
        <v>0</v>
      </c>
      <c r="K127" s="33" t="s">
        <v>723</v>
      </c>
      <c r="L127" t="s">
        <v>1032</v>
      </c>
      <c r="M127">
        <v>188.63910000000001</v>
      </c>
      <c r="N127" s="54">
        <v>77.436679089999998</v>
      </c>
      <c r="O127" s="54">
        <v>79.436679089999998</v>
      </c>
    </row>
    <row r="128" spans="4:15">
      <c r="D128">
        <v>119</v>
      </c>
      <c r="E128" s="33" t="s">
        <v>51</v>
      </c>
      <c r="F128" s="54">
        <v>52.490746104734399</v>
      </c>
      <c r="G128" s="54">
        <v>53.319636241563501</v>
      </c>
      <c r="H128" s="33" t="s">
        <v>1128</v>
      </c>
      <c r="I128" t="s">
        <v>43</v>
      </c>
      <c r="J128">
        <v>0</v>
      </c>
      <c r="K128" s="33" t="s">
        <v>26</v>
      </c>
      <c r="L128" t="s">
        <v>641</v>
      </c>
      <c r="M128">
        <v>241.28649999999999</v>
      </c>
      <c r="N128" s="54">
        <v>126.6530841</v>
      </c>
      <c r="O128" s="54">
        <v>128.6530841</v>
      </c>
    </row>
    <row r="129" spans="4:15">
      <c r="D129">
        <v>120</v>
      </c>
      <c r="E129" s="33" t="s">
        <v>51</v>
      </c>
      <c r="F129" s="54">
        <v>54.7830798656369</v>
      </c>
      <c r="G129" s="54">
        <v>55.611970002466002</v>
      </c>
      <c r="H129" s="33" t="s">
        <v>1129</v>
      </c>
      <c r="I129" t="s">
        <v>43</v>
      </c>
      <c r="J129">
        <v>0</v>
      </c>
      <c r="K129" s="33" t="s">
        <v>26</v>
      </c>
      <c r="L129" t="s">
        <v>641</v>
      </c>
      <c r="M129">
        <v>241.28649999999999</v>
      </c>
      <c r="N129" s="54">
        <v>132.18417600000001</v>
      </c>
      <c r="O129" s="54">
        <v>134.18417600000001</v>
      </c>
    </row>
    <row r="130" spans="4:15">
      <c r="D130">
        <v>118</v>
      </c>
      <c r="E130" t="s">
        <v>51</v>
      </c>
      <c r="F130" s="54">
        <v>55</v>
      </c>
      <c r="G130" s="54">
        <v>57</v>
      </c>
      <c r="H130" t="s">
        <v>113</v>
      </c>
      <c r="I130" t="s">
        <v>113</v>
      </c>
      <c r="J130" t="s">
        <v>114</v>
      </c>
      <c r="K130" t="s">
        <v>113</v>
      </c>
      <c r="L130" t="s">
        <v>113</v>
      </c>
      <c r="M130">
        <v>241.28649999999999</v>
      </c>
      <c r="N130" s="54"/>
      <c r="O130" s="54"/>
    </row>
    <row r="131" spans="4:15">
      <c r="D131">
        <v>121</v>
      </c>
      <c r="E131" s="55" t="s">
        <v>51</v>
      </c>
      <c r="F131" s="54">
        <v>81.469587067656093</v>
      </c>
      <c r="G131" s="54">
        <v>82.298477204485096</v>
      </c>
      <c r="H131" s="55" t="s">
        <v>1130</v>
      </c>
      <c r="I131" t="s">
        <v>43</v>
      </c>
      <c r="J131">
        <v>0</v>
      </c>
      <c r="K131" s="33" t="s">
        <v>723</v>
      </c>
      <c r="L131" t="s">
        <v>1032</v>
      </c>
      <c r="M131">
        <v>241.28649999999999</v>
      </c>
      <c r="N131" s="54">
        <v>196.5751152</v>
      </c>
      <c r="O131" s="54">
        <v>198.5751152</v>
      </c>
    </row>
  </sheetData>
  <pageMargins left="0.75" right="0.75" top="1" bottom="1" header="0.51180555555555596" footer="0.51180555555555596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9"/>
  <sheetViews>
    <sheetView workbookViewId="0">
      <pane ySplit="1" topLeftCell="A2" activePane="bottomLeft" state="frozen"/>
      <selection pane="bottomLeft" activeCell="E4" sqref="E4"/>
    </sheetView>
  </sheetViews>
  <sheetFormatPr defaultRowHeight="15"/>
  <cols>
    <col min="1" max="1" width="23.28515625" style="15" bestFit="1" customWidth="1"/>
    <col min="2" max="2" width="27.85546875" style="15" bestFit="1" customWidth="1"/>
    <col min="3" max="3" width="21.5703125" style="15" customWidth="1"/>
    <col min="4" max="16384" width="9.140625" style="15"/>
  </cols>
  <sheetData>
    <row r="1" spans="1:3">
      <c r="A1" s="16" t="s">
        <v>696</v>
      </c>
      <c r="B1" s="7" t="s">
        <v>91</v>
      </c>
      <c r="C1" s="16" t="s">
        <v>645</v>
      </c>
    </row>
    <row r="2" spans="1:3">
      <c r="A2" s="17">
        <v>1</v>
      </c>
      <c r="B2" s="14" t="s">
        <v>175</v>
      </c>
      <c r="C2" s="15" t="s">
        <v>646</v>
      </c>
    </row>
    <row r="3" spans="1:3">
      <c r="A3" s="17">
        <v>2</v>
      </c>
      <c r="B3" s="14" t="s">
        <v>121</v>
      </c>
      <c r="C3" s="15" t="s">
        <v>647</v>
      </c>
    </row>
    <row r="4" spans="1:3">
      <c r="A4" s="17">
        <v>3</v>
      </c>
      <c r="B4" s="14" t="s">
        <v>213</v>
      </c>
      <c r="C4" s="15" t="s">
        <v>648</v>
      </c>
    </row>
    <row r="5" spans="1:3">
      <c r="A5" s="17">
        <v>4</v>
      </c>
      <c r="B5" s="14" t="s">
        <v>292</v>
      </c>
      <c r="C5" s="15" t="s">
        <v>649</v>
      </c>
    </row>
    <row r="6" spans="1:3">
      <c r="A6" s="17">
        <v>5</v>
      </c>
      <c r="B6" s="14" t="s">
        <v>199</v>
      </c>
      <c r="C6" s="15" t="s">
        <v>650</v>
      </c>
    </row>
    <row r="7" spans="1:3">
      <c r="A7" s="17">
        <v>6</v>
      </c>
      <c r="B7" s="14" t="s">
        <v>223</v>
      </c>
      <c r="C7" s="15" t="s">
        <v>651</v>
      </c>
    </row>
    <row r="8" spans="1:3">
      <c r="A8" s="17">
        <v>7</v>
      </c>
      <c r="B8" s="14" t="s">
        <v>287</v>
      </c>
      <c r="C8" s="15" t="s">
        <v>652</v>
      </c>
    </row>
    <row r="9" spans="1:3">
      <c r="A9" s="17">
        <v>8</v>
      </c>
      <c r="B9" s="14" t="s">
        <v>201</v>
      </c>
      <c r="C9" s="15" t="s">
        <v>653</v>
      </c>
    </row>
    <row r="10" spans="1:3">
      <c r="A10" s="17">
        <v>9</v>
      </c>
      <c r="B10" s="14" t="s">
        <v>117</v>
      </c>
      <c r="C10" s="15" t="s">
        <v>654</v>
      </c>
    </row>
    <row r="11" spans="1:3">
      <c r="A11" s="17">
        <v>10</v>
      </c>
      <c r="B11" s="14" t="s">
        <v>208</v>
      </c>
      <c r="C11" s="15" t="s">
        <v>655</v>
      </c>
    </row>
    <row r="12" spans="1:3">
      <c r="A12" s="17">
        <v>11</v>
      </c>
      <c r="B12" s="14" t="s">
        <v>125</v>
      </c>
      <c r="C12" s="15" t="s">
        <v>656</v>
      </c>
    </row>
    <row r="13" spans="1:3">
      <c r="A13" s="17">
        <v>12</v>
      </c>
      <c r="B13" s="14" t="s">
        <v>159</v>
      </c>
      <c r="C13" s="15" t="s">
        <v>657</v>
      </c>
    </row>
    <row r="14" spans="1:3">
      <c r="A14" s="17">
        <v>13</v>
      </c>
      <c r="B14" s="14" t="s">
        <v>378</v>
      </c>
      <c r="C14" s="15" t="s">
        <v>658</v>
      </c>
    </row>
    <row r="15" spans="1:3">
      <c r="A15" s="17">
        <v>14</v>
      </c>
      <c r="B15" s="14" t="s">
        <v>119</v>
      </c>
      <c r="C15" s="15" t="s">
        <v>659</v>
      </c>
    </row>
    <row r="16" spans="1:3">
      <c r="A16" s="17">
        <v>15</v>
      </c>
      <c r="B16" s="14" t="s">
        <v>95</v>
      </c>
      <c r="C16" s="15" t="s">
        <v>660</v>
      </c>
    </row>
    <row r="17" spans="1:3">
      <c r="A17" s="17">
        <v>16</v>
      </c>
      <c r="B17" s="14" t="s">
        <v>313</v>
      </c>
      <c r="C17" s="15" t="s">
        <v>661</v>
      </c>
    </row>
    <row r="18" spans="1:3">
      <c r="A18" s="17">
        <v>17</v>
      </c>
      <c r="B18" s="14" t="s">
        <v>212</v>
      </c>
      <c r="C18" s="15" t="s">
        <v>662</v>
      </c>
    </row>
    <row r="19" spans="1:3">
      <c r="A19" s="17">
        <v>18</v>
      </c>
      <c r="B19" s="14" t="s">
        <v>171</v>
      </c>
      <c r="C19" s="15" t="s">
        <v>663</v>
      </c>
    </row>
    <row r="20" spans="1:3">
      <c r="A20" s="17">
        <v>19</v>
      </c>
      <c r="B20" s="14" t="s">
        <v>307</v>
      </c>
      <c r="C20" s="15" t="s">
        <v>664</v>
      </c>
    </row>
    <row r="21" spans="1:3">
      <c r="A21" s="17">
        <v>20</v>
      </c>
      <c r="B21" s="14" t="s">
        <v>259</v>
      </c>
      <c r="C21" s="15" t="s">
        <v>665</v>
      </c>
    </row>
    <row r="22" spans="1:3">
      <c r="A22" s="17">
        <v>21</v>
      </c>
      <c r="B22" s="14" t="s">
        <v>132</v>
      </c>
      <c r="C22" s="15" t="s">
        <v>666</v>
      </c>
    </row>
    <row r="23" spans="1:3">
      <c r="A23" s="17">
        <v>22</v>
      </c>
      <c r="B23" s="14" t="s">
        <v>105</v>
      </c>
      <c r="C23" s="15" t="s">
        <v>667</v>
      </c>
    </row>
    <row r="24" spans="1:3">
      <c r="A24" s="17">
        <v>23</v>
      </c>
      <c r="B24" s="14" t="s">
        <v>115</v>
      </c>
      <c r="C24" s="15" t="s">
        <v>668</v>
      </c>
    </row>
    <row r="25" spans="1:3">
      <c r="A25" s="17">
        <v>24</v>
      </c>
      <c r="B25" s="14" t="s">
        <v>152</v>
      </c>
      <c r="C25" s="15" t="s">
        <v>669</v>
      </c>
    </row>
    <row r="26" spans="1:3">
      <c r="A26" s="17">
        <v>25</v>
      </c>
      <c r="B26" s="14" t="s">
        <v>267</v>
      </c>
      <c r="C26" s="15" t="s">
        <v>670</v>
      </c>
    </row>
    <row r="27" spans="1:3">
      <c r="A27" s="17">
        <v>26</v>
      </c>
      <c r="B27" s="14" t="s">
        <v>196</v>
      </c>
      <c r="C27" s="15" t="s">
        <v>671</v>
      </c>
    </row>
    <row r="28" spans="1:3">
      <c r="A28" s="17">
        <v>27</v>
      </c>
      <c r="B28" s="14" t="s">
        <v>149</v>
      </c>
      <c r="C28" s="15" t="s">
        <v>672</v>
      </c>
    </row>
    <row r="29" spans="1:3">
      <c r="A29" s="17">
        <v>28</v>
      </c>
      <c r="B29" s="14" t="s">
        <v>215</v>
      </c>
      <c r="C29" s="15" t="s">
        <v>673</v>
      </c>
    </row>
    <row r="30" spans="1:3">
      <c r="A30" s="17">
        <v>29</v>
      </c>
      <c r="B30" s="14" t="s">
        <v>142</v>
      </c>
      <c r="C30" s="15" t="s">
        <v>674</v>
      </c>
    </row>
    <row r="31" spans="1:3">
      <c r="A31" s="17">
        <v>30</v>
      </c>
      <c r="B31" s="14" t="s">
        <v>127</v>
      </c>
      <c r="C31" s="15" t="s">
        <v>675</v>
      </c>
    </row>
    <row r="32" spans="1:3">
      <c r="A32" s="17">
        <v>31</v>
      </c>
      <c r="B32" s="14" t="s">
        <v>168</v>
      </c>
      <c r="C32" s="15" t="s">
        <v>676</v>
      </c>
    </row>
    <row r="33" spans="1:3">
      <c r="A33" s="17">
        <v>32</v>
      </c>
      <c r="B33" s="14" t="s">
        <v>193</v>
      </c>
      <c r="C33" s="15" t="s">
        <v>677</v>
      </c>
    </row>
    <row r="34" spans="1:3">
      <c r="A34" s="17">
        <v>33</v>
      </c>
      <c r="B34" s="14" t="s">
        <v>129</v>
      </c>
      <c r="C34" s="15" t="s">
        <v>678</v>
      </c>
    </row>
    <row r="35" spans="1:3">
      <c r="A35" s="17">
        <v>34</v>
      </c>
      <c r="B35" s="14" t="s">
        <v>123</v>
      </c>
      <c r="C35" s="15" t="s">
        <v>679</v>
      </c>
    </row>
    <row r="36" spans="1:3">
      <c r="A36" s="17">
        <v>35</v>
      </c>
      <c r="B36" s="14" t="s">
        <v>103</v>
      </c>
      <c r="C36" s="15" t="s">
        <v>680</v>
      </c>
    </row>
    <row r="37" spans="1:3">
      <c r="A37" s="17">
        <v>36</v>
      </c>
      <c r="B37" s="14" t="s">
        <v>384</v>
      </c>
      <c r="C37" s="15" t="s">
        <v>681</v>
      </c>
    </row>
    <row r="38" spans="1:3">
      <c r="A38" s="17">
        <v>37</v>
      </c>
      <c r="B38" s="14" t="s">
        <v>107</v>
      </c>
      <c r="C38" s="15" t="s">
        <v>682</v>
      </c>
    </row>
    <row r="39" spans="1:3">
      <c r="A39" s="17">
        <v>38</v>
      </c>
      <c r="B39" s="14" t="s">
        <v>165</v>
      </c>
      <c r="C39" s="15" t="s">
        <v>683</v>
      </c>
    </row>
    <row r="40" spans="1:3">
      <c r="A40" s="17">
        <v>39</v>
      </c>
      <c r="B40" s="14" t="s">
        <v>345</v>
      </c>
      <c r="C40" s="15" t="s">
        <v>684</v>
      </c>
    </row>
    <row r="41" spans="1:3">
      <c r="A41" s="17">
        <v>40</v>
      </c>
      <c r="B41" s="14" t="s">
        <v>386</v>
      </c>
      <c r="C41" s="15" t="s">
        <v>685</v>
      </c>
    </row>
    <row r="42" spans="1:3">
      <c r="A42" s="17">
        <v>41</v>
      </c>
      <c r="B42" s="14" t="s">
        <v>233</v>
      </c>
      <c r="C42" s="15" t="s">
        <v>686</v>
      </c>
    </row>
    <row r="43" spans="1:3">
      <c r="A43" s="17">
        <v>42</v>
      </c>
      <c r="B43" s="14" t="s">
        <v>155</v>
      </c>
      <c r="C43" s="15" t="s">
        <v>687</v>
      </c>
    </row>
    <row r="44" spans="1:3">
      <c r="A44" s="17">
        <v>43</v>
      </c>
      <c r="B44" s="14" t="s">
        <v>109</v>
      </c>
      <c r="C44" s="15" t="s">
        <v>688</v>
      </c>
    </row>
    <row r="45" spans="1:3">
      <c r="A45" s="17">
        <v>44</v>
      </c>
      <c r="B45" s="14" t="s">
        <v>100</v>
      </c>
      <c r="C45" s="15" t="s">
        <v>689</v>
      </c>
    </row>
    <row r="46" spans="1:3">
      <c r="A46" s="17">
        <v>45</v>
      </c>
      <c r="B46" s="14" t="s">
        <v>97</v>
      </c>
      <c r="C46" s="15" t="s">
        <v>690</v>
      </c>
    </row>
    <row r="47" spans="1:3">
      <c r="A47" s="17">
        <v>46</v>
      </c>
      <c r="B47" s="14" t="s">
        <v>348</v>
      </c>
      <c r="C47" s="15" t="s">
        <v>691</v>
      </c>
    </row>
    <row r="48" spans="1:3">
      <c r="A48" s="17">
        <v>47</v>
      </c>
      <c r="B48" s="14" t="s">
        <v>138</v>
      </c>
      <c r="C48" s="15" t="s">
        <v>692</v>
      </c>
    </row>
    <row r="49" spans="1:3">
      <c r="A49" s="17">
        <v>48</v>
      </c>
      <c r="B49" s="14" t="s">
        <v>406</v>
      </c>
      <c r="C49" s="15" t="s">
        <v>693</v>
      </c>
    </row>
    <row r="50" spans="1:3">
      <c r="A50" s="17">
        <v>49</v>
      </c>
      <c r="B50" s="14" t="s">
        <v>131</v>
      </c>
      <c r="C50" s="15" t="s">
        <v>694</v>
      </c>
    </row>
    <row r="51" spans="1:3">
      <c r="A51" s="17">
        <v>50</v>
      </c>
      <c r="B51" s="14" t="s">
        <v>389</v>
      </c>
      <c r="C51" s="15" t="s">
        <v>695</v>
      </c>
    </row>
    <row r="52" spans="1:3">
      <c r="A52" s="17"/>
      <c r="B52" s="14"/>
    </row>
    <row r="53" spans="1:3">
      <c r="A53" s="13">
        <v>51</v>
      </c>
      <c r="B53" s="13" t="s">
        <v>20</v>
      </c>
      <c r="C53" s="13" t="s">
        <v>19</v>
      </c>
    </row>
    <row r="54" spans="1:3">
      <c r="A54" s="13">
        <v>52</v>
      </c>
      <c r="B54" s="13" t="s">
        <v>31</v>
      </c>
      <c r="C54" s="13" t="s">
        <v>21</v>
      </c>
    </row>
    <row r="55" spans="1:3">
      <c r="A55" s="13">
        <v>53</v>
      </c>
      <c r="B55" s="13" t="s">
        <v>416</v>
      </c>
      <c r="C55" s="13" t="s">
        <v>22</v>
      </c>
    </row>
    <row r="56" spans="1:3">
      <c r="A56" s="13">
        <v>54</v>
      </c>
      <c r="B56" s="13" t="s">
        <v>80</v>
      </c>
      <c r="C56" s="13" t="s">
        <v>705</v>
      </c>
    </row>
    <row r="57" spans="1:3">
      <c r="A57" s="13">
        <v>55</v>
      </c>
      <c r="B57" s="13" t="s">
        <v>88</v>
      </c>
      <c r="C57" s="13" t="s">
        <v>706</v>
      </c>
    </row>
    <row r="59" spans="1:3">
      <c r="A59" s="15">
        <v>56</v>
      </c>
      <c r="B59" s="13" t="s">
        <v>602</v>
      </c>
      <c r="C59" s="15" t="s">
        <v>699</v>
      </c>
    </row>
    <row r="60" spans="1:3">
      <c r="A60" s="15">
        <v>57</v>
      </c>
      <c r="B60" s="13" t="s">
        <v>639</v>
      </c>
      <c r="C60" s="15" t="s">
        <v>698</v>
      </c>
    </row>
    <row r="61" spans="1:3">
      <c r="A61" s="15">
        <v>58</v>
      </c>
      <c r="B61" s="13" t="s">
        <v>634</v>
      </c>
      <c r="C61" s="15" t="s">
        <v>631</v>
      </c>
    </row>
    <row r="62" spans="1:3">
      <c r="A62" s="15">
        <v>59</v>
      </c>
      <c r="B62" s="13" t="s">
        <v>642</v>
      </c>
      <c r="C62" s="15" t="s">
        <v>697</v>
      </c>
    </row>
    <row r="63" spans="1:3">
      <c r="A63" s="15">
        <v>60</v>
      </c>
      <c r="B63" s="13" t="s">
        <v>643</v>
      </c>
      <c r="C63" s="15" t="s">
        <v>42</v>
      </c>
    </row>
    <row r="64" spans="1:3">
      <c r="A64" s="15">
        <v>61</v>
      </c>
      <c r="B64" s="13" t="s">
        <v>638</v>
      </c>
      <c r="C64" s="15" t="s">
        <v>700</v>
      </c>
    </row>
    <row r="65" spans="2:3">
      <c r="B65" s="13"/>
      <c r="C65" s="13"/>
    </row>
    <row r="66" spans="2:3">
      <c r="B66" s="13"/>
      <c r="C66" s="13"/>
    </row>
    <row r="67" spans="2:3">
      <c r="B67" s="13"/>
      <c r="C67" s="13"/>
    </row>
    <row r="68" spans="2:3">
      <c r="B68" s="13"/>
      <c r="C68" s="13"/>
    </row>
    <row r="69" spans="2:3">
      <c r="B69" s="13"/>
      <c r="C69" s="13"/>
    </row>
    <row r="70" spans="2:3">
      <c r="B70" s="13"/>
      <c r="C70" s="13"/>
    </row>
    <row r="71" spans="2:3">
      <c r="B71" s="13"/>
      <c r="C71" s="13"/>
    </row>
    <row r="72" spans="2:3">
      <c r="B72" s="13"/>
      <c r="C72" s="13"/>
    </row>
    <row r="73" spans="2:3">
      <c r="B73" s="13"/>
      <c r="C73" s="13"/>
    </row>
    <row r="74" spans="2:3">
      <c r="B74" s="13"/>
      <c r="C74" s="13"/>
    </row>
    <row r="75" spans="2:3">
      <c r="B75" s="13"/>
      <c r="C75" s="13"/>
    </row>
    <row r="76" spans="2:3">
      <c r="B76" s="13"/>
      <c r="C76" s="13"/>
    </row>
    <row r="77" spans="2:3">
      <c r="B77" s="13"/>
      <c r="C77" s="13"/>
    </row>
    <row r="78" spans="2:3">
      <c r="B78" s="13"/>
      <c r="C78" s="13"/>
    </row>
    <row r="79" spans="2:3">
      <c r="B79" s="13"/>
      <c r="C79" s="13"/>
    </row>
    <row r="80" spans="2:3">
      <c r="B80" s="13"/>
      <c r="C80" s="13"/>
    </row>
    <row r="81" spans="2:3">
      <c r="B81" s="13"/>
      <c r="C81" s="13"/>
    </row>
    <row r="82" spans="2:3">
      <c r="B82" s="13"/>
      <c r="C82" s="13"/>
    </row>
    <row r="83" spans="2:3">
      <c r="B83" s="13"/>
      <c r="C83" s="13"/>
    </row>
    <row r="84" spans="2:3">
      <c r="B84" s="13"/>
      <c r="C84" s="13"/>
    </row>
    <row r="85" spans="2:3">
      <c r="B85" s="13"/>
      <c r="C85" s="13"/>
    </row>
    <row r="86" spans="2:3">
      <c r="B86" s="13"/>
      <c r="C86" s="13"/>
    </row>
    <row r="87" spans="2:3">
      <c r="B87" s="13"/>
      <c r="C87" s="13"/>
    </row>
    <row r="88" spans="2:3">
      <c r="B88" s="13"/>
      <c r="C88" s="13"/>
    </row>
    <row r="89" spans="2:3">
      <c r="B89" s="13"/>
      <c r="C89" s="13"/>
    </row>
    <row r="90" spans="2:3">
      <c r="B90" s="13"/>
      <c r="C90" s="13"/>
    </row>
    <row r="91" spans="2:3">
      <c r="B91" s="13"/>
      <c r="C91" s="13"/>
    </row>
    <row r="92" spans="2:3">
      <c r="B92" s="13"/>
      <c r="C92" s="13"/>
    </row>
    <row r="93" spans="2:3">
      <c r="B93" s="13"/>
      <c r="C93" s="13"/>
    </row>
    <row r="94" spans="2:3">
      <c r="B94" s="13"/>
      <c r="C94" s="13"/>
    </row>
    <row r="95" spans="2:3">
      <c r="B95" s="13"/>
      <c r="C95" s="13"/>
    </row>
    <row r="96" spans="2:3">
      <c r="B96" s="13"/>
      <c r="C96" s="13"/>
    </row>
    <row r="97" spans="2:3">
      <c r="B97" s="13"/>
      <c r="C97" s="13"/>
    </row>
    <row r="98" spans="2:3">
      <c r="B98" s="13"/>
      <c r="C98" s="13"/>
    </row>
    <row r="99" spans="2:3">
      <c r="B99" s="13"/>
      <c r="C99" s="13"/>
    </row>
    <row r="100" spans="2:3">
      <c r="B100" s="13"/>
      <c r="C100" s="13"/>
    </row>
    <row r="101" spans="2:3">
      <c r="B101" s="13"/>
      <c r="C101" s="13"/>
    </row>
    <row r="102" spans="2:3">
      <c r="B102" s="13"/>
      <c r="C102" s="13"/>
    </row>
    <row r="103" spans="2:3">
      <c r="B103" s="13"/>
      <c r="C103" s="13"/>
    </row>
    <row r="104" spans="2:3">
      <c r="B104" s="13"/>
      <c r="C104" s="13"/>
    </row>
    <row r="105" spans="2:3">
      <c r="B105" s="13"/>
      <c r="C105" s="13"/>
    </row>
    <row r="106" spans="2:3">
      <c r="B106" s="13"/>
      <c r="C106" s="13"/>
    </row>
    <row r="107" spans="2:3">
      <c r="B107" s="13"/>
      <c r="C107" s="13"/>
    </row>
    <row r="108" spans="2:3">
      <c r="B108" s="13"/>
      <c r="C108" s="13"/>
    </row>
    <row r="109" spans="2:3">
      <c r="B109" s="13"/>
      <c r="C109" s="13"/>
    </row>
    <row r="110" spans="2:3">
      <c r="B110" s="13"/>
      <c r="C110" s="13"/>
    </row>
    <row r="111" spans="2:3">
      <c r="B111" s="13"/>
      <c r="C111" s="13"/>
    </row>
    <row r="112" spans="2:3">
      <c r="B112" s="13"/>
      <c r="C112" s="13"/>
    </row>
    <row r="113" spans="2:3">
      <c r="B113" s="13"/>
      <c r="C113" s="13"/>
    </row>
    <row r="114" spans="2:3">
      <c r="B114" s="13"/>
      <c r="C114" s="13"/>
    </row>
    <row r="115" spans="2:3">
      <c r="B115" s="13"/>
      <c r="C115" s="13"/>
    </row>
    <row r="116" spans="2:3">
      <c r="B116" s="13"/>
      <c r="C116" s="13"/>
    </row>
    <row r="117" spans="2:3">
      <c r="B117" s="13"/>
      <c r="C117" s="13"/>
    </row>
    <row r="118" spans="2:3">
      <c r="B118" s="13"/>
      <c r="C118" s="13"/>
    </row>
    <row r="119" spans="2:3">
      <c r="B119" s="13"/>
      <c r="C119" s="13"/>
    </row>
    <row r="120" spans="2:3">
      <c r="B120" s="13"/>
      <c r="C120" s="13"/>
    </row>
    <row r="121" spans="2:3">
      <c r="B121" s="13"/>
      <c r="C121" s="13"/>
    </row>
    <row r="122" spans="2:3">
      <c r="B122" s="13"/>
      <c r="C122" s="13"/>
    </row>
    <row r="123" spans="2:3">
      <c r="B123" s="13"/>
      <c r="C123" s="13"/>
    </row>
    <row r="124" spans="2:3">
      <c r="B124" s="13"/>
      <c r="C124" s="13"/>
    </row>
    <row r="125" spans="2:3">
      <c r="B125" s="13"/>
      <c r="C125" s="13"/>
    </row>
    <row r="126" spans="2:3">
      <c r="B126" s="13"/>
      <c r="C126" s="13"/>
    </row>
    <row r="127" spans="2:3">
      <c r="B127" s="13"/>
      <c r="C127" s="13"/>
    </row>
    <row r="128" spans="2:3">
      <c r="B128" s="13"/>
      <c r="C128" s="13"/>
    </row>
    <row r="129" spans="2:3">
      <c r="B129" s="13"/>
      <c r="C129" s="13"/>
    </row>
    <row r="130" spans="2:3">
      <c r="B130" s="13"/>
      <c r="C130" s="13"/>
    </row>
    <row r="131" spans="2:3">
      <c r="B131" s="13"/>
      <c r="C131" s="13"/>
    </row>
    <row r="132" spans="2:3">
      <c r="B132" s="13"/>
      <c r="C132" s="13"/>
    </row>
    <row r="133" spans="2:3">
      <c r="B133" s="13"/>
      <c r="C133" s="13"/>
    </row>
    <row r="134" spans="2:3">
      <c r="B134" s="13"/>
      <c r="C134" s="13"/>
    </row>
    <row r="135" spans="2:3">
      <c r="B135" s="13"/>
      <c r="C135" s="13"/>
    </row>
    <row r="136" spans="2:3">
      <c r="B136" s="13"/>
      <c r="C136" s="13"/>
    </row>
    <row r="137" spans="2:3">
      <c r="B137" s="13"/>
      <c r="C137" s="13"/>
    </row>
    <row r="138" spans="2:3">
      <c r="B138" s="13"/>
      <c r="C138" s="13"/>
    </row>
    <row r="139" spans="2:3">
      <c r="B139" s="13"/>
      <c r="C139" s="13"/>
    </row>
    <row r="140" spans="2:3">
      <c r="B140" s="13"/>
      <c r="C140" s="13"/>
    </row>
    <row r="141" spans="2:3">
      <c r="B141" s="13"/>
      <c r="C141" s="13"/>
    </row>
    <row r="142" spans="2:3">
      <c r="B142" s="13"/>
      <c r="C142" s="13"/>
    </row>
    <row r="143" spans="2:3">
      <c r="B143" s="13"/>
      <c r="C143" s="13"/>
    </row>
    <row r="144" spans="2:3">
      <c r="B144" s="13"/>
      <c r="C144" s="13"/>
    </row>
    <row r="145" spans="2:3">
      <c r="B145" s="13"/>
      <c r="C145" s="13"/>
    </row>
    <row r="146" spans="2:3">
      <c r="B146" s="13"/>
      <c r="C146" s="13"/>
    </row>
    <row r="147" spans="2:3">
      <c r="B147" s="13"/>
      <c r="C147" s="13"/>
    </row>
    <row r="148" spans="2:3">
      <c r="B148" s="13"/>
      <c r="C148" s="13"/>
    </row>
    <row r="149" spans="2:3">
      <c r="B149" s="13"/>
      <c r="C149" s="13"/>
    </row>
    <row r="150" spans="2:3">
      <c r="B150" s="13"/>
      <c r="C150" s="13"/>
    </row>
    <row r="151" spans="2:3">
      <c r="B151" s="13"/>
      <c r="C151" s="13"/>
    </row>
    <row r="152" spans="2:3">
      <c r="B152" s="13"/>
      <c r="C152" s="13"/>
    </row>
    <row r="153" spans="2:3">
      <c r="B153" s="13"/>
      <c r="C153" s="13"/>
    </row>
    <row r="154" spans="2:3">
      <c r="B154" s="13"/>
      <c r="C154" s="13"/>
    </row>
    <row r="155" spans="2:3">
      <c r="B155" s="13"/>
      <c r="C155" s="13"/>
    </row>
    <row r="156" spans="2:3">
      <c r="B156" s="13"/>
      <c r="C156" s="13"/>
    </row>
    <row r="157" spans="2:3">
      <c r="B157" s="13"/>
      <c r="C157" s="13"/>
    </row>
    <row r="158" spans="2:3">
      <c r="B158" s="13"/>
      <c r="C158" s="13"/>
    </row>
    <row r="159" spans="2:3">
      <c r="B159" s="13"/>
      <c r="C159" s="13"/>
    </row>
    <row r="160" spans="2:3">
      <c r="B160" s="13"/>
      <c r="C160" s="13"/>
    </row>
    <row r="161" spans="2:3">
      <c r="B161" s="13"/>
      <c r="C161" s="13"/>
    </row>
    <row r="162" spans="2:3">
      <c r="B162" s="13"/>
      <c r="C162" s="13"/>
    </row>
    <row r="163" spans="2:3">
      <c r="B163" s="13"/>
      <c r="C163" s="13"/>
    </row>
    <row r="164" spans="2:3">
      <c r="B164" s="13"/>
      <c r="C164" s="13"/>
    </row>
    <row r="165" spans="2:3">
      <c r="B165" s="13"/>
      <c r="C165" s="13"/>
    </row>
    <row r="166" spans="2:3">
      <c r="B166" s="13"/>
      <c r="C166" s="13"/>
    </row>
    <row r="167" spans="2:3">
      <c r="B167" s="13"/>
      <c r="C167" s="13"/>
    </row>
    <row r="168" spans="2:3">
      <c r="B168" s="13"/>
      <c r="C168" s="13"/>
    </row>
    <row r="169" spans="2:3">
      <c r="B169" s="13"/>
      <c r="C169" s="13"/>
    </row>
    <row r="170" spans="2:3">
      <c r="B170" s="13"/>
      <c r="C170" s="13"/>
    </row>
    <row r="171" spans="2:3">
      <c r="B171" s="13"/>
      <c r="C171" s="13"/>
    </row>
    <row r="172" spans="2:3">
      <c r="B172" s="13"/>
      <c r="C172" s="13"/>
    </row>
    <row r="173" spans="2:3">
      <c r="B173" s="13"/>
      <c r="C173" s="13"/>
    </row>
    <row r="174" spans="2:3">
      <c r="B174" s="13"/>
      <c r="C174" s="13"/>
    </row>
    <row r="175" spans="2:3">
      <c r="B175" s="13"/>
      <c r="C175" s="13"/>
    </row>
    <row r="176" spans="2:3">
      <c r="B176" s="13"/>
      <c r="C176" s="13"/>
    </row>
    <row r="177" spans="2:3">
      <c r="B177" s="13"/>
      <c r="C177" s="13"/>
    </row>
    <row r="178" spans="2:3">
      <c r="B178" s="13"/>
      <c r="C178" s="13"/>
    </row>
    <row r="179" spans="2:3">
      <c r="B179" s="13"/>
      <c r="C179" s="13"/>
    </row>
    <row r="180" spans="2:3">
      <c r="B180" s="13"/>
      <c r="C180" s="13"/>
    </row>
    <row r="181" spans="2:3">
      <c r="B181" s="13"/>
      <c r="C181" s="13"/>
    </row>
    <row r="182" spans="2:3">
      <c r="B182" s="13"/>
      <c r="C182" s="13"/>
    </row>
    <row r="183" spans="2:3">
      <c r="B183" s="13"/>
      <c r="C183" s="13"/>
    </row>
    <row r="184" spans="2:3">
      <c r="B184" s="13"/>
      <c r="C184" s="13"/>
    </row>
    <row r="185" spans="2:3">
      <c r="B185" s="13"/>
      <c r="C185" s="13"/>
    </row>
    <row r="186" spans="2:3">
      <c r="B186" s="13"/>
      <c r="C186" s="13"/>
    </row>
    <row r="187" spans="2:3">
      <c r="B187" s="13"/>
      <c r="C187" s="13"/>
    </row>
    <row r="188" spans="2:3">
      <c r="B188" s="13"/>
      <c r="C188" s="13"/>
    </row>
    <row r="189" spans="2:3">
      <c r="B189" s="13"/>
      <c r="C189" s="13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activeCell="A31" sqref="A31"/>
    </sheetView>
  </sheetViews>
  <sheetFormatPr defaultRowHeight="15.75"/>
  <cols>
    <col min="1" max="1" width="55.85546875" style="12" customWidth="1"/>
    <col min="2" max="2" width="42.5703125" style="12" customWidth="1"/>
    <col min="3" max="16384" width="9.140625" style="12"/>
  </cols>
  <sheetData>
    <row r="1" spans="1:3">
      <c r="A1" s="16" t="s">
        <v>1</v>
      </c>
      <c r="B1" s="16" t="s">
        <v>3</v>
      </c>
      <c r="C1" s="5"/>
    </row>
    <row r="2" spans="1:3">
      <c r="A2" s="15" t="s">
        <v>767</v>
      </c>
      <c r="B2" s="15" t="s">
        <v>768</v>
      </c>
      <c r="C2" s="5"/>
    </row>
    <row r="3" spans="1:3">
      <c r="A3" s="15" t="s">
        <v>769</v>
      </c>
      <c r="B3" s="15" t="s">
        <v>770</v>
      </c>
      <c r="C3" s="5"/>
    </row>
    <row r="4" spans="1:3">
      <c r="A4" s="15" t="s">
        <v>771</v>
      </c>
      <c r="B4" s="15" t="s">
        <v>772</v>
      </c>
      <c r="C4" s="5"/>
    </row>
    <row r="5" spans="1:3">
      <c r="A5" s="15" t="s">
        <v>773</v>
      </c>
      <c r="B5" s="15" t="s">
        <v>774</v>
      </c>
      <c r="C5" s="5"/>
    </row>
    <row r="6" spans="1:3">
      <c r="A6" s="15" t="s">
        <v>775</v>
      </c>
      <c r="B6" s="15" t="s">
        <v>776</v>
      </c>
      <c r="C6" s="5"/>
    </row>
    <row r="7" spans="1:3">
      <c r="A7" s="15" t="s">
        <v>777</v>
      </c>
      <c r="B7" s="15" t="s">
        <v>778</v>
      </c>
      <c r="C7" s="5"/>
    </row>
    <row r="8" spans="1:3">
      <c r="A8" s="15" t="s">
        <v>67</v>
      </c>
      <c r="B8" s="15" t="s">
        <v>779</v>
      </c>
      <c r="C8" s="5"/>
    </row>
    <row r="9" spans="1:3">
      <c r="A9" s="15" t="s">
        <v>780</v>
      </c>
      <c r="B9" s="15" t="s">
        <v>781</v>
      </c>
      <c r="C9" s="5"/>
    </row>
    <row r="10" spans="1:3">
      <c r="A10" s="15" t="s">
        <v>782</v>
      </c>
      <c r="B10" s="15" t="s">
        <v>783</v>
      </c>
      <c r="C10" s="5"/>
    </row>
    <row r="11" spans="1:3">
      <c r="A11" s="20" t="s">
        <v>762</v>
      </c>
      <c r="B11" s="15" t="s">
        <v>784</v>
      </c>
      <c r="C11" s="5"/>
    </row>
    <row r="12" spans="1:3">
      <c r="A12" s="15" t="s">
        <v>785</v>
      </c>
      <c r="B12" s="15" t="s">
        <v>783</v>
      </c>
      <c r="C12" s="5"/>
    </row>
    <row r="13" spans="1:3">
      <c r="A13" s="15" t="s">
        <v>786</v>
      </c>
      <c r="B13" s="15" t="s">
        <v>787</v>
      </c>
      <c r="C13" s="5"/>
    </row>
    <row r="14" spans="1:3">
      <c r="A14" s="15" t="s">
        <v>788</v>
      </c>
      <c r="B14" s="15" t="s">
        <v>783</v>
      </c>
      <c r="C14" s="5"/>
    </row>
    <row r="15" spans="1:3">
      <c r="A15" s="15" t="s">
        <v>789</v>
      </c>
      <c r="B15" s="15" t="s">
        <v>790</v>
      </c>
      <c r="C15" s="5"/>
    </row>
    <row r="16" spans="1:3">
      <c r="A16" s="15" t="s">
        <v>791</v>
      </c>
      <c r="B16" s="15" t="s">
        <v>792</v>
      </c>
      <c r="C16" s="5"/>
    </row>
    <row r="17" spans="1:3">
      <c r="A17" s="15" t="s">
        <v>793</v>
      </c>
      <c r="B17" s="15" t="s">
        <v>794</v>
      </c>
      <c r="C17" s="5"/>
    </row>
    <row r="18" spans="1:3">
      <c r="A18" s="15" t="s">
        <v>795</v>
      </c>
      <c r="B18" s="15" t="s">
        <v>796</v>
      </c>
      <c r="C18" s="5"/>
    </row>
    <row r="19" spans="1:3">
      <c r="A19" s="15" t="s">
        <v>763</v>
      </c>
      <c r="B19" s="15" t="s">
        <v>797</v>
      </c>
      <c r="C19" s="5"/>
    </row>
    <row r="20" spans="1:3">
      <c r="A20" s="20" t="s">
        <v>805</v>
      </c>
      <c r="B20" s="15" t="s">
        <v>798</v>
      </c>
      <c r="C20" s="5"/>
    </row>
    <row r="21" spans="1:3">
      <c r="A21" s="20" t="s">
        <v>803</v>
      </c>
      <c r="B21" s="14" t="s">
        <v>811</v>
      </c>
      <c r="C21" s="5"/>
    </row>
    <row r="22" spans="1:3">
      <c r="A22" s="20" t="s">
        <v>804</v>
      </c>
      <c r="B22" s="14" t="s">
        <v>812</v>
      </c>
      <c r="C22" s="5"/>
    </row>
    <row r="23" spans="1:3">
      <c r="A23" s="20" t="s">
        <v>766</v>
      </c>
      <c r="B23" s="14" t="s">
        <v>813</v>
      </c>
      <c r="C23" s="5"/>
    </row>
    <row r="24" spans="1:3">
      <c r="A24" s="20" t="s">
        <v>764</v>
      </c>
      <c r="B24" s="14" t="s">
        <v>814</v>
      </c>
      <c r="C24" s="5"/>
    </row>
    <row r="25" spans="1:3">
      <c r="A25" s="21" t="s">
        <v>59</v>
      </c>
      <c r="B25" s="14" t="s">
        <v>815</v>
      </c>
      <c r="C25" s="5"/>
    </row>
    <row r="26" spans="1:3">
      <c r="A26" s="14"/>
      <c r="B26" s="14"/>
      <c r="C26" s="5"/>
    </row>
    <row r="27" spans="1:3">
      <c r="A27" s="14"/>
      <c r="B27" s="14"/>
      <c r="C27" s="5"/>
    </row>
    <row r="28" spans="1:3">
      <c r="A28" s="7" t="s">
        <v>816</v>
      </c>
      <c r="B28" s="14"/>
      <c r="C28" s="5"/>
    </row>
    <row r="29" spans="1:3">
      <c r="A29" s="14" t="s">
        <v>817</v>
      </c>
      <c r="B29" s="14"/>
      <c r="C29" s="5"/>
    </row>
    <row r="31" spans="1:3">
      <c r="A31" s="15" t="s">
        <v>818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7"/>
  <sheetViews>
    <sheetView workbookViewId="0">
      <selection activeCell="B32" sqref="B32"/>
    </sheetView>
  </sheetViews>
  <sheetFormatPr defaultRowHeight="15"/>
  <cols>
    <col min="1" max="1" width="32" bestFit="1" customWidth="1"/>
    <col min="2" max="2" width="30" bestFit="1" customWidth="1"/>
  </cols>
  <sheetData>
    <row r="1" spans="1:2">
      <c r="A1" s="1" t="s">
        <v>707</v>
      </c>
      <c r="B1" s="4" t="s">
        <v>708</v>
      </c>
    </row>
    <row r="2" spans="1:2">
      <c r="A2" s="13" t="s">
        <v>36</v>
      </c>
      <c r="B2" s="13" t="s">
        <v>709</v>
      </c>
    </row>
    <row r="3" spans="1:2">
      <c r="A3" s="13" t="s">
        <v>23</v>
      </c>
      <c r="B3" s="13" t="s">
        <v>751</v>
      </c>
    </row>
    <row r="4" spans="1:2">
      <c r="A4" s="13" t="s">
        <v>32</v>
      </c>
      <c r="B4" s="13" t="s">
        <v>752</v>
      </c>
    </row>
    <row r="5" spans="1:2">
      <c r="A5" s="13" t="s">
        <v>26</v>
      </c>
      <c r="B5" s="13" t="s">
        <v>753</v>
      </c>
    </row>
    <row r="6" spans="1:2">
      <c r="A6" s="13" t="s">
        <v>430</v>
      </c>
      <c r="B6" s="13" t="s">
        <v>754</v>
      </c>
    </row>
    <row r="7" spans="1:2">
      <c r="A7" s="13" t="s">
        <v>622</v>
      </c>
      <c r="B7" t="s">
        <v>755</v>
      </c>
    </row>
    <row r="8" spans="1:2">
      <c r="A8" s="13" t="s">
        <v>623</v>
      </c>
      <c r="B8" t="s">
        <v>756</v>
      </c>
    </row>
    <row r="9" spans="1:2">
      <c r="A9" s="13" t="s">
        <v>712</v>
      </c>
      <c r="B9" s="13" t="s">
        <v>718</v>
      </c>
    </row>
    <row r="10" spans="1:2">
      <c r="A10" s="13" t="s">
        <v>710</v>
      </c>
      <c r="B10" s="13" t="s">
        <v>757</v>
      </c>
    </row>
    <row r="11" spans="1:2">
      <c r="A11" s="13" t="s">
        <v>711</v>
      </c>
      <c r="B11" s="13" t="s">
        <v>758</v>
      </c>
    </row>
    <row r="12" spans="1:2">
      <c r="A12" s="13" t="s">
        <v>640</v>
      </c>
      <c r="B12" s="13" t="s">
        <v>759</v>
      </c>
    </row>
    <row r="15" spans="1:2">
      <c r="A15" s="4" t="s">
        <v>713</v>
      </c>
    </row>
    <row r="16" spans="1:2">
      <c r="A16" s="13"/>
    </row>
    <row r="17" spans="1:2">
      <c r="A17" s="4" t="s">
        <v>707</v>
      </c>
      <c r="B17" s="4" t="s">
        <v>708</v>
      </c>
    </row>
    <row r="18" spans="1:2">
      <c r="A18" t="s">
        <v>714</v>
      </c>
      <c r="B18" t="s">
        <v>715</v>
      </c>
    </row>
    <row r="19" spans="1:2">
      <c r="A19" t="s">
        <v>716</v>
      </c>
      <c r="B19" t="s">
        <v>717</v>
      </c>
    </row>
    <row r="20" spans="1:2">
      <c r="A20" t="s">
        <v>712</v>
      </c>
      <c r="B20" t="s">
        <v>718</v>
      </c>
    </row>
    <row r="21" spans="1:2">
      <c r="A21" t="s">
        <v>719</v>
      </c>
      <c r="B21" t="s">
        <v>720</v>
      </c>
    </row>
    <row r="22" spans="1:2">
      <c r="A22" t="s">
        <v>721</v>
      </c>
      <c r="B22" t="s">
        <v>722</v>
      </c>
    </row>
    <row r="23" spans="1:2">
      <c r="A23" t="s">
        <v>723</v>
      </c>
      <c r="B23" t="s">
        <v>724</v>
      </c>
    </row>
    <row r="24" spans="1:2">
      <c r="A24" t="s">
        <v>725</v>
      </c>
      <c r="B24" t="s">
        <v>726</v>
      </c>
    </row>
    <row r="25" spans="1:2">
      <c r="A25" t="s">
        <v>727</v>
      </c>
      <c r="B25" t="s">
        <v>728</v>
      </c>
    </row>
    <row r="26" spans="1:2">
      <c r="A26" t="s">
        <v>729</v>
      </c>
      <c r="B26" t="s">
        <v>730</v>
      </c>
    </row>
    <row r="27" spans="1:2">
      <c r="A27" t="s">
        <v>731</v>
      </c>
      <c r="B27" t="s">
        <v>732</v>
      </c>
    </row>
    <row r="28" spans="1:2">
      <c r="A28" t="s">
        <v>733</v>
      </c>
      <c r="B28" t="s">
        <v>734</v>
      </c>
    </row>
    <row r="29" spans="1:2">
      <c r="A29" t="s">
        <v>735</v>
      </c>
      <c r="B29" t="s">
        <v>736</v>
      </c>
    </row>
    <row r="30" spans="1:2">
      <c r="A30" t="s">
        <v>737</v>
      </c>
      <c r="B30" t="s">
        <v>738</v>
      </c>
    </row>
    <row r="31" spans="1:2">
      <c r="A31" t="s">
        <v>739</v>
      </c>
      <c r="B31" t="s">
        <v>740</v>
      </c>
    </row>
    <row r="32" spans="1:2">
      <c r="A32" t="s">
        <v>741</v>
      </c>
      <c r="B32" t="s">
        <v>742</v>
      </c>
    </row>
    <row r="33" spans="1:2">
      <c r="A33" t="s">
        <v>34</v>
      </c>
      <c r="B33" t="s">
        <v>743</v>
      </c>
    </row>
    <row r="34" spans="1:2">
      <c r="A34" t="s">
        <v>744</v>
      </c>
      <c r="B34" t="s">
        <v>745</v>
      </c>
    </row>
    <row r="35" spans="1:2">
      <c r="A35" t="s">
        <v>746</v>
      </c>
      <c r="B35" t="s">
        <v>747</v>
      </c>
    </row>
    <row r="36" spans="1:2">
      <c r="A36" t="s">
        <v>623</v>
      </c>
      <c r="B36" t="s">
        <v>748</v>
      </c>
    </row>
    <row r="37" spans="1:2">
      <c r="A37" t="s">
        <v>749</v>
      </c>
      <c r="B37" s="13" t="s">
        <v>7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 Acuña-Galindo2015</vt:lpstr>
      <vt:lpstr>YieldComp_Fig3</vt:lpstr>
      <vt:lpstr>NWI3_FigS3</vt:lpstr>
      <vt:lpstr>FigS4_HiglySigNonValidated</vt:lpstr>
      <vt:lpstr>previous_study_references</vt:lpstr>
      <vt:lpstr>maps_used</vt:lpstr>
      <vt:lpstr>TraitAbbrevi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li</dc:creator>
  <cp:lastModifiedBy>Junli Zhang</cp:lastModifiedBy>
  <dcterms:created xsi:type="dcterms:W3CDTF">2017-08-03T00:50:00Z</dcterms:created>
  <dcterms:modified xsi:type="dcterms:W3CDTF">2018-01-24T18:38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5707</vt:lpwstr>
  </property>
</Properties>
</file>